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ccaffrey\Documents\Manuscripts\2020\Schisto Viewer Methods paper\Nov19 text - images\Nat Biol Comm\revisions\Final assembly of revised docs\revisions for publicaiton\Final accepted MS\"/>
    </mc:Choice>
  </mc:AlternateContent>
  <xr:revisionPtr revIDLastSave="0" documentId="13_ncr:1_{B276EE60-3CF4-4DF8-8A8C-C38C8BB7E3E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Present report vs Panic et al" sheetId="1" r:id="rId1"/>
    <sheet name="Actives unique to this report" sheetId="3" r:id="rId2"/>
    <sheet name="Actives unique to Panic et al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02" i="1" l="1"/>
  <c r="G1202" i="1" l="1"/>
  <c r="F1202" i="1"/>
  <c r="H1202" i="1"/>
  <c r="I1202" i="1" l="1"/>
</calcChain>
</file>

<file path=xl/sharedStrings.xml><?xml version="1.0" encoding="utf-8"?>
<sst xmlns="http://schemas.openxmlformats.org/spreadsheetml/2006/main" count="1374" uniqueCount="1276">
  <si>
    <t>% Degeneracy after 72 h</t>
  </si>
  <si>
    <t>Amoxapine</t>
  </si>
  <si>
    <t>Acriflavinium Hydrochloride</t>
  </si>
  <si>
    <t>Amodiaquine Dihydrochloride</t>
  </si>
  <si>
    <t>Aprepitant</t>
  </si>
  <si>
    <t>Atorvastatin Calcium</t>
  </si>
  <si>
    <t>Benzalkonium Chloride</t>
  </si>
  <si>
    <t>SRF = static-rate-frequency</t>
  </si>
  <si>
    <t>Benzyl Benzoate</t>
  </si>
  <si>
    <t>Beta-naphthol</t>
  </si>
  <si>
    <t>Panic, G., Vargas, M., Scandale, I. &amp; Keiser, J. Activity Profile of an FDA-Approved Compound Library against Schistosoma mansoni. PLOS Neglected Tropical Diseases 9, e0003962 (2015).</t>
  </si>
  <si>
    <t>Bromhexine</t>
  </si>
  <si>
    <t>Bromocriptine Mesylate</t>
  </si>
  <si>
    <t>Butylated Hydroxyanisole</t>
  </si>
  <si>
    <t>Chlormidazole</t>
  </si>
  <si>
    <t>chloroxine</t>
  </si>
  <si>
    <t>Clioquinol</t>
  </si>
  <si>
    <t>Cloxyquin</t>
  </si>
  <si>
    <t>Compactin, Mevastatin</t>
  </si>
  <si>
    <t>Cyclandelate</t>
  </si>
  <si>
    <t>Danazol</t>
  </si>
  <si>
    <t>Desipramine</t>
  </si>
  <si>
    <t>Dichlorophene, Dichlorophen</t>
  </si>
  <si>
    <t>Dicyclomine</t>
  </si>
  <si>
    <t>Digoxin</t>
  </si>
  <si>
    <t>Disulfiram</t>
  </si>
  <si>
    <t>Docetaxel</t>
  </si>
  <si>
    <t>Ebselen</t>
  </si>
  <si>
    <t>Erythromycin Propionate</t>
  </si>
  <si>
    <t>Exemestane</t>
  </si>
  <si>
    <t>Fenbendazole</t>
  </si>
  <si>
    <t>Fenofibrate</t>
  </si>
  <si>
    <t>Formoterol</t>
  </si>
  <si>
    <t>hexetidine</t>
  </si>
  <si>
    <t>Isobutamben</t>
  </si>
  <si>
    <t>Ivermectin</t>
  </si>
  <si>
    <t>Lisuride</t>
  </si>
  <si>
    <t>Mebhydrolin Naphthalenesulfonate</t>
  </si>
  <si>
    <t>Medroxyprogesterone</t>
  </si>
  <si>
    <t>Mitotane</t>
  </si>
  <si>
    <t>Mitoxantrone</t>
  </si>
  <si>
    <t>Naftopidil Dihydrochloride, Naftopidil</t>
  </si>
  <si>
    <t>nifuroxazide</t>
  </si>
  <si>
    <t>Ouabain</t>
  </si>
  <si>
    <t>perhexiline</t>
  </si>
  <si>
    <t>Pitavastatin Calcium</t>
  </si>
  <si>
    <t>primaquine</t>
  </si>
  <si>
    <t>Proflavine Hemisulfate</t>
  </si>
  <si>
    <t>Promazine</t>
  </si>
  <si>
    <t>Propofol</t>
  </si>
  <si>
    <t>Pyrvinium Pamoate</t>
  </si>
  <si>
    <t>Rapamycin</t>
  </si>
  <si>
    <t>reserpine</t>
  </si>
  <si>
    <t>Rimantadine</t>
  </si>
  <si>
    <t>Salinomycin, Sodium</t>
  </si>
  <si>
    <t>Sanguinarine Chloride, Sanguinarine Sulfate</t>
  </si>
  <si>
    <t>securinine</t>
  </si>
  <si>
    <t>Simvastatin</t>
  </si>
  <si>
    <t>suloctidil</t>
  </si>
  <si>
    <t>Sunitinib Malate</t>
  </si>
  <si>
    <t>thioridazine</t>
  </si>
  <si>
    <t>Thonzonium Bromide</t>
  </si>
  <si>
    <t>Tilorone</t>
  </si>
  <si>
    <t>Tioconazole</t>
  </si>
  <si>
    <t>Triclosan</t>
  </si>
  <si>
    <t>trifluoperazine</t>
  </si>
  <si>
    <t>Triflupromazine Hydrochloride</t>
  </si>
  <si>
    <t>Tromethamine</t>
  </si>
  <si>
    <t>Todralazine Hydrochloride</t>
  </si>
  <si>
    <t>Vilazodone Hydrochloride</t>
  </si>
  <si>
    <t>Yohimbine</t>
  </si>
  <si>
    <t>77% agreement</t>
  </si>
  <si>
    <t>2,6-di-t-butyl-4-methylphenol, Butylated Hydroxytoluene</t>
  </si>
  <si>
    <t>2-methoxyestradiol</t>
  </si>
  <si>
    <t>2-thiouracil</t>
  </si>
  <si>
    <t>3-methyl-1-phenyl-2-pyrazolin-5-one (mci-186), Edaravone</t>
  </si>
  <si>
    <t>Acetylcholine</t>
  </si>
  <si>
    <t>Adenosine Phosphate</t>
  </si>
  <si>
    <t>Adiphenine Hydrochloride</t>
  </si>
  <si>
    <t>Alfacalcidol</t>
  </si>
  <si>
    <t>Alprenolol Hydrochloride, Alprenolol</t>
  </si>
  <si>
    <t>Altrenogest</t>
  </si>
  <si>
    <t>Amantadine</t>
  </si>
  <si>
    <t>Aminohydroxybutyric Acid</t>
  </si>
  <si>
    <t>Aminopterin</t>
  </si>
  <si>
    <t>Amorolfine</t>
  </si>
  <si>
    <t>Amphotericin B</t>
  </si>
  <si>
    <t>Aniracetam</t>
  </si>
  <si>
    <t>Antazoline</t>
  </si>
  <si>
    <t>Arecoline Hydrobromide</t>
  </si>
  <si>
    <t>Artenimol</t>
  </si>
  <si>
    <t>Ascorbic Acid</t>
  </si>
  <si>
    <t>Atazanavir</t>
  </si>
  <si>
    <t>Azaperone</t>
  </si>
  <si>
    <t>Azlocillin</t>
  </si>
  <si>
    <t>Balsalazide</t>
  </si>
  <si>
    <t>Barnidipine</t>
  </si>
  <si>
    <t>Beclomethasone</t>
  </si>
  <si>
    <t>Benztropine</t>
  </si>
  <si>
    <t>Benzydamine Hydrochloride</t>
  </si>
  <si>
    <t>Bergapten</t>
  </si>
  <si>
    <t>Betahistine</t>
  </si>
  <si>
    <t>Betaine</t>
  </si>
  <si>
    <t>Bifonazole</t>
  </si>
  <si>
    <t>Biperiden</t>
  </si>
  <si>
    <t>Bismuth Subsalicylate</t>
  </si>
  <si>
    <t>Buflomedil, Buflomedil Hydrochloride</t>
  </si>
  <si>
    <t>Cabergoline</t>
  </si>
  <si>
    <t>Capecitabine</t>
  </si>
  <si>
    <t>Captopril</t>
  </si>
  <si>
    <t>Carbetapentane Citrate</t>
  </si>
  <si>
    <t>Carmofur</t>
  </si>
  <si>
    <t>Cefotaxime</t>
  </si>
  <si>
    <t>Cefuroxime</t>
  </si>
  <si>
    <t>Celecoxib</t>
  </si>
  <si>
    <t>Chenodiol</t>
  </si>
  <si>
    <t>Chloramphenicol</t>
  </si>
  <si>
    <t>Chloramphenicol Hemisuccinate, Chloramphenicol Sodium Succinate</t>
  </si>
  <si>
    <t>Chlormadinone Acetate</t>
  </si>
  <si>
    <t>Chloropyramine Hydrochloride</t>
  </si>
  <si>
    <t>Chlorpyrifos</t>
  </si>
  <si>
    <t>Chlortetracycline</t>
  </si>
  <si>
    <t>Chlorzoxazone</t>
  </si>
  <si>
    <t>Cilnidipine</t>
  </si>
  <si>
    <t>Cilostazol</t>
  </si>
  <si>
    <t>Cinnarazine</t>
  </si>
  <si>
    <t>Cinromide</t>
  </si>
  <si>
    <t>Ciprofibrate</t>
  </si>
  <si>
    <t>Cisapride</t>
  </si>
  <si>
    <t>Clobetasol Propionate</t>
  </si>
  <si>
    <t>Clonazepam</t>
  </si>
  <si>
    <t>Clonidine</t>
  </si>
  <si>
    <t>Clopidogrel</t>
  </si>
  <si>
    <t>Cloxacillin</t>
  </si>
  <si>
    <t>colchicine</t>
  </si>
  <si>
    <t>Colforsin</t>
  </si>
  <si>
    <t>Cyclopentolate Hydrochloride</t>
  </si>
  <si>
    <t>Cyproheptadine</t>
  </si>
  <si>
    <t>Cysteamine Hydrochloride</t>
  </si>
  <si>
    <t>Dantrolene</t>
  </si>
  <si>
    <t>Dasatinib</t>
  </si>
  <si>
    <t>Daunorubicin</t>
  </si>
  <si>
    <t>Decoquinate</t>
  </si>
  <si>
    <t>Deflazacort</t>
  </si>
  <si>
    <t>Delavirdine Mesylate</t>
  </si>
  <si>
    <t>Deracoxib</t>
  </si>
  <si>
    <t>Desoxycorticosterone Acetate</t>
  </si>
  <si>
    <t>Dexbrompheniramine, Dexbrompheniramine Maleate</t>
  </si>
  <si>
    <t>Dexfenfluramine</t>
  </si>
  <si>
    <t>Dextromethorphan Hydrobromide</t>
  </si>
  <si>
    <t>Desvenlafaxine Succinate</t>
  </si>
  <si>
    <t>Diaveridine</t>
  </si>
  <si>
    <t>Diazoxide</t>
  </si>
  <si>
    <t>Dibucaine</t>
  </si>
  <si>
    <t>Diflorasone Diacetate</t>
  </si>
  <si>
    <t>Dihydroergotamine Methanesulfonate, Dihydroergotamine Mesylate</t>
  </si>
  <si>
    <t>Diltiazem</t>
  </si>
  <si>
    <t>Diltiazem Hydrochloride</t>
  </si>
  <si>
    <t>Diminazene Aceturate</t>
  </si>
  <si>
    <t>Diphenidol</t>
  </si>
  <si>
    <t>Doxazosin</t>
  </si>
  <si>
    <t>Doxepin</t>
  </si>
  <si>
    <t>Doxepin Hydrochloride</t>
  </si>
  <si>
    <t>Drofenine Hydrochloride</t>
  </si>
  <si>
    <t>Efaroxan, Efaroxan Hydrochloride</t>
  </si>
  <si>
    <t>Eprobemide</t>
  </si>
  <si>
    <t>Ergonovine</t>
  </si>
  <si>
    <t>Ergonovine Maleate</t>
  </si>
  <si>
    <t>Ergotamine</t>
  </si>
  <si>
    <t>Erythrosine Sodium</t>
  </si>
  <si>
    <t>Estradiol Cypionate</t>
  </si>
  <si>
    <t>Ethinylestradiol</t>
  </si>
  <si>
    <t>Ethynodiol Diacetate</t>
  </si>
  <si>
    <t>Etomidate</t>
  </si>
  <si>
    <t>Etoricoxib</t>
  </si>
  <si>
    <t>Famprofazone</t>
  </si>
  <si>
    <t>Fenoldopam Mesylate</t>
  </si>
  <si>
    <t>Finasteride</t>
  </si>
  <si>
    <t>Flopropione</t>
  </si>
  <si>
    <t>flunarizine</t>
  </si>
  <si>
    <t>Flutamide</t>
  </si>
  <si>
    <t>Fulvestrant</t>
  </si>
  <si>
    <t>Glafenine</t>
  </si>
  <si>
    <t>Granisetron</t>
  </si>
  <si>
    <t>Guanfacine Hydrochloride</t>
  </si>
  <si>
    <t>Halcinonide</t>
  </si>
  <si>
    <t>Hydroquinidine</t>
  </si>
  <si>
    <t>Hydroxyamphetamine Hydrobromide</t>
  </si>
  <si>
    <t>Hydroxychloroquine Sulfate</t>
  </si>
  <si>
    <t>Hydroxyzine</t>
  </si>
  <si>
    <t>Ibandronate Sodium</t>
  </si>
  <si>
    <t>Idoxuridine</t>
  </si>
  <si>
    <t>Imatinib, Imatinib Mesylate</t>
  </si>
  <si>
    <t>Imipenem</t>
  </si>
  <si>
    <t>iodipamide</t>
  </si>
  <si>
    <t>Ipriflavone</t>
  </si>
  <si>
    <t>Itopride, Itopride Hydrochloride</t>
  </si>
  <si>
    <t>Ketamine</t>
  </si>
  <si>
    <t>Ketanserin Tartrate</t>
  </si>
  <si>
    <t>Ketoprofen</t>
  </si>
  <si>
    <t>Labetalol</t>
  </si>
  <si>
    <t>Lansoprazole</t>
  </si>
  <si>
    <t>Levobunolol</t>
  </si>
  <si>
    <t>Levocarnitine</t>
  </si>
  <si>
    <t>Levocetirizine Dihydrochloride</t>
  </si>
  <si>
    <t>lomerizine</t>
  </si>
  <si>
    <t>Lomustine</t>
  </si>
  <si>
    <t>Lorazepam</t>
  </si>
  <si>
    <t>Loxoprofen</t>
  </si>
  <si>
    <t>L-phenylephrine</t>
  </si>
  <si>
    <t>Mannitol</t>
  </si>
  <si>
    <t>Melatonin</t>
  </si>
  <si>
    <t>Melengestrol Acetate</t>
  </si>
  <si>
    <t>Mesoridazine Besylate</t>
  </si>
  <si>
    <t>Metaxalone</t>
  </si>
  <si>
    <t>Methiothepin Mesylate, Metitepine Maleate</t>
  </si>
  <si>
    <t>Methyltestosterone</t>
  </si>
  <si>
    <t>Methysergide Maleate</t>
  </si>
  <si>
    <t>Mexeneone</t>
  </si>
  <si>
    <t>Minoxidil</t>
  </si>
  <si>
    <t>Mirtazapine</t>
  </si>
  <si>
    <t>Moclobemide</t>
  </si>
  <si>
    <t>Moexipril Hydrochloride</t>
  </si>
  <si>
    <t>Morantel Citrate</t>
  </si>
  <si>
    <t>Moroxydine Hydrochloride</t>
  </si>
  <si>
    <t>Nanofin</t>
  </si>
  <si>
    <t>Nefopam</t>
  </si>
  <si>
    <t>Nialamide</t>
  </si>
  <si>
    <t>nicardipine</t>
  </si>
  <si>
    <t>Nicergoline</t>
  </si>
  <si>
    <t>Nifedipine</t>
  </si>
  <si>
    <t>Nithiamide</t>
  </si>
  <si>
    <t>Nitrazepam</t>
  </si>
  <si>
    <t>Nitrofurantoin</t>
  </si>
  <si>
    <t>Norethindrone</t>
  </si>
  <si>
    <t>Norethynodrel</t>
  </si>
  <si>
    <t>Norgestimate</t>
  </si>
  <si>
    <t>Nylidrin</t>
  </si>
  <si>
    <t>Olmesartan</t>
  </si>
  <si>
    <t>Olmesartan Medoxomil</t>
  </si>
  <si>
    <t>Ondansetron</t>
  </si>
  <si>
    <t>Ornidazole</t>
  </si>
  <si>
    <t>Orphenadrine</t>
  </si>
  <si>
    <t>Oxiconazole</t>
  </si>
  <si>
    <t>Oxymetholone</t>
  </si>
  <si>
    <t>Panthenol</t>
  </si>
  <si>
    <t>Pentetrazole, Pentylenetetrazol</t>
  </si>
  <si>
    <t>Pergolide</t>
  </si>
  <si>
    <t>Perindopril Erbumine</t>
  </si>
  <si>
    <t>Phenacetin</t>
  </si>
  <si>
    <t>Phenylpropanolamine</t>
  </si>
  <si>
    <t>Phthalylsulfathiazole</t>
  </si>
  <si>
    <t>Pidolic Acid</t>
  </si>
  <si>
    <t>Pidotimod</t>
  </si>
  <si>
    <t>Piperacillin Sodium</t>
  </si>
  <si>
    <t>Piperidolate Hydrochloride</t>
  </si>
  <si>
    <t>Pirenperone</t>
  </si>
  <si>
    <t>Pralidoxime Iodide, Pralidoxime Chloride</t>
  </si>
  <si>
    <t>Pramipexole</t>
  </si>
  <si>
    <t>Pizotyline Malate</t>
  </si>
  <si>
    <t>Prasterone</t>
  </si>
  <si>
    <t>Prednicarbate</t>
  </si>
  <si>
    <t>Pregnenolone Succinate</t>
  </si>
  <si>
    <t>Pridinol</t>
  </si>
  <si>
    <t>Protirelin</t>
  </si>
  <si>
    <t>Proxyphylline</t>
  </si>
  <si>
    <t>Pyrilamine</t>
  </si>
  <si>
    <t>Pyronaridine Tetraphosphate</t>
  </si>
  <si>
    <t>Quinidine</t>
  </si>
  <si>
    <t>Quinine Sulfate</t>
  </si>
  <si>
    <t>Reboxetine Mesylate</t>
  </si>
  <si>
    <t>Remacemide Hydrochloride</t>
  </si>
  <si>
    <t>Rifampin</t>
  </si>
  <si>
    <t>Ritonavir</t>
  </si>
  <si>
    <t>Salmeterol</t>
  </si>
  <si>
    <t>Saquinavir</t>
  </si>
  <si>
    <t>Sarafloxacin Hydrochloride</t>
  </si>
  <si>
    <t>Sibutramine</t>
  </si>
  <si>
    <t>Solifenacin Succinate</t>
  </si>
  <si>
    <t>Spiperone Hydrochloride, Spiperone</t>
  </si>
  <si>
    <t>Spironolactone</t>
  </si>
  <si>
    <t>Stanozolol</t>
  </si>
  <si>
    <t>Streptomycin Sulfate</t>
  </si>
  <si>
    <t>Sulpiride</t>
  </si>
  <si>
    <t>Taurine</t>
  </si>
  <si>
    <t>Tazobactam</t>
  </si>
  <si>
    <t>Telithromycin</t>
  </si>
  <si>
    <t>tenylidone</t>
  </si>
  <si>
    <t>Tepoxalin</t>
  </si>
  <si>
    <t>Terconazole</t>
  </si>
  <si>
    <t>Testosterone Propionate</t>
  </si>
  <si>
    <t>Tetracaine</t>
  </si>
  <si>
    <t>Thiamphenicol</t>
  </si>
  <si>
    <t>Tolnaftate</t>
  </si>
  <si>
    <t>Tolterodine</t>
  </si>
  <si>
    <t>Toltrazuril</t>
  </si>
  <si>
    <t>Topiramate</t>
  </si>
  <si>
    <t>Topotecan, Topotecan Hydrochloride</t>
  </si>
  <si>
    <t>Tramadol Hydrochloride</t>
  </si>
  <si>
    <t>Triamcinolone Diacetate</t>
  </si>
  <si>
    <t>Trihexyphenidyl</t>
  </si>
  <si>
    <t>Trimetozine</t>
  </si>
  <si>
    <t>Tripelennamine</t>
  </si>
  <si>
    <t>Triprolidine Hydrochloride</t>
  </si>
  <si>
    <t>Tropicamide</t>
  </si>
  <si>
    <t>Tryptophan</t>
  </si>
  <si>
    <t>Tulobuterol, Tulobuterol Hydrochloride</t>
  </si>
  <si>
    <t>Tyrothricin</t>
  </si>
  <si>
    <t>Uk 14,304</t>
  </si>
  <si>
    <t>Urea</t>
  </si>
  <si>
    <t>Valganciclovir Hydrochloride</t>
  </si>
  <si>
    <t>Valproic Acid Sodium, Valproate Sodium</t>
  </si>
  <si>
    <t>Vardenafil Hydrochloride, Vardenafil Citrate</t>
  </si>
  <si>
    <t>Vatalanib Dihydrochloride</t>
  </si>
  <si>
    <t>Vidarabine</t>
  </si>
  <si>
    <t>Vinblastine Sulfate</t>
  </si>
  <si>
    <t>Vincristine</t>
  </si>
  <si>
    <t>Vorinostat</t>
  </si>
  <si>
    <t>Xylazine Hydrochloride, Xylazine</t>
  </si>
  <si>
    <t>Xylometazoline</t>
  </si>
  <si>
    <t>Yohimbine Hydrochloride</t>
  </si>
  <si>
    <t>Zafirlukast</t>
  </si>
  <si>
    <t>(-)-menthol, Levomenthol</t>
  </si>
  <si>
    <t>Acrisorcin</t>
  </si>
  <si>
    <t>Afalanine</t>
  </si>
  <si>
    <t>Alexidine Hydrochloride</t>
  </si>
  <si>
    <t>Algestone Acetophenide</t>
  </si>
  <si>
    <t>Allylisothiocyanate</t>
  </si>
  <si>
    <t>Amitriptyline</t>
  </si>
  <si>
    <t>amlodipine</t>
  </si>
  <si>
    <t>Amlodipine Besylate</t>
  </si>
  <si>
    <t>amscarine</t>
  </si>
  <si>
    <t>Amsulosin</t>
  </si>
  <si>
    <t>aripiprazole</t>
  </si>
  <si>
    <t>Astemizole</t>
  </si>
  <si>
    <t>Benfluorex Hydrochloride</t>
  </si>
  <si>
    <t>Benzethonium Chloride</t>
  </si>
  <si>
    <t>Benzyl Isothiocyanate</t>
  </si>
  <si>
    <t>Bepridil Hydrochloride</t>
  </si>
  <si>
    <t>benzoxiquine</t>
  </si>
  <si>
    <t>Bithionol</t>
  </si>
  <si>
    <t>Bitoscanate</t>
  </si>
  <si>
    <t>Bleomycin (bleomycin B2 Shown)</t>
  </si>
  <si>
    <t>Bornyl Acetate</t>
  </si>
  <si>
    <t>Bortezomib</t>
  </si>
  <si>
    <t>Bronopol</t>
  </si>
  <si>
    <t>broxaldine</t>
  </si>
  <si>
    <t>Broxyquinoline</t>
  </si>
  <si>
    <t>Butylparaben</t>
  </si>
  <si>
    <t>Carvedilol, Carvedilol Phosphate</t>
  </si>
  <si>
    <t>cepharanthine</t>
  </si>
  <si>
    <t>Cerivastatin, Cerivastatin Na</t>
  </si>
  <si>
    <t>Chlorhexidine, Chlorhexidine Dihydrochloride</t>
  </si>
  <si>
    <t>Chlorpromazine Hydrochloride, Chlorpromazine</t>
  </si>
  <si>
    <t>Chlorprothixene Hydrochloride</t>
  </si>
  <si>
    <t>Clemizole Hydrochloride</t>
  </si>
  <si>
    <t>Clofibrate</t>
  </si>
  <si>
    <t>clofoctol</t>
  </si>
  <si>
    <t>clomiphene</t>
  </si>
  <si>
    <t>Clomipramine</t>
  </si>
  <si>
    <t>Cloperastine Hydrochloride</t>
  </si>
  <si>
    <t>Clorgyline Hydrochloride, Clorgiline Hydrochloride</t>
  </si>
  <si>
    <t>Clotrimazole</t>
  </si>
  <si>
    <t>Cyclobenzaprine</t>
  </si>
  <si>
    <t>cyclosporine</t>
  </si>
  <si>
    <t>Dactinomycin</t>
  </si>
  <si>
    <t>Diazinon, Dimpylate</t>
  </si>
  <si>
    <t>Dienestrol</t>
  </si>
  <si>
    <t>digitoxin</t>
  </si>
  <si>
    <t>Dihydroergotamine</t>
  </si>
  <si>
    <t>Dioxybenzone</t>
  </si>
  <si>
    <t>Dolasetron</t>
  </si>
  <si>
    <t>Duloxetine Hydrochloride</t>
  </si>
  <si>
    <t>Emetine, Emetine Dihydrochloride</t>
  </si>
  <si>
    <t>Enoxolone</t>
  </si>
  <si>
    <t>eprinomectin</t>
  </si>
  <si>
    <t>Exalamide</t>
  </si>
  <si>
    <t>Ezetimibe</t>
  </si>
  <si>
    <t>Fendiline Hydrochloride</t>
  </si>
  <si>
    <t>Fenretinide</t>
  </si>
  <si>
    <t>Floxuridine</t>
  </si>
  <si>
    <t>Flufenamic Acid</t>
  </si>
  <si>
    <t>Fluoxetine Hydrochloride, Fluoxetine</t>
  </si>
  <si>
    <t>fluphenazine</t>
  </si>
  <si>
    <t>fluvastatin</t>
  </si>
  <si>
    <t>Gefitinib</t>
  </si>
  <si>
    <t>Haloprogin</t>
  </si>
  <si>
    <t>Homidium Bromide</t>
  </si>
  <si>
    <t>Homoharringtonie</t>
  </si>
  <si>
    <t>hycanthone</t>
  </si>
  <si>
    <t>Idarubicin, Idarubicin Hydrochloride</t>
  </si>
  <si>
    <t>Lapatinib Di-p Toluenesulfonate</t>
  </si>
  <si>
    <t>Maprotiline</t>
  </si>
  <si>
    <t>mefloquine</t>
  </si>
  <si>
    <t>menadione</t>
  </si>
  <si>
    <t>Mepiroxol</t>
  </si>
  <si>
    <t>Mestranol</t>
  </si>
  <si>
    <t>Metergoline</t>
  </si>
  <si>
    <t>Methylbenzethonium Chloride</t>
  </si>
  <si>
    <t>Methylene Blue</t>
  </si>
  <si>
    <t>Mianserin</t>
  </si>
  <si>
    <t>Monensin Sodium (monensin A Is Shown)</t>
  </si>
  <si>
    <t>Miltefosine</t>
  </si>
  <si>
    <t>moxidectin</t>
  </si>
  <si>
    <t>Nelfinavir</t>
  </si>
  <si>
    <t>Nitazoxanide</t>
  </si>
  <si>
    <t>niclosamide</t>
  </si>
  <si>
    <t>Nitroxoline</t>
  </si>
  <si>
    <t>Nortriptyline</t>
  </si>
  <si>
    <t>oltipraz</t>
  </si>
  <si>
    <t>orlistat</t>
  </si>
  <si>
    <t>oxethazaine</t>
  </si>
  <si>
    <t>Paroxetine</t>
  </si>
  <si>
    <t>perphenazine</t>
  </si>
  <si>
    <t>Phenoxybenzamine</t>
  </si>
  <si>
    <t>Pimethixene Maleate</t>
  </si>
  <si>
    <t>pimozide</t>
  </si>
  <si>
    <t>Piperacetazine</t>
  </si>
  <si>
    <t>Piroctone Olamine</t>
  </si>
  <si>
    <t>praziquantel</t>
  </si>
  <si>
    <t>prazosin</t>
  </si>
  <si>
    <t>Propafenone</t>
  </si>
  <si>
    <t>Quinacrine Dihydrochloride, Quinacrine Hydrochloride</t>
  </si>
  <si>
    <t>Raloxifene</t>
  </si>
  <si>
    <t>Rosuvastatin, Rosuvastatin Calcium</t>
  </si>
  <si>
    <t>Sertaconazole Nitrate</t>
  </si>
  <si>
    <t>Skf-525a Hydrochloride, Proadifen Hydrochloride</t>
  </si>
  <si>
    <t>Sodium Tetradecyl Sulfate</t>
  </si>
  <si>
    <t>Sorafenib P-toluensulfonate</t>
  </si>
  <si>
    <t>sulbentine</t>
  </si>
  <si>
    <t>Sulfamerazine</t>
  </si>
  <si>
    <t>tamoxifen</t>
  </si>
  <si>
    <t>Tannic Acid</t>
  </si>
  <si>
    <t>terfenadine</t>
  </si>
  <si>
    <t>Thiothixene</t>
  </si>
  <si>
    <t>Tolfenamic Acid</t>
  </si>
  <si>
    <t>Tolonium Chloride</t>
  </si>
  <si>
    <t>tolperisone</t>
  </si>
  <si>
    <t>Tranylcypromine</t>
  </si>
  <si>
    <t>Trimeprazine Tartrate</t>
  </si>
  <si>
    <t>Trimipramine</t>
  </si>
  <si>
    <t>Troglitazone</t>
  </si>
  <si>
    <t>(-)-ephedrine, N-methyl, N-methyl (-)ephedrine [1r,2s]</t>
  </si>
  <si>
    <t>3-acetamidophenol</t>
  </si>
  <si>
    <t>4-aminopyridine</t>
  </si>
  <si>
    <t>Acarbose</t>
  </si>
  <si>
    <t>Aceclidine Hydrochloride, Aceclidine</t>
  </si>
  <si>
    <t>Aceclofenac</t>
  </si>
  <si>
    <t>Acedapsone</t>
  </si>
  <si>
    <t>Acedoben</t>
  </si>
  <si>
    <t>Aceglutamide</t>
  </si>
  <si>
    <t>Acesulfame Potassium</t>
  </si>
  <si>
    <t>Acetaminosalol</t>
  </si>
  <si>
    <t>Acetazolamide</t>
  </si>
  <si>
    <t>Acetohexamide</t>
  </si>
  <si>
    <t>Acetriazoic Acid</t>
  </si>
  <si>
    <t>Acetylcysteine</t>
  </si>
  <si>
    <t>Acetyl-l-leucine</t>
  </si>
  <si>
    <t>Acexamic Acid</t>
  </si>
  <si>
    <t>Acipimox</t>
  </si>
  <si>
    <t>Actarit</t>
  </si>
  <si>
    <t>Acyclovir</t>
  </si>
  <si>
    <t>Adenine</t>
  </si>
  <si>
    <t>Adipic Acid, Hexanedioic Acid</t>
  </si>
  <si>
    <t>Adrenaline Bitartrate, Epinephrine Bitartrate</t>
  </si>
  <si>
    <t>Adrenolone Hydrochloride</t>
  </si>
  <si>
    <t>Aklomide</t>
  </si>
  <si>
    <t>Alaproclate Hydrochloride, Alaproclate</t>
  </si>
  <si>
    <t>Alclometazone Dipropionate</t>
  </si>
  <si>
    <t>Alendronate Sodium</t>
  </si>
  <si>
    <t>Aliskiren Hemifumarate</t>
  </si>
  <si>
    <t>Allopurinol</t>
  </si>
  <si>
    <t>Allylthiourea</t>
  </si>
  <si>
    <t>Alpha-tochopherol</t>
  </si>
  <si>
    <t>Alpha-tochopheryl Acetate</t>
  </si>
  <si>
    <t>Alprazolam</t>
  </si>
  <si>
    <t>Alprostadil</t>
  </si>
  <si>
    <t>Alrestatin</t>
  </si>
  <si>
    <t>Althiazide</t>
  </si>
  <si>
    <t>Altretamine</t>
  </si>
  <si>
    <t>Alverine Citrate</t>
  </si>
  <si>
    <t>Ambroxol Hydrochloride</t>
  </si>
  <si>
    <t>Amcinonide</t>
  </si>
  <si>
    <t>Amifostine</t>
  </si>
  <si>
    <t>Amikacin Sulfate</t>
  </si>
  <si>
    <t>Aminohippuric Acid</t>
  </si>
  <si>
    <t>Aminolevulinic Acid Hydrochloride</t>
  </si>
  <si>
    <t>Aminopentamide Sulfate</t>
  </si>
  <si>
    <t>Aminophylline, Theophylline</t>
  </si>
  <si>
    <t>Aminopyrine</t>
  </si>
  <si>
    <t>Aminosalicylic Acid</t>
  </si>
  <si>
    <t>Aminothiazole</t>
  </si>
  <si>
    <t>Amisulpride</t>
  </si>
  <si>
    <t>Amlexanox</t>
  </si>
  <si>
    <t>Amoxicillin</t>
  </si>
  <si>
    <t>Amp</t>
  </si>
  <si>
    <t>Ampicillin Sodium</t>
  </si>
  <si>
    <t>Ampiroxicam</t>
  </si>
  <si>
    <t>Amprolium</t>
  </si>
  <si>
    <t>Amylene Hydrate</t>
  </si>
  <si>
    <t>Anagrelide Hydrochloride</t>
  </si>
  <si>
    <t>Ancitabine Hydrochloride</t>
  </si>
  <si>
    <t>Anethole</t>
  </si>
  <si>
    <t>Anisodamine Hydrobromide</t>
  </si>
  <si>
    <t>Antipyrine</t>
  </si>
  <si>
    <t>Apomorphine Hydrochloride</t>
  </si>
  <si>
    <t>Apramycin Sulfate</t>
  </si>
  <si>
    <t>Argatroban</t>
  </si>
  <si>
    <t>Armodafinil</t>
  </si>
  <si>
    <t>Artemether</t>
  </si>
  <si>
    <t>Artemisinin</t>
  </si>
  <si>
    <t>Artesunate</t>
  </si>
  <si>
    <t>Ascorbyl Palmitate</t>
  </si>
  <si>
    <t>Aspartame</t>
  </si>
  <si>
    <t>Atracurium Besylate</t>
  </si>
  <si>
    <t>Atropine</t>
  </si>
  <si>
    <t>Atropine Oxide</t>
  </si>
  <si>
    <t>Avobenzone</t>
  </si>
  <si>
    <t>Azathioprine</t>
  </si>
  <si>
    <t>Azelaic Acid</t>
  </si>
  <si>
    <t>azelastine</t>
  </si>
  <si>
    <t>Azilsartan Kamedoxomil</t>
  </si>
  <si>
    <t>Aztreonam</t>
  </si>
  <si>
    <t>Bacampicillin Hydrochloride</t>
  </si>
  <si>
    <t>Bacitracin</t>
  </si>
  <si>
    <t>Barbital</t>
  </si>
  <si>
    <t>Beclamide</t>
  </si>
  <si>
    <t>Beclomethasone Dipropionate</t>
  </si>
  <si>
    <t>Benfotiamine</t>
  </si>
  <si>
    <t>Benserazide</t>
  </si>
  <si>
    <t>Benurestat</t>
  </si>
  <si>
    <t>Benzocaine</t>
  </si>
  <si>
    <t>Benzoclidine</t>
  </si>
  <si>
    <t>Benzoic Acid</t>
  </si>
  <si>
    <t>Benzoyl Peroxide</t>
  </si>
  <si>
    <t>Benzoylpas</t>
  </si>
  <si>
    <t>Benzthiazide</t>
  </si>
  <si>
    <t>Benzyl Alcohol</t>
  </si>
  <si>
    <t>Berberine Chloride</t>
  </si>
  <si>
    <t>Beta-carotene</t>
  </si>
  <si>
    <t>Beta-escin</t>
  </si>
  <si>
    <t>Beta-estradiol</t>
  </si>
  <si>
    <t>betamethasone</t>
  </si>
  <si>
    <t>Betamethasone Acetate</t>
  </si>
  <si>
    <t>Betamethasone Sodium Phosphate</t>
  </si>
  <si>
    <t>Betamipron</t>
  </si>
  <si>
    <t>Betaxalol Hydrochloride</t>
  </si>
  <si>
    <t>Bexarotene</t>
  </si>
  <si>
    <t>Bezafibrate</t>
  </si>
  <si>
    <t>Biotin</t>
  </si>
  <si>
    <t>Bopindolol</t>
  </si>
  <si>
    <t>Bretylium Tosylate</t>
  </si>
  <si>
    <t>Bromfenac</t>
  </si>
  <si>
    <t>Bromopride</t>
  </si>
  <si>
    <t>Bucetin</t>
  </si>
  <si>
    <t>Bucladesine</t>
  </si>
  <si>
    <t>Budesonide</t>
  </si>
  <si>
    <t>Bufexamac</t>
  </si>
  <si>
    <t>Bumetanide</t>
  </si>
  <si>
    <t>Bupivacaine Hydrochloride</t>
  </si>
  <si>
    <t>Butacaine</t>
  </si>
  <si>
    <t>Butamben</t>
  </si>
  <si>
    <t>Butenafine</t>
  </si>
  <si>
    <t>Caffeine</t>
  </si>
  <si>
    <t>Calcifediol</t>
  </si>
  <si>
    <t>Calcipotriene</t>
  </si>
  <si>
    <t>Calcitriol</t>
  </si>
  <si>
    <t>Camylofine Dihydrochloride</t>
  </si>
  <si>
    <t>Candesartan</t>
  </si>
  <si>
    <t>Canrenoic Acid, Potassium Salt</t>
  </si>
  <si>
    <t>Capobenic Acid</t>
  </si>
  <si>
    <t>Capreomycin Sulfate</t>
  </si>
  <si>
    <t>Capsaicin</t>
  </si>
  <si>
    <t>Carbachol</t>
  </si>
  <si>
    <t>Carbamazepine</t>
  </si>
  <si>
    <t>Carbenicillin Disodium</t>
  </si>
  <si>
    <t>Carbimazole</t>
  </si>
  <si>
    <t>Carbinoxamine</t>
  </si>
  <si>
    <t>Carboplatin</t>
  </si>
  <si>
    <t>Carisoprodol</t>
  </si>
  <si>
    <t>Carnitine Hydrochloride, Carnitine (dl) Hydrochloride</t>
  </si>
  <si>
    <t>Carsalam</t>
  </si>
  <si>
    <t>Carteolol Hydrochloride</t>
  </si>
  <si>
    <t>Carzenide</t>
  </si>
  <si>
    <t>Casanthranol [cascaroside A Shown]</t>
  </si>
  <si>
    <t>Cefadroxil</t>
  </si>
  <si>
    <t>Cefalonium</t>
  </si>
  <si>
    <t>Cefamandole Nafate</t>
  </si>
  <si>
    <t>cefdinir</t>
  </si>
  <si>
    <t>Cefepime</t>
  </si>
  <si>
    <t>Cefixime</t>
  </si>
  <si>
    <t>Cefmenoxime Hydrochloride</t>
  </si>
  <si>
    <t>Cefonicid Sodium</t>
  </si>
  <si>
    <t>Cefotaxime Sodium</t>
  </si>
  <si>
    <t>Cefpodoxime Proxetil</t>
  </si>
  <si>
    <t>Cefsulodin Sodium</t>
  </si>
  <si>
    <t>Ceftazidime</t>
  </si>
  <si>
    <t>Ceftibuten</t>
  </si>
  <si>
    <t>Ceftriaxone Sodium Trihydrate</t>
  </si>
  <si>
    <t>Cephalexin</t>
  </si>
  <si>
    <t>Cephalothin Sodium</t>
  </si>
  <si>
    <t>Cephradine</t>
  </si>
  <si>
    <t>Chiniofon</t>
  </si>
  <si>
    <t>Chloralose</t>
  </si>
  <si>
    <t>Chlorambucil</t>
  </si>
  <si>
    <t>Chloramine-t</t>
  </si>
  <si>
    <t>Chloramphenicol Palmitate</t>
  </si>
  <si>
    <t>Chlorazanil Hydrochloride</t>
  </si>
  <si>
    <t>Chlorcyclizine Hydrochloride</t>
  </si>
  <si>
    <t>Chlorpheniramine</t>
  </si>
  <si>
    <t>Chlorpropamide</t>
  </si>
  <si>
    <t>chlorproxithene</t>
  </si>
  <si>
    <t>Chlorquinaldol</t>
  </si>
  <si>
    <t>Chlortetracycline, Chlortetracycline Hydrochloride</t>
  </si>
  <si>
    <t>Chlorthalidone</t>
  </si>
  <si>
    <t>Cholecalciferol</t>
  </si>
  <si>
    <t>Cholesterol</t>
  </si>
  <si>
    <t>Cholic Acid</t>
  </si>
  <si>
    <t>Choline Chloride</t>
  </si>
  <si>
    <t>Chromocarb</t>
  </si>
  <si>
    <t>Cianidanol</t>
  </si>
  <si>
    <t>Cilastatin</t>
  </si>
  <si>
    <t>Cinalukast</t>
  </si>
  <si>
    <t>Cinoctramide</t>
  </si>
  <si>
    <t>Cinoxacin</t>
  </si>
  <si>
    <t>Ciprofloxacin</t>
  </si>
  <si>
    <t>Citicoline</t>
  </si>
  <si>
    <t>Citiolone</t>
  </si>
  <si>
    <t>Citric Acid</t>
  </si>
  <si>
    <t>Cladribine</t>
  </si>
  <si>
    <t>Clarithromycin</t>
  </si>
  <si>
    <t>Clemastine, Clemastine Fumarate</t>
  </si>
  <si>
    <t>Clenbuterol</t>
  </si>
  <si>
    <t>Clidinium Bromide</t>
  </si>
  <si>
    <t>Clindamycin Hydrochloride</t>
  </si>
  <si>
    <t>Clindamycin Palmitate Hydrochloride</t>
  </si>
  <si>
    <t>Clodronic Acid</t>
  </si>
  <si>
    <t>Clofarabine</t>
  </si>
  <si>
    <t>Clofibric Acid</t>
  </si>
  <si>
    <t>Colistimethate Sodium</t>
  </si>
  <si>
    <t>Cortisone</t>
  </si>
  <si>
    <t>Cotinine</t>
  </si>
  <si>
    <t>Coumarin</t>
  </si>
  <si>
    <t>Coumophos</t>
  </si>
  <si>
    <t>Creatinine</t>
  </si>
  <si>
    <t>Crotamiton</t>
  </si>
  <si>
    <t>Cyanocobalamin</t>
  </si>
  <si>
    <t>Cyclamic Acid</t>
  </si>
  <si>
    <t>Cyclizine</t>
  </si>
  <si>
    <t>Cyromazine</t>
  </si>
  <si>
    <t>Cytarabine</t>
  </si>
  <si>
    <t>Dabigatran Etexilate Mesylate</t>
  </si>
  <si>
    <t>Dapsone</t>
  </si>
  <si>
    <t>D-camphor</t>
  </si>
  <si>
    <t>D-cycloserine, Cycloserine (d)</t>
  </si>
  <si>
    <t>Deet, Diethyltoluamide</t>
  </si>
  <si>
    <t>Deferiprone</t>
  </si>
  <si>
    <t>Deferoxamine</t>
  </si>
  <si>
    <t>Dehydroacetic Acid</t>
  </si>
  <si>
    <t>Dehydrocholic Acid</t>
  </si>
  <si>
    <t>Demeclocycline Hydrochloride</t>
  </si>
  <si>
    <t>Denatonium Benzoate</t>
  </si>
  <si>
    <t>Dequalinium Chloride</t>
  </si>
  <si>
    <t>Deslanoside</t>
  </si>
  <si>
    <t>Desoximetasone</t>
  </si>
  <si>
    <t>Dexamethasone</t>
  </si>
  <si>
    <t>Dexamethasone Acetate</t>
  </si>
  <si>
    <t>Dexamethasone Phosphate</t>
  </si>
  <si>
    <t>Dexamethasone Sodium Phosphate</t>
  </si>
  <si>
    <t>Dexchlorpheniramine</t>
  </si>
  <si>
    <t>Dexketoprofen</t>
  </si>
  <si>
    <t>Dexlansoprazole</t>
  </si>
  <si>
    <t>Dexpanthenol</t>
  </si>
  <si>
    <t>Dexpropranolol Hydrochloride</t>
  </si>
  <si>
    <t>Diacerin</t>
  </si>
  <si>
    <t>Diacetamate</t>
  </si>
  <si>
    <t>Diatrizoic Acid</t>
  </si>
  <si>
    <t>Diazepam</t>
  </si>
  <si>
    <t>Dibekacin</t>
  </si>
  <si>
    <t>Dibenzothiophene</t>
  </si>
  <si>
    <t>Dibutyl Phthalate</t>
  </si>
  <si>
    <t>Dichlorisone Acetate</t>
  </si>
  <si>
    <t>Diclofenac</t>
  </si>
  <si>
    <t>Dicloxacillin Sodium</t>
  </si>
  <si>
    <t>Dicumarol</t>
  </si>
  <si>
    <t>Didanosine</t>
  </si>
  <si>
    <t>Diethylcarbamazine</t>
  </si>
  <si>
    <t>Diethylstilbestrol</t>
  </si>
  <si>
    <t>Difloxacin Hydrochloride</t>
  </si>
  <si>
    <t>Diflunisal</t>
  </si>
  <si>
    <t>Dihydrostreptomycin Sulfate</t>
  </si>
  <si>
    <t>Diloxanide Furoate</t>
  </si>
  <si>
    <t>Dimenhydrinate</t>
  </si>
  <si>
    <t>Dimesna</t>
  </si>
  <si>
    <t>Dimethadione</t>
  </si>
  <si>
    <t>Dinitolmide</t>
  </si>
  <si>
    <t>Dinoprostone</t>
  </si>
  <si>
    <t>Diphenylpyraline Hydrochloride</t>
  </si>
  <si>
    <t>Dipyridamole</t>
  </si>
  <si>
    <t>Dipyrocetyl</t>
  </si>
  <si>
    <t>Disopyramide</t>
  </si>
  <si>
    <t>Dixanthogen</t>
  </si>
  <si>
    <t>D-lactitol Monohydrate</t>
  </si>
  <si>
    <t>D-limonene</t>
  </si>
  <si>
    <t>Dobutamine</t>
  </si>
  <si>
    <t>Doconexent</t>
  </si>
  <si>
    <t>Dopamine Hydrochloride</t>
  </si>
  <si>
    <t>Dorzolamide??hcl</t>
  </si>
  <si>
    <t>Doxorubicin</t>
  </si>
  <si>
    <t>Doxycycline</t>
  </si>
  <si>
    <t>Doxylamine Succinate</t>
  </si>
  <si>
    <t>Droperidol</t>
  </si>
  <si>
    <t>Dyclonine Hydrochloride</t>
  </si>
  <si>
    <t>Dyphylline</t>
  </si>
  <si>
    <t>Edoxudine</t>
  </si>
  <si>
    <t>Edrophonium Chloride</t>
  </si>
  <si>
    <t>Efloxate</t>
  </si>
  <si>
    <t>Ellagic Acid</t>
  </si>
  <si>
    <t>Emtricitabine</t>
  </si>
  <si>
    <t>Enilconazole</t>
  </si>
  <si>
    <t>Enoxacin</t>
  </si>
  <si>
    <t>Enrofloxacin</t>
  </si>
  <si>
    <t>Entacapone</t>
  </si>
  <si>
    <t>Eplerenore</t>
  </si>
  <si>
    <t>Equilin</t>
  </si>
  <si>
    <t>Erdosteine</t>
  </si>
  <si>
    <t>Ergocalciferol</t>
  </si>
  <si>
    <t>Erlotinib</t>
  </si>
  <si>
    <t>Erythritol</t>
  </si>
  <si>
    <t>Erythromycin</t>
  </si>
  <si>
    <t>Esmolol, Esmolol Hydrochloride</t>
  </si>
  <si>
    <t>Estradiol</t>
  </si>
  <si>
    <t>Estradiol Benzoate</t>
  </si>
  <si>
    <t>Estriol</t>
  </si>
  <si>
    <t>Estropipate</t>
  </si>
  <si>
    <t>Ethamivan</t>
  </si>
  <si>
    <t>Ethaverine Hydrochloride</t>
  </si>
  <si>
    <t>Ethenzamide</t>
  </si>
  <si>
    <t>Ethosuximide</t>
  </si>
  <si>
    <t>Ethoxzolamide</t>
  </si>
  <si>
    <t>Ethyl Vanillin</t>
  </si>
  <si>
    <t>Etidronate Disodium</t>
  </si>
  <si>
    <t>Etodolac</t>
  </si>
  <si>
    <t>Etretinate</t>
  </si>
  <si>
    <t>Famciclovir</t>
  </si>
  <si>
    <t>Fasudil Hydrochloride</t>
  </si>
  <si>
    <t>Felbamate</t>
  </si>
  <si>
    <t>Felbinac</t>
  </si>
  <si>
    <t>Fenaclon</t>
  </si>
  <si>
    <t>Fenamisal, Phenyl Aminosalicylate</t>
  </si>
  <si>
    <t>Fenbufen</t>
  </si>
  <si>
    <t>Fenoprofen</t>
  </si>
  <si>
    <t>Fenoterol Hydrobromide</t>
  </si>
  <si>
    <t>Fenspiride Hydrochloride</t>
  </si>
  <si>
    <t>Fexofenadine</t>
  </si>
  <si>
    <t>Firocoxib</t>
  </si>
  <si>
    <t>Florfenicol</t>
  </si>
  <si>
    <t>Fluconazole</t>
  </si>
  <si>
    <t>Flumazenil</t>
  </si>
  <si>
    <t>Flumequine</t>
  </si>
  <si>
    <t>Flunisolide</t>
  </si>
  <si>
    <t>Fluorescein</t>
  </si>
  <si>
    <t>Fluorometholone</t>
  </si>
  <si>
    <t>Flurandrenolide</t>
  </si>
  <si>
    <t>Flurofamide</t>
  </si>
  <si>
    <t>Fluroxene</t>
  </si>
  <si>
    <t>Folic Acid</t>
  </si>
  <si>
    <t>Fomepizole Hydrochloride, Fomepizole</t>
  </si>
  <si>
    <t>Formestane</t>
  </si>
  <si>
    <t>Foscarnet Sodium</t>
  </si>
  <si>
    <t>Fosfosal</t>
  </si>
  <si>
    <t>Fosinopril</t>
  </si>
  <si>
    <t>Ftaxilide</t>
  </si>
  <si>
    <t>Fumaric Acid</t>
  </si>
  <si>
    <t>Furaltadone</t>
  </si>
  <si>
    <t>Gaba, Gamma-aminobutyric Acid</t>
  </si>
  <si>
    <t>Gabapentin</t>
  </si>
  <si>
    <t>Gadoteridol</t>
  </si>
  <si>
    <t>Gallic Acid</t>
  </si>
  <si>
    <t>Gatifloxacin</t>
  </si>
  <si>
    <t>Gemcitabine</t>
  </si>
  <si>
    <t>Gemifloxacin Mesylate</t>
  </si>
  <si>
    <t>Glibenclamide, Glyburide</t>
  </si>
  <si>
    <t>Gliclazide</t>
  </si>
  <si>
    <t>Gluconolactone</t>
  </si>
  <si>
    <t>Glutathione</t>
  </si>
  <si>
    <t>Guaiacol</t>
  </si>
  <si>
    <t>Guanabenz</t>
  </si>
  <si>
    <t>Guanadrel Sulfate</t>
  </si>
  <si>
    <t>Heptaminol Hydrochloride</t>
  </si>
  <si>
    <t>Hexamethonium Dichloride, Hexamethonium Bromide</t>
  </si>
  <si>
    <t>Homosalate</t>
  </si>
  <si>
    <t>Hydrastine (1r, 9s)</t>
  </si>
  <si>
    <t>Hydrastinine Hydrochloride</t>
  </si>
  <si>
    <t>Hydrocortisone</t>
  </si>
  <si>
    <t>Hydrocortisone Butyrate</t>
  </si>
  <si>
    <t>Hydrocortisone Valerate</t>
  </si>
  <si>
    <t>Hydroxyprogesterone</t>
  </si>
  <si>
    <t>Hymecromone</t>
  </si>
  <si>
    <t>Hyoscyamine</t>
  </si>
  <si>
    <t>Ibudilast</t>
  </si>
  <si>
    <t>Idazoxan Hydrochloride</t>
  </si>
  <si>
    <t>Idramantone</t>
  </si>
  <si>
    <t>Iloprost</t>
  </si>
  <si>
    <t>Imexon</t>
  </si>
  <si>
    <t>Imiquimod</t>
  </si>
  <si>
    <t>Indinavir</t>
  </si>
  <si>
    <t>Inosine</t>
  </si>
  <si>
    <t>Iodixanol</t>
  </si>
  <si>
    <t>Iohexol</t>
  </si>
  <si>
    <t>Iopanic Acid</t>
  </si>
  <si>
    <t>Ioxilan</t>
  </si>
  <si>
    <t>Irbesartan</t>
  </si>
  <si>
    <t>Irinotecan, Irinotecan Hydrochloride (trihydrate)</t>
  </si>
  <si>
    <t>Irsogladine Maleate</t>
  </si>
  <si>
    <t>Isoetharine Mesylate</t>
  </si>
  <si>
    <t>Isoleucine (l)</t>
  </si>
  <si>
    <t>Isosorbide Dinitrate</t>
  </si>
  <si>
    <t>Isotretinoin</t>
  </si>
  <si>
    <t>Isovaleramide</t>
  </si>
  <si>
    <t>Isoxicam</t>
  </si>
  <si>
    <t>Isradipine</t>
  </si>
  <si>
    <t>Kainic Acid</t>
  </si>
  <si>
    <t>Ketorolac Tromethamine</t>
  </si>
  <si>
    <t>Khellin</t>
  </si>
  <si>
    <t>Lacitol</t>
  </si>
  <si>
    <t>Lactose Monohydrate</t>
  </si>
  <si>
    <t>L-alpha-methyl Dopa, Methyldopa</t>
  </si>
  <si>
    <t>Lamivudine</t>
  </si>
  <si>
    <t>Lamotrigine</t>
  </si>
  <si>
    <t>Leuprolide</t>
  </si>
  <si>
    <t>Levalbuterol Hydrochloride</t>
  </si>
  <si>
    <t>Levetiracetam</t>
  </si>
  <si>
    <t>Levobunolol Hydrochloride</t>
  </si>
  <si>
    <t>Levobupivacaine</t>
  </si>
  <si>
    <t>Levocabastine hcl</t>
  </si>
  <si>
    <t>Levocarnitine Propionate Hydrochloride</t>
  </si>
  <si>
    <t>Levodopa</t>
  </si>
  <si>
    <t>Levofloxacin</t>
  </si>
  <si>
    <t>Levosulpiride</t>
  </si>
  <si>
    <t>Linagliptin</t>
  </si>
  <si>
    <t>Lincomycin</t>
  </si>
  <si>
    <t>Liothyronine</t>
  </si>
  <si>
    <t>Lipoamide</t>
  </si>
  <si>
    <t>Lisinopril</t>
  </si>
  <si>
    <t>Lobeline</t>
  </si>
  <si>
    <t>Lobendazole</t>
  </si>
  <si>
    <t>Lonidamine</t>
  </si>
  <si>
    <t>Loperamide</t>
  </si>
  <si>
    <t>Loratadine</t>
  </si>
  <si>
    <t>Lorglumide Sodium</t>
  </si>
  <si>
    <t>Losartan, Losartan Potassium</t>
  </si>
  <si>
    <t>Loxapine Succinate</t>
  </si>
  <si>
    <t>Lufenuron</t>
  </si>
  <si>
    <t>Lumiracoxib</t>
  </si>
  <si>
    <t>Mafenide Hydrochloride</t>
  </si>
  <si>
    <t>Mebendazole</t>
  </si>
  <si>
    <t>Mebeverine</t>
  </si>
  <si>
    <t>Meclofenamic Acid</t>
  </si>
  <si>
    <t>Meclofenoxate</t>
  </si>
  <si>
    <t>Mecysteine Hydrochloride</t>
  </si>
  <si>
    <t>Medroxyprogesterone Acetate</t>
  </si>
  <si>
    <t>Medrysone</t>
  </si>
  <si>
    <t>Mefenamic Acid</t>
  </si>
  <si>
    <t>Megestrol Acetate</t>
  </si>
  <si>
    <t>Meglumine</t>
  </si>
  <si>
    <t>Meglutol</t>
  </si>
  <si>
    <t>Meloxicam</t>
  </si>
  <si>
    <t>Meparfylon</t>
  </si>
  <si>
    <t>mepartricin</t>
  </si>
  <si>
    <t>Mephenesin</t>
  </si>
  <si>
    <t>Mephentermine Sulfate</t>
  </si>
  <si>
    <t>Meprylcaine Hydrochloride</t>
  </si>
  <si>
    <t>Meropenem</t>
  </si>
  <si>
    <t>Mesalamine</t>
  </si>
  <si>
    <t>Mesna</t>
  </si>
  <si>
    <t>Meta-cresyl Acetate</t>
  </si>
  <si>
    <t>Metampicillin Sodium</t>
  </si>
  <si>
    <t>Metaproterenol</t>
  </si>
  <si>
    <t>Metaraminol</t>
  </si>
  <si>
    <t>Metaraminol Bitartrate</t>
  </si>
  <si>
    <t>metformin</t>
  </si>
  <si>
    <t>Methapyrilene</t>
  </si>
  <si>
    <t>Methazolamide</t>
  </si>
  <si>
    <t>Methocarbamol</t>
  </si>
  <si>
    <t>Methoprene (s)</t>
  </si>
  <si>
    <t>Methotrexate</t>
  </si>
  <si>
    <t>Methotrexate(+/-)</t>
  </si>
  <si>
    <t>Methoxamine</t>
  </si>
  <si>
    <t>Methscopolamine Bromide</t>
  </si>
  <si>
    <t>Methsuximide</t>
  </si>
  <si>
    <t>Methylphenidate Hydrochloride</t>
  </si>
  <si>
    <t>Methylprednisolone</t>
  </si>
  <si>
    <t>Meticrane</t>
  </si>
  <si>
    <t>Metolazone</t>
  </si>
  <si>
    <t>Metronidazole</t>
  </si>
  <si>
    <t>Mexiletine</t>
  </si>
  <si>
    <t>Midodrine</t>
  </si>
  <si>
    <t>Miglitol</t>
  </si>
  <si>
    <t>Miglustat</t>
  </si>
  <si>
    <t>Minocycline Hydrochloride</t>
  </si>
  <si>
    <t>Misoprostol</t>
  </si>
  <si>
    <t>Mitomycin C, Mitomycin</t>
  </si>
  <si>
    <t>Modaline Sulfate</t>
  </si>
  <si>
    <t>montelukast</t>
  </si>
  <si>
    <t>Montelukast Sodium</t>
  </si>
  <si>
    <t>Moxalactam Disodium</t>
  </si>
  <si>
    <t>Moxifloxacin Hydrochloride</t>
  </si>
  <si>
    <t>Moxisylyte Hydrochoride</t>
  </si>
  <si>
    <t>Mycophenolic Acid</t>
  </si>
  <si>
    <t>N-acetylneuramic Acid, Aceneuramic Acid</t>
  </si>
  <si>
    <t>Nadide</t>
  </si>
  <si>
    <t>Nadifloxacin</t>
  </si>
  <si>
    <t>Nafcillin Sodium</t>
  </si>
  <si>
    <t>Nalbuphine</t>
  </si>
  <si>
    <t>Naloxone</t>
  </si>
  <si>
    <t>Naloxone Hydrochloride</t>
  </si>
  <si>
    <t>Naltrexone Hydrochloride</t>
  </si>
  <si>
    <t>Naproxen</t>
  </si>
  <si>
    <t>Naproxol</t>
  </si>
  <si>
    <t>Nateglinide</t>
  </si>
  <si>
    <t>Nebivolol Hydrochloride</t>
  </si>
  <si>
    <t>Nefazodone</t>
  </si>
  <si>
    <t>Nefiracetam</t>
  </si>
  <si>
    <t>Nelarabin</t>
  </si>
  <si>
    <t>Neostigmine Bromide</t>
  </si>
  <si>
    <t>Netilmicin Sulfate</t>
  </si>
  <si>
    <t>Niacin</t>
  </si>
  <si>
    <t>Niacinamide</t>
  </si>
  <si>
    <t>Nicopholine</t>
  </si>
  <si>
    <t>Nicotinyl Alcohol Tartrate</t>
  </si>
  <si>
    <t>Nifenazone</t>
  </si>
  <si>
    <t>Niflumic Acid</t>
  </si>
  <si>
    <t>Nikethamide</t>
  </si>
  <si>
    <t>Nilutamide</t>
  </si>
  <si>
    <t>Nimesulide</t>
  </si>
  <si>
    <t>Nimodipine</t>
  </si>
  <si>
    <t>Nimustine</t>
  </si>
  <si>
    <t>Nisoldipine</t>
  </si>
  <si>
    <t>Nitrendipine</t>
  </si>
  <si>
    <t>Nizatidine</t>
  </si>
  <si>
    <t>Norepinephrine</t>
  </si>
  <si>
    <t>Norfloxacin</t>
  </si>
  <si>
    <t>Norgestrel, Levonorgestrel</t>
  </si>
  <si>
    <t>Noscapine Hydrochloride</t>
  </si>
  <si>
    <t>Novobiocin Sodium</t>
  </si>
  <si>
    <t>Nystatin</t>
  </si>
  <si>
    <t>Octodrine</t>
  </si>
  <si>
    <t>Octreotide</t>
  </si>
  <si>
    <t>Olanzapine</t>
  </si>
  <si>
    <t>Oleandomycin Phosphate</t>
  </si>
  <si>
    <t>Olopatadine Hcl</t>
  </si>
  <si>
    <t>Omega-3-acid Esters (epa Shown)</t>
  </si>
  <si>
    <t>O-phospho-l-serine, Dexfosfoserine</t>
  </si>
  <si>
    <t>Orbifloxacin</t>
  </si>
  <si>
    <t>Ornithine Aketoglutarate, Ornithine Hydrochloride</t>
  </si>
  <si>
    <t>Orotic Acid</t>
  </si>
  <si>
    <t>Oseltamivir</t>
  </si>
  <si>
    <t>Oxaliplatin</t>
  </si>
  <si>
    <t>Oxcarbazepine, Trileptal</t>
  </si>
  <si>
    <t>Oxedrine</t>
  </si>
  <si>
    <t>Oxelaidin Citrate</t>
  </si>
  <si>
    <t>Oxiglutatione Disodium Salt</t>
  </si>
  <si>
    <t>Oxiniacic Acid</t>
  </si>
  <si>
    <t>Oxolamine Citrate</t>
  </si>
  <si>
    <t>Oxolinic Acid</t>
  </si>
  <si>
    <t>Oxybendazole, Oxibendazole</t>
  </si>
  <si>
    <t>Oxybenzone</t>
  </si>
  <si>
    <t>Oxyphenbutazone</t>
  </si>
  <si>
    <t>Oxyphencyclimine Hydrochloride</t>
  </si>
  <si>
    <t>Oxyphenonium Bromide</t>
  </si>
  <si>
    <t>Paliperidone</t>
  </si>
  <si>
    <t>Pancuronium Bromide</t>
  </si>
  <si>
    <t>Pantethine</t>
  </si>
  <si>
    <t>Pantoprazole, Pantoprazole Sodium Salt</t>
  </si>
  <si>
    <t>Pantothenic Acid</t>
  </si>
  <si>
    <t>Paromomycin Sulfate</t>
  </si>
  <si>
    <t>Paroxypropione</t>
  </si>
  <si>
    <t>Pasiniazid</t>
  </si>
  <si>
    <t>Pefloxacine Mesylate</t>
  </si>
  <si>
    <t>Pempidine Tartrate</t>
  </si>
  <si>
    <t>Penciclovir</t>
  </si>
  <si>
    <t>Penicillamine</t>
  </si>
  <si>
    <t>Penicillin V Potassium</t>
  </si>
  <si>
    <t>Pentetic Acid, Diethylenetriaminepentaacetic Acid</t>
  </si>
  <si>
    <t>Pentoxifylline</t>
  </si>
  <si>
    <t>Phenacemide</t>
  </si>
  <si>
    <t>Phenethicillin Potassium</t>
  </si>
  <si>
    <t>Phenobarbital</t>
  </si>
  <si>
    <t>Phenothrin</t>
  </si>
  <si>
    <t>Phensuccimide</t>
  </si>
  <si>
    <t>Phentolamine</t>
  </si>
  <si>
    <t>Phenylbutazone</t>
  </si>
  <si>
    <t>Phthalylsulfacetamide</t>
  </si>
  <si>
    <t>Picolamine</t>
  </si>
  <si>
    <t>Piconol</t>
  </si>
  <si>
    <t>Pilocarpine</t>
  </si>
  <si>
    <t>Pindolol</t>
  </si>
  <si>
    <t>Pioglitazone</t>
  </si>
  <si>
    <t>Pipamperone</t>
  </si>
  <si>
    <t>Pipemidic Acid</t>
  </si>
  <si>
    <t>Piperacillin</t>
  </si>
  <si>
    <t>Piperonyl Butoxide</t>
  </si>
  <si>
    <t>Pipobroman</t>
  </si>
  <si>
    <t>Piracetam</t>
  </si>
  <si>
    <t>Piromidic Acid</t>
  </si>
  <si>
    <t>Piroxicam</t>
  </si>
  <si>
    <t>podofilox</t>
  </si>
  <si>
    <t>Polymyxin B1</t>
  </si>
  <si>
    <t>Pranoprofen</t>
  </si>
  <si>
    <t>Pravastatin</t>
  </si>
  <si>
    <t>Pravastatin Sodium</t>
  </si>
  <si>
    <t>Prednisolone</t>
  </si>
  <si>
    <t>Prednisolone Acetate</t>
  </si>
  <si>
    <t>Prednisolone Sodium Phosphate</t>
  </si>
  <si>
    <t>Prednisone</t>
  </si>
  <si>
    <t>Prilocaine</t>
  </si>
  <si>
    <t>Probenecid</t>
  </si>
  <si>
    <t>Probucol</t>
  </si>
  <si>
    <t>Procainamide, Pronestyl</t>
  </si>
  <si>
    <t>Procaine, Novocain</t>
  </si>
  <si>
    <t>Procaterol Hcl Hemihydrate</t>
  </si>
  <si>
    <t>Procodazole</t>
  </si>
  <si>
    <t>Procyclidine</t>
  </si>
  <si>
    <t>Proglumide</t>
  </si>
  <si>
    <t>Proguanil; Chlorguanide Hydrochloride</t>
  </si>
  <si>
    <t>Pronetalol Hydrochloride</t>
  </si>
  <si>
    <t>Propoxur</t>
  </si>
  <si>
    <t>Propoxycaine Hydrochloride</t>
  </si>
  <si>
    <t>Propoxyphene</t>
  </si>
  <si>
    <t>Propranolol</t>
  </si>
  <si>
    <t>Protriptyline Hydrochloride, Protryptyline Hydrochloride</t>
  </si>
  <si>
    <t>Pseudoephedrine</t>
  </si>
  <si>
    <t>Pyrantel Pamoate, Oxantel Pamoate</t>
  </si>
  <si>
    <t>Pyrazinamide</t>
  </si>
  <si>
    <t>Pyridostigmine Bromide</t>
  </si>
  <si>
    <t>Pyridoxine</t>
  </si>
  <si>
    <t>Pyrimethamine</t>
  </si>
  <si>
    <t>Pyrithyldione</t>
  </si>
  <si>
    <t>Quetiapine</t>
  </si>
  <si>
    <t>Quinapril</t>
  </si>
  <si>
    <t>Quinine</t>
  </si>
  <si>
    <t>Quipazine Dimaleate, Quipazine Maleate</t>
  </si>
  <si>
    <t>R(-)-apomorphine</t>
  </si>
  <si>
    <t>Racecadotril</t>
  </si>
  <si>
    <t>Racepinephrine</t>
  </si>
  <si>
    <t>Ramelteon</t>
  </si>
  <si>
    <t>Ranitidine</t>
  </si>
  <si>
    <t>Ranolazine, Ranolazine Dihydrochloride</t>
  </si>
  <si>
    <t>Rebamipide</t>
  </si>
  <si>
    <t>Resorcinol Monoacetate</t>
  </si>
  <si>
    <t>Retinyl Acetate</t>
  </si>
  <si>
    <t>Retinyl Palmitate</t>
  </si>
  <si>
    <t>riboflavin</t>
  </si>
  <si>
    <t>Ribostamycin Sulfate</t>
  </si>
  <si>
    <t>Rifabutin</t>
  </si>
  <si>
    <t>Rifapentine</t>
  </si>
  <si>
    <t>Rifaximin</t>
  </si>
  <si>
    <t>Riluzole</t>
  </si>
  <si>
    <t>Rimantadine Hydrochloride</t>
  </si>
  <si>
    <t>Risedronate Sodium</t>
  </si>
  <si>
    <t>Risperidone</t>
  </si>
  <si>
    <t>Rivastigmine Tartrate</t>
  </si>
  <si>
    <t>Rizatriptan Benzoate</t>
  </si>
  <si>
    <t>Rofecoxib</t>
  </si>
  <si>
    <t>Rolipram</t>
  </si>
  <si>
    <t>Rolitetracycline</t>
  </si>
  <si>
    <t>Ropinirole Hydrochloride</t>
  </si>
  <si>
    <t>Ropivacaine, Ropivacaine Hydrochloride</t>
  </si>
  <si>
    <t>Rosiglitazone, Rosiglitazone Maleate</t>
  </si>
  <si>
    <t>Roxithromycin</t>
  </si>
  <si>
    <t>Rubitecan</t>
  </si>
  <si>
    <t>Rufloxacin Hydrochloride</t>
  </si>
  <si>
    <t>S-(-)-carbidopa, Carbidopa</t>
  </si>
  <si>
    <t>Salicin</t>
  </si>
  <si>
    <t>Salicyl Alcohol</t>
  </si>
  <si>
    <t>Salicylamide</t>
  </si>
  <si>
    <t>Salicylanilide</t>
  </si>
  <si>
    <t>Salicylic Acid</t>
  </si>
  <si>
    <t>Salsalate</t>
  </si>
  <si>
    <t>Scopolamine</t>
  </si>
  <si>
    <t>Secnidazole</t>
  </si>
  <si>
    <t>Selegiline</t>
  </si>
  <si>
    <t>Selenomethionine</t>
  </si>
  <si>
    <t>Semustine</t>
  </si>
  <si>
    <t>Sennoside A</t>
  </si>
  <si>
    <t>Sirolimus</t>
  </si>
  <si>
    <t>Sisomicin Sulfate</t>
  </si>
  <si>
    <t>Sodium Dehydrocholate, Dehydrocholate Sodium</t>
  </si>
  <si>
    <t>Sodium Gluconate</t>
  </si>
  <si>
    <t>Sodium Monofluorophosphate</t>
  </si>
  <si>
    <t>Sodium Nitroprusside</t>
  </si>
  <si>
    <t>Sodium Phenylacetate</t>
  </si>
  <si>
    <t>Sorbitol</t>
  </si>
  <si>
    <t>Spaglumic Acid</t>
  </si>
  <si>
    <t>Sparteine Sulfate</t>
  </si>
  <si>
    <t>Spectinomycin</t>
  </si>
  <si>
    <t>Spiramycin</t>
  </si>
  <si>
    <t>Streptozosin</t>
  </si>
  <si>
    <t>Succimer</t>
  </si>
  <si>
    <t>Succinylcholine Chloride</t>
  </si>
  <si>
    <t>Succinylsulfathiazole</t>
  </si>
  <si>
    <t>Sulfabenzamide</t>
  </si>
  <si>
    <t>Sulfacarbamide</t>
  </si>
  <si>
    <t>Sulfacetamide</t>
  </si>
  <si>
    <t>Sulfachlorpyridazine</t>
  </si>
  <si>
    <t>Sulfadimethoxine</t>
  </si>
  <si>
    <t>Sulfadoxine</t>
  </si>
  <si>
    <t>Sulfaguanidine</t>
  </si>
  <si>
    <t>Sulfameter</t>
  </si>
  <si>
    <t>Sulfamethazine</t>
  </si>
  <si>
    <t>Sulfamethoxazole</t>
  </si>
  <si>
    <t>Sulfamethoxypyridazine</t>
  </si>
  <si>
    <t>Sulfamonomethoxine</t>
  </si>
  <si>
    <t>Sulfanilamide</t>
  </si>
  <si>
    <t>Sulfaphenazole</t>
  </si>
  <si>
    <t>Sulfapyridine</t>
  </si>
  <si>
    <t>Sulfasalazine</t>
  </si>
  <si>
    <t>Sulfathiazole</t>
  </si>
  <si>
    <t>Sulfinpyrazone</t>
  </si>
  <si>
    <t>Sulfisoxazole</t>
  </si>
  <si>
    <t>Sulfisoxazole Acetyl</t>
  </si>
  <si>
    <t>Sulindac</t>
  </si>
  <si>
    <t>Suxibuzone</t>
  </si>
  <si>
    <t>Symclosene</t>
  </si>
  <si>
    <t>Tacrolimus</t>
  </si>
  <si>
    <t>Taxol, Paclitaxel</t>
  </si>
  <si>
    <t>Telenzepine Dihydrochloride, Telenzepine Hydrochloride</t>
  </si>
  <si>
    <t>Temozolomide</t>
  </si>
  <si>
    <t>Tenatoprazole</t>
  </si>
  <si>
    <t>Teniposide</t>
  </si>
  <si>
    <t>Tenoxicam</t>
  </si>
  <si>
    <t>Terazosin</t>
  </si>
  <si>
    <t>Terbutaline</t>
  </si>
  <si>
    <t>Tetracycline</t>
  </si>
  <si>
    <t>Tetrahydrozoline</t>
  </si>
  <si>
    <t>Tetroquinone</t>
  </si>
  <si>
    <t>Thalidomide</t>
  </si>
  <si>
    <t>Theobromine</t>
  </si>
  <si>
    <t>Thiamazole</t>
  </si>
  <si>
    <t>Thiamine</t>
  </si>
  <si>
    <t>Thioctic Acid</t>
  </si>
  <si>
    <t>Thiotepa</t>
  </si>
  <si>
    <t>Thioxolone, Tioxolone</t>
  </si>
  <si>
    <t>Thip Hydrochloride, Gaboxadol Hydrochloride</t>
  </si>
  <si>
    <t>Thymol</t>
  </si>
  <si>
    <t>Thyroxine, Levothyroxine</t>
  </si>
  <si>
    <t>Tiapride</t>
  </si>
  <si>
    <t>Ticlopidine</t>
  </si>
  <si>
    <t>Timolol</t>
  </si>
  <si>
    <t>Timolol Maleate</t>
  </si>
  <si>
    <t>Timonacic</t>
  </si>
  <si>
    <t>Tinidazole</t>
  </si>
  <si>
    <t>Tiopronin</t>
  </si>
  <si>
    <t>Tiotropium Br</t>
  </si>
  <si>
    <t>Tiratricol</t>
  </si>
  <si>
    <t>Tizanidine Hydrochloride</t>
  </si>
  <si>
    <t>Tobramycin</t>
  </si>
  <si>
    <t>Tolazamide</t>
  </si>
  <si>
    <t>Tolazoline, Priscoline</t>
  </si>
  <si>
    <t>Tolbutamide</t>
  </si>
  <si>
    <t>Tolcapone</t>
  </si>
  <si>
    <t>Tolmetin Sodium</t>
  </si>
  <si>
    <t>Tramadol</t>
  </si>
  <si>
    <t>Tranexamic Acid</t>
  </si>
  <si>
    <t>Trazodone</t>
  </si>
  <si>
    <t>Triacetin</t>
  </si>
  <si>
    <t>Triamcinolone</t>
  </si>
  <si>
    <t>Triamcinolone Acetonide</t>
  </si>
  <si>
    <t>Trichlormethiazide</t>
  </si>
  <si>
    <t>Trientine Hydrochloride</t>
  </si>
  <si>
    <t>Trifluridine</t>
  </si>
  <si>
    <t>Trimebutine Maleate</t>
  </si>
  <si>
    <t>Trimetazidine</t>
  </si>
  <si>
    <t>Trimethadione</t>
  </si>
  <si>
    <t>Trimethobenzamide Hydrochloride</t>
  </si>
  <si>
    <t>Trioxsalen</t>
  </si>
  <si>
    <t>Triptorelin</t>
  </si>
  <si>
    <t>Troclosene Potassium</t>
  </si>
  <si>
    <t>Tropisetron</t>
  </si>
  <si>
    <t>Troxerutin</t>
  </si>
  <si>
    <t>Tuaminoheptane Sulfate</t>
  </si>
  <si>
    <t>Tylosin Tartrate</t>
  </si>
  <si>
    <t>Tyloxapol</t>
  </si>
  <si>
    <t>Tyrosine</t>
  </si>
  <si>
    <t>Uracil</t>
  </si>
  <si>
    <t>Valacyclovir, Valaciclovir Hydrochloride</t>
  </si>
  <si>
    <t>Valdecoxib</t>
  </si>
  <si>
    <t>Valsartan</t>
  </si>
  <si>
    <t>Vancomycin</t>
  </si>
  <si>
    <t>Vancomycin Hydrochloride</t>
  </si>
  <si>
    <t>Vecuronium Bromide</t>
  </si>
  <si>
    <t>Venlafaxine, Venlafaxine Hydrochloride</t>
  </si>
  <si>
    <t>Vincamine</t>
  </si>
  <si>
    <t>Vinorelbine</t>
  </si>
  <si>
    <t>Viomycin Sulfate</t>
  </si>
  <si>
    <t>Zaprinast</t>
  </si>
  <si>
    <t>Zidovudine [azt]</t>
  </si>
  <si>
    <t>Zoledronic Acid</t>
  </si>
  <si>
    <t>Zolmitriptan</t>
  </si>
  <si>
    <t>Zolpidem, Zolpidem Tartrate</t>
  </si>
  <si>
    <t>Zonisamide</t>
  </si>
  <si>
    <t>Categorization (Declared as active or inactive)</t>
  </si>
  <si>
    <t>5 declared inactive by Panic et al.</t>
  </si>
  <si>
    <t xml:space="preserve">13 cpds declared inactive by Panic et al. </t>
  </si>
  <si>
    <t>Of those compounds that were screened by BOTH the present report and by Panic et al., how many were…</t>
  </si>
  <si>
    <t>Declared Active in the current report</t>
  </si>
  <si>
    <t>Declared Inactive in the current report</t>
  </si>
  <si>
    <t>Podofilox</t>
  </si>
  <si>
    <t>Montelukast sodium</t>
  </si>
  <si>
    <t>Metformin hydrochloride</t>
  </si>
  <si>
    <t>Betamethasone sodium phosphate</t>
  </si>
  <si>
    <t>Azelastine, Azelastine Hydrochloride</t>
  </si>
  <si>
    <t xml:space="preserve">(Panic, G. et al. PLOS Neglected Tropical Diseases 9, e0003962 (2015)). </t>
  </si>
  <si>
    <t>Masurements determined in the present  report</t>
  </si>
  <si>
    <t>Bithionol (bithionate sodium)</t>
  </si>
  <si>
    <t>Chlorpromazine hydrochloride</t>
  </si>
  <si>
    <t>Dichlorophene</t>
  </si>
  <si>
    <t>Nortriptyline hydrochloride</t>
  </si>
  <si>
    <t>Clomipramine hydrochloride</t>
  </si>
  <si>
    <t>Fluoxetine (hydrochloride)</t>
  </si>
  <si>
    <t>Cyclobenzaprine hydrochloride</t>
  </si>
  <si>
    <t>Amitriptyline hydrochloride</t>
  </si>
  <si>
    <t>Atorvastatin</t>
  </si>
  <si>
    <t>Pergolide mesylate</t>
  </si>
  <si>
    <t>Cyclopentolate</t>
  </si>
  <si>
    <t>Doxepin (hydrochloride)</t>
  </si>
  <si>
    <t>Perindopril</t>
  </si>
  <si>
    <t>Xylazine hydrochloride</t>
  </si>
  <si>
    <t xml:space="preserve">Vinblastine </t>
  </si>
  <si>
    <t>Ethinyl estradiol</t>
  </si>
  <si>
    <t xml:space="preserve">Amantadine </t>
  </si>
  <si>
    <t>Name used in Panic et al.</t>
  </si>
  <si>
    <t>Name used in present report</t>
  </si>
  <si>
    <t>Podophyllotoxin</t>
  </si>
  <si>
    <t xml:space="preserve">Montelukast </t>
  </si>
  <si>
    <t>Metformin</t>
  </si>
  <si>
    <t>Azelastine hydrochloride</t>
  </si>
  <si>
    <t>11 compounds determined as active by Panic et al but as inactive in the present report</t>
  </si>
  <si>
    <t xml:space="preserve">18 cpds declared inactive by Panic et al. </t>
  </si>
  <si>
    <t>40% agreement</t>
  </si>
  <si>
    <t>CATEGORY 1 SUB-TOTALS (22 active compounds)</t>
  </si>
  <si>
    <t>CATEGORY 2 SUB-TOTALS (30 active compounds)</t>
  </si>
  <si>
    <t>CATEGORY 3 SUB-TOTALS (50 compounds)</t>
  </si>
  <si>
    <t xml:space="preserve">74% agreement </t>
  </si>
  <si>
    <t xml:space="preserve">30 cpds declared inactive by Panic et al. </t>
  </si>
  <si>
    <t>CATEGORY 4 SUB-TOTALS (41 inactive compounds)</t>
  </si>
  <si>
    <t>73%% agreement (between inactives)</t>
  </si>
  <si>
    <r>
      <t xml:space="preserve">CATEGORY 4: Inactive where both </t>
    </r>
    <r>
      <rPr>
        <b/>
        <i/>
        <sz val="14"/>
        <color theme="1"/>
        <rFont val="Arial"/>
        <family val="2"/>
      </rPr>
      <t>d</t>
    </r>
    <r>
      <rPr>
        <b/>
        <i/>
        <vertAlign val="subscript"/>
        <sz val="14"/>
        <color theme="1"/>
        <rFont val="Arial"/>
        <family val="2"/>
      </rPr>
      <t>M</t>
    </r>
    <r>
      <rPr>
        <b/>
        <sz val="14"/>
        <color theme="1"/>
        <rFont val="Arial"/>
        <family val="2"/>
      </rPr>
      <t xml:space="preserve"> &lt;2.47 AND degeneracy &lt;50%</t>
    </r>
  </si>
  <si>
    <t xml:space="preserve">OVERALL AGREEMENT  for actives and inactives declared  between the two data sets is  67% </t>
  </si>
  <si>
    <t xml:space="preserve">65% agreement </t>
  </si>
  <si>
    <r>
      <rPr>
        <b/>
        <i/>
        <sz val="14"/>
        <color theme="3"/>
        <rFont val="Arial"/>
        <family val="2"/>
      </rPr>
      <t>d</t>
    </r>
    <r>
      <rPr>
        <b/>
        <i/>
        <vertAlign val="subscript"/>
        <sz val="14"/>
        <color theme="3"/>
        <rFont val="Arial"/>
        <family val="2"/>
      </rPr>
      <t>M</t>
    </r>
    <r>
      <rPr>
        <b/>
        <vertAlign val="subscript"/>
        <sz val="14"/>
        <color theme="3"/>
        <rFont val="Arial"/>
        <family val="2"/>
      </rPr>
      <t xml:space="preserve"> </t>
    </r>
    <r>
      <rPr>
        <b/>
        <sz val="14"/>
        <color theme="3"/>
        <rFont val="Arial"/>
        <family val="2"/>
      </rPr>
      <t>(SRF) after 72 h</t>
    </r>
  </si>
  <si>
    <t>DRUG  (10 µM)</t>
  </si>
  <si>
    <t xml:space="preserve">36 compounds determined as active in this report but  as inactive by Panic et al. </t>
  </si>
  <si>
    <t>36 cpds declared inactive by Panic et al. and are therefore unique actives to the current report (worksheet 2)</t>
  </si>
  <si>
    <t>11 cpds declared active by Panic et al. and are, therefore, unique to that report (worksheet 3)</t>
  </si>
  <si>
    <t>DRUG NAME</t>
  </si>
  <si>
    <r>
      <t xml:space="preserve">Declared Active by Panic </t>
    </r>
    <r>
      <rPr>
        <b/>
        <i/>
        <sz val="14"/>
        <color theme="3"/>
        <rFont val="Arial"/>
        <family val="2"/>
      </rPr>
      <t>et al</t>
    </r>
    <r>
      <rPr>
        <b/>
        <sz val="14"/>
        <color theme="3"/>
        <rFont val="Arial"/>
        <family val="2"/>
      </rPr>
      <t>.</t>
    </r>
  </si>
  <si>
    <r>
      <t>Declared Inactive by Panic</t>
    </r>
    <r>
      <rPr>
        <b/>
        <i/>
        <sz val="14"/>
        <color theme="3"/>
        <rFont val="Arial"/>
        <family val="2"/>
      </rPr>
      <t xml:space="preserve"> et al</t>
    </r>
    <r>
      <rPr>
        <b/>
        <sz val="14"/>
        <color theme="3"/>
        <rFont val="Arial"/>
        <family val="2"/>
      </rPr>
      <t>.</t>
    </r>
  </si>
  <si>
    <t>TOTAL ACTIVES (102 COMPOUNDS; including Categories 1, 2 and 3)</t>
  </si>
  <si>
    <r>
      <t xml:space="preserve">Name used in Panic </t>
    </r>
    <r>
      <rPr>
        <b/>
        <i/>
        <sz val="12"/>
        <color theme="1"/>
        <rFont val="Arial"/>
        <family val="2"/>
      </rPr>
      <t>et al</t>
    </r>
    <r>
      <rPr>
        <b/>
        <sz val="12"/>
        <color theme="1"/>
        <rFont val="Arial"/>
        <family val="2"/>
      </rPr>
      <t>.</t>
    </r>
  </si>
  <si>
    <r>
      <rPr>
        <b/>
        <i/>
        <sz val="12"/>
        <color theme="1"/>
        <rFont val="Arial"/>
        <family val="2"/>
      </rPr>
      <t>d</t>
    </r>
    <r>
      <rPr>
        <b/>
        <i/>
        <vertAlign val="subscript"/>
        <sz val="12"/>
        <color theme="1"/>
        <rFont val="Arial"/>
        <family val="2"/>
      </rPr>
      <t>M</t>
    </r>
    <r>
      <rPr>
        <b/>
        <vertAlign val="sub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(SRF) after 72 h</t>
    </r>
  </si>
  <si>
    <t>17 also declared active by Panic et al.</t>
  </si>
  <si>
    <t xml:space="preserve">37 cpds also declared active by Panic et al. </t>
  </si>
  <si>
    <t xml:space="preserve">66 cpds also declared active by Panic et al. </t>
  </si>
  <si>
    <t xml:space="preserve">12 cpds also declared active by Panic et al. </t>
  </si>
  <si>
    <r>
      <rPr>
        <b/>
        <i/>
        <sz val="12"/>
        <rFont val="Arial"/>
        <family val="2"/>
      </rPr>
      <t>d</t>
    </r>
    <r>
      <rPr>
        <b/>
        <i/>
        <vertAlign val="subscript"/>
        <sz val="12"/>
        <rFont val="Arial"/>
        <family val="2"/>
      </rPr>
      <t>M</t>
    </r>
    <r>
      <rPr>
        <b/>
        <vertAlign val="subscript"/>
        <sz val="12"/>
        <rFont val="Arial"/>
        <family val="2"/>
      </rPr>
      <t xml:space="preserve"> </t>
    </r>
    <r>
      <rPr>
        <b/>
        <sz val="12"/>
        <rFont val="Arial"/>
        <family val="2"/>
      </rPr>
      <t>(SRF) after 72 h</t>
    </r>
  </si>
  <si>
    <r>
      <t xml:space="preserve">Category 2 green:      Actives based on a </t>
    </r>
    <r>
      <rPr>
        <i/>
        <sz val="14"/>
        <color theme="1"/>
        <rFont val="Arial"/>
        <family val="2"/>
      </rPr>
      <t>d</t>
    </r>
    <r>
      <rPr>
        <i/>
        <vertAlign val="subscript"/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 xml:space="preserve"> ≥</t>
    </r>
    <r>
      <rPr>
        <sz val="14"/>
        <color theme="1"/>
        <rFont val="Arial"/>
        <family val="2"/>
      </rPr>
      <t xml:space="preserve">2.47  but for which degeneracy &lt;50%    </t>
    </r>
  </si>
  <si>
    <t>1,323 drugs screened @ 10 µM in the present report</t>
  </si>
  <si>
    <r>
      <t>Drugs screened in common between the current report and Panic</t>
    </r>
    <r>
      <rPr>
        <b/>
        <i/>
        <sz val="14"/>
        <rFont val="Arial"/>
        <family val="2"/>
      </rPr>
      <t xml:space="preserve"> et al</t>
    </r>
    <r>
      <rPr>
        <b/>
        <sz val="14"/>
        <rFont val="Arial"/>
        <family val="2"/>
      </rPr>
      <t>. (also @ 10 µM)</t>
    </r>
  </si>
  <si>
    <t xml:space="preserve">Category 4 clear:      Inactive compounds </t>
  </si>
  <si>
    <r>
      <t xml:space="preserve">CATEGORY 2: Active based on </t>
    </r>
    <r>
      <rPr>
        <b/>
        <i/>
        <sz val="14"/>
        <color theme="1"/>
        <rFont val="Arial"/>
        <family val="2"/>
      </rPr>
      <t>a d</t>
    </r>
    <r>
      <rPr>
        <b/>
        <i/>
        <vertAlign val="subscript"/>
        <sz val="14"/>
        <color theme="1"/>
        <rFont val="Arial"/>
        <family val="2"/>
      </rPr>
      <t>M</t>
    </r>
    <r>
      <rPr>
        <b/>
        <vertAlign val="subscript"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 xml:space="preserve">≥2.47  but where degeneracy &lt;50% </t>
    </r>
  </si>
  <si>
    <r>
      <t xml:space="preserve">CATEGORY 1: Active based on </t>
    </r>
    <r>
      <rPr>
        <b/>
        <i/>
        <sz val="14"/>
        <color theme="1"/>
        <rFont val="Arial"/>
        <family val="2"/>
      </rPr>
      <t>a d</t>
    </r>
    <r>
      <rPr>
        <b/>
        <i/>
        <vertAlign val="subscript"/>
        <sz val="14"/>
        <color theme="1"/>
        <rFont val="Arial"/>
        <family val="2"/>
      </rPr>
      <t>M</t>
    </r>
    <r>
      <rPr>
        <b/>
        <sz val="14"/>
        <color theme="1"/>
        <rFont val="Arial"/>
        <family val="2"/>
      </rPr>
      <t xml:space="preserve"> ≥2.47 AND degeneracy ≥50%</t>
    </r>
  </si>
  <si>
    <r>
      <t>Category 1 yellow:</t>
    </r>
    <r>
      <rPr>
        <i/>
        <sz val="14"/>
        <color theme="1"/>
        <rFont val="Arial"/>
        <family val="2"/>
      </rPr>
      <t xml:space="preserve">    </t>
    </r>
    <r>
      <rPr>
        <sz val="14"/>
        <color theme="1"/>
        <rFont val="Arial"/>
        <family val="2"/>
      </rPr>
      <t xml:space="preserve">Actives based on a </t>
    </r>
    <r>
      <rPr>
        <i/>
        <sz val="14"/>
        <color theme="1"/>
        <rFont val="Arial"/>
        <family val="2"/>
      </rPr>
      <t>d</t>
    </r>
    <r>
      <rPr>
        <i/>
        <vertAlign val="subscript"/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 xml:space="preserve">≥2.47 </t>
    </r>
    <r>
      <rPr>
        <b/>
        <sz val="14"/>
        <color theme="1"/>
        <rFont val="Arial"/>
        <family val="2"/>
      </rPr>
      <t>and</t>
    </r>
    <r>
      <rPr>
        <sz val="14"/>
        <color theme="1"/>
        <rFont val="Arial"/>
        <family val="2"/>
      </rPr>
      <t xml:space="preserve"> degeneracy  ≥50%</t>
    </r>
  </si>
  <si>
    <r>
      <t xml:space="preserve">Category 3 blue:        Actives for which </t>
    </r>
    <r>
      <rPr>
        <i/>
        <sz val="14"/>
        <color theme="1"/>
        <rFont val="Arial"/>
        <family val="2"/>
      </rPr>
      <t xml:space="preserve"> d</t>
    </r>
    <r>
      <rPr>
        <i/>
        <vertAlign val="subscript"/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(</t>
    </r>
    <r>
      <rPr>
        <sz val="14"/>
        <color theme="1"/>
        <rFont val="Arial"/>
        <family val="2"/>
      </rPr>
      <t xml:space="preserve">SRF) &lt; 2.47 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but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 xml:space="preserve">% degeneracy ≥50%.    </t>
    </r>
  </si>
  <si>
    <r>
      <t xml:space="preserve">CATEGORY 3: Active where even though </t>
    </r>
    <r>
      <rPr>
        <b/>
        <i/>
        <sz val="14"/>
        <color theme="1"/>
        <rFont val="Arial"/>
        <family val="2"/>
      </rPr>
      <t>d</t>
    </r>
    <r>
      <rPr>
        <b/>
        <i/>
        <vertAlign val="subscript"/>
        <sz val="14"/>
        <color theme="1"/>
        <rFont val="Arial"/>
        <family val="2"/>
      </rPr>
      <t>M</t>
    </r>
    <r>
      <rPr>
        <b/>
        <sz val="14"/>
        <color theme="1"/>
        <rFont val="Arial"/>
        <family val="2"/>
      </rPr>
      <t xml:space="preserve"> &lt;2.47, degeneracy is ≥50%   </t>
    </r>
    <r>
      <rPr>
        <b/>
        <i/>
        <sz val="16"/>
        <color theme="1"/>
        <rFont val="Arial"/>
        <family val="2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i/>
      <sz val="16"/>
      <color theme="1"/>
      <name val="Arial"/>
      <family val="2"/>
    </font>
    <font>
      <i/>
      <sz val="14"/>
      <color theme="1"/>
      <name val="Arial"/>
      <family val="2"/>
    </font>
    <font>
      <i/>
      <vertAlign val="subscript"/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bscript"/>
      <sz val="14"/>
      <color theme="1"/>
      <name val="Arial"/>
      <family val="2"/>
    </font>
    <font>
      <sz val="14"/>
      <name val="Arial"/>
      <family val="2"/>
    </font>
    <font>
      <b/>
      <vertAlign val="subscript"/>
      <sz val="14"/>
      <color theme="1"/>
      <name val="Arial"/>
      <family val="2"/>
    </font>
    <font>
      <b/>
      <sz val="14"/>
      <name val="Arial"/>
      <family val="2"/>
    </font>
    <font>
      <b/>
      <sz val="14"/>
      <color theme="3"/>
      <name val="Arial"/>
      <family val="2"/>
    </font>
    <font>
      <b/>
      <i/>
      <sz val="14"/>
      <color theme="3"/>
      <name val="Arial"/>
      <family val="2"/>
    </font>
    <font>
      <b/>
      <i/>
      <vertAlign val="subscript"/>
      <sz val="14"/>
      <color theme="3"/>
      <name val="Arial"/>
      <family val="2"/>
    </font>
    <font>
      <b/>
      <vertAlign val="subscript"/>
      <sz val="14"/>
      <color theme="3"/>
      <name val="Arial"/>
      <family val="2"/>
    </font>
    <font>
      <b/>
      <i/>
      <sz val="14"/>
      <name val="Arial"/>
      <family val="2"/>
    </font>
    <font>
      <sz val="18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bscript"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vertAlign val="subscript"/>
      <sz val="12"/>
      <name val="Arial"/>
      <family val="2"/>
    </font>
    <font>
      <b/>
      <vertAlign val="subscript"/>
      <sz val="12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center" vertical="top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 vertical="top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 applyBorder="1" applyAlignment="1">
      <alignment wrapText="1"/>
    </xf>
    <xf numFmtId="0" fontId="11" fillId="0" borderId="0" xfId="0" applyFont="1" applyFill="1" applyBorder="1" applyAlignment="1">
      <alignment horizontal="center" wrapText="1"/>
    </xf>
    <xf numFmtId="0" fontId="11" fillId="0" borderId="13" xfId="0" applyFont="1" applyFill="1" applyBorder="1" applyAlignment="1">
      <alignment horizontal="left" wrapText="1"/>
    </xf>
    <xf numFmtId="0" fontId="3" fillId="3" borderId="6" xfId="0" applyFont="1" applyFill="1" applyBorder="1" applyAlignment="1">
      <alignment vertical="center" wrapText="1"/>
    </xf>
    <xf numFmtId="0" fontId="3" fillId="3" borderId="5" xfId="0" applyFont="1" applyFill="1" applyBorder="1" applyAlignment="1">
      <alignment vertical="center" wrapText="1"/>
    </xf>
    <xf numFmtId="0" fontId="3" fillId="4" borderId="6" xfId="0" applyFont="1" applyFill="1" applyBorder="1" applyAlignment="1">
      <alignment vertical="center" wrapText="1"/>
    </xf>
    <xf numFmtId="0" fontId="8" fillId="0" borderId="6" xfId="0" applyFont="1" applyFill="1" applyBorder="1" applyAlignment="1">
      <alignment vertical="center" wrapText="1"/>
    </xf>
    <xf numFmtId="0" fontId="8" fillId="0" borderId="5" xfId="0" applyFont="1" applyFill="1" applyBorder="1" applyAlignment="1">
      <alignment vertical="center" wrapText="1"/>
    </xf>
    <xf numFmtId="0" fontId="3" fillId="0" borderId="10" xfId="0" applyFont="1" applyFill="1" applyBorder="1" applyAlignment="1">
      <alignment horizontal="left" wrapText="1"/>
    </xf>
    <xf numFmtId="0" fontId="3" fillId="0" borderId="10" xfId="0" applyFont="1" applyBorder="1" applyAlignment="1">
      <alignment wrapText="1"/>
    </xf>
    <xf numFmtId="0" fontId="3" fillId="0" borderId="10" xfId="0" applyFont="1" applyFill="1" applyBorder="1" applyAlignment="1">
      <alignment horizont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top" wrapText="1"/>
    </xf>
    <xf numFmtId="0" fontId="8" fillId="0" borderId="10" xfId="0" applyFont="1" applyFill="1" applyBorder="1" applyAlignment="1">
      <alignment horizontal="left" vertical="top" wrapText="1"/>
    </xf>
    <xf numFmtId="0" fontId="8" fillId="0" borderId="12" xfId="0" applyFont="1" applyFill="1" applyBorder="1" applyAlignment="1">
      <alignment horizontal="left" wrapText="1"/>
    </xf>
    <xf numFmtId="0" fontId="8" fillId="0" borderId="12" xfId="0" applyFont="1" applyBorder="1" applyAlignment="1">
      <alignment horizontal="left" wrapText="1"/>
    </xf>
    <xf numFmtId="0" fontId="13" fillId="0" borderId="13" xfId="0" applyFont="1" applyFill="1" applyBorder="1" applyAlignment="1">
      <alignment horizontal="left" wrapText="1"/>
    </xf>
    <xf numFmtId="0" fontId="13" fillId="0" borderId="12" xfId="0" applyFont="1" applyFill="1" applyBorder="1" applyAlignment="1">
      <alignment horizontal="left" wrapText="1"/>
    </xf>
    <xf numFmtId="0" fontId="1" fillId="0" borderId="10" xfId="0" applyFont="1" applyBorder="1" applyAlignment="1">
      <alignment wrapText="1"/>
    </xf>
    <xf numFmtId="0" fontId="8" fillId="0" borderId="1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vertical="center" wrapText="1"/>
    </xf>
    <xf numFmtId="0" fontId="8" fillId="2" borderId="6" xfId="0" applyFont="1" applyFill="1" applyBorder="1" applyAlignment="1">
      <alignment vertical="center" wrapText="1"/>
    </xf>
    <xf numFmtId="0" fontId="8" fillId="2" borderId="5" xfId="0" applyFont="1" applyFill="1" applyBorder="1" applyAlignment="1">
      <alignment vertical="center" wrapText="1"/>
    </xf>
    <xf numFmtId="0" fontId="3" fillId="0" borderId="13" xfId="0" applyFont="1" applyBorder="1" applyAlignment="1">
      <alignment wrapText="1"/>
    </xf>
    <xf numFmtId="0" fontId="3" fillId="0" borderId="0" xfId="0" applyFont="1" applyAlignment="1">
      <alignment horizontal="right" wrapText="1"/>
    </xf>
    <xf numFmtId="0" fontId="3" fillId="0" borderId="0" xfId="0" applyFont="1" applyFill="1" applyAlignment="1">
      <alignment wrapText="1"/>
    </xf>
    <xf numFmtId="0" fontId="3" fillId="0" borderId="13" xfId="0" applyFont="1" applyFill="1" applyBorder="1" applyAlignment="1">
      <alignment vertical="center"/>
    </xf>
    <xf numFmtId="0" fontId="3" fillId="0" borderId="0" xfId="0" applyFont="1" applyBorder="1" applyAlignment="1"/>
    <xf numFmtId="0" fontId="3" fillId="0" borderId="10" xfId="0" applyFont="1" applyFill="1" applyBorder="1" applyAlignment="1">
      <alignment horizontal="left"/>
    </xf>
    <xf numFmtId="0" fontId="3" fillId="0" borderId="0" xfId="0" applyFont="1" applyAlignment="1">
      <alignment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19" fillId="0" borderId="8" xfId="0" applyFont="1" applyFill="1" applyBorder="1" applyAlignment="1">
      <alignment horizontal="center" wrapText="1"/>
    </xf>
    <xf numFmtId="0" fontId="19" fillId="0" borderId="9" xfId="0" applyFont="1" applyFill="1" applyBorder="1" applyAlignment="1">
      <alignment horizontal="center" wrapText="1"/>
    </xf>
    <xf numFmtId="0" fontId="19" fillId="0" borderId="0" xfId="0" applyFont="1" applyFill="1" applyBorder="1" applyAlignment="1">
      <alignment horizontal="center" vertical="top" wrapText="1"/>
    </xf>
    <xf numFmtId="0" fontId="19" fillId="0" borderId="11" xfId="0" applyFont="1" applyFill="1" applyBorder="1" applyAlignment="1">
      <alignment horizontal="center" vertical="top" wrapText="1"/>
    </xf>
    <xf numFmtId="0" fontId="19" fillId="0" borderId="0" xfId="0" applyFont="1" applyFill="1" applyBorder="1" applyAlignment="1">
      <alignment horizontal="center" wrapText="1"/>
    </xf>
    <xf numFmtId="0" fontId="19" fillId="0" borderId="11" xfId="0" applyFont="1" applyFill="1" applyBorder="1" applyAlignment="1">
      <alignment horizontal="center" wrapText="1"/>
    </xf>
    <xf numFmtId="0" fontId="19" fillId="0" borderId="0" xfId="0" applyFont="1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center" vertical="center" wrapText="1"/>
    </xf>
    <xf numFmtId="0" fontId="19" fillId="0" borderId="13" xfId="0" applyFont="1" applyFill="1" applyBorder="1" applyAlignment="1">
      <alignment horizontal="center" wrapText="1"/>
    </xf>
    <xf numFmtId="0" fontId="19" fillId="0" borderId="0" xfId="0" applyFont="1" applyAlignment="1">
      <alignment wrapText="1"/>
    </xf>
    <xf numFmtId="0" fontId="19" fillId="0" borderId="0" xfId="0" applyFont="1" applyFill="1" applyAlignment="1">
      <alignment horizontal="center" wrapText="1"/>
    </xf>
    <xf numFmtId="0" fontId="19" fillId="0" borderId="11" xfId="0" applyFont="1" applyFill="1" applyBorder="1" applyAlignment="1">
      <alignment wrapText="1"/>
    </xf>
    <xf numFmtId="0" fontId="19" fillId="0" borderId="0" xfId="0" applyFont="1" applyFill="1" applyAlignment="1">
      <alignment wrapText="1"/>
    </xf>
    <xf numFmtId="0" fontId="3" fillId="0" borderId="0" xfId="0" applyFont="1" applyFill="1" applyBorder="1" applyAlignment="1">
      <alignment horizontal="left" vertical="top" wrapText="1"/>
    </xf>
    <xf numFmtId="0" fontId="3" fillId="2" borderId="5" xfId="0" applyFont="1" applyFill="1" applyBorder="1" applyAlignment="1">
      <alignment vertical="center" wrapText="1"/>
    </xf>
    <xf numFmtId="2" fontId="3" fillId="2" borderId="5" xfId="0" applyNumberFormat="1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2" fontId="3" fillId="2" borderId="4" xfId="0" applyNumberFormat="1" applyFont="1" applyFill="1" applyBorder="1" applyAlignment="1">
      <alignment vertical="center" wrapText="1"/>
    </xf>
    <xf numFmtId="0" fontId="3" fillId="3" borderId="4" xfId="0" applyFont="1" applyFill="1" applyBorder="1" applyAlignment="1">
      <alignment vertical="center" wrapText="1"/>
    </xf>
    <xf numFmtId="2" fontId="3" fillId="3" borderId="4" xfId="0" applyNumberFormat="1" applyFont="1" applyFill="1" applyBorder="1" applyAlignment="1">
      <alignment vertical="center" wrapText="1"/>
    </xf>
    <xf numFmtId="0" fontId="3" fillId="4" borderId="5" xfId="0" applyFont="1" applyFill="1" applyBorder="1" applyAlignment="1">
      <alignment vertical="center" wrapText="1"/>
    </xf>
    <xf numFmtId="2" fontId="3" fillId="4" borderId="5" xfId="0" applyNumberFormat="1" applyFont="1" applyFill="1" applyBorder="1" applyAlignment="1">
      <alignment vertical="center" wrapText="1"/>
    </xf>
    <xf numFmtId="0" fontId="3" fillId="4" borderId="4" xfId="0" applyFont="1" applyFill="1" applyBorder="1" applyAlignment="1">
      <alignment vertical="center" wrapText="1"/>
    </xf>
    <xf numFmtId="2" fontId="3" fillId="4" borderId="4" xfId="0" applyNumberFormat="1" applyFont="1" applyFill="1" applyBorder="1" applyAlignment="1">
      <alignment vertical="center" wrapText="1"/>
    </xf>
    <xf numFmtId="0" fontId="3" fillId="0" borderId="4" xfId="0" applyFont="1" applyFill="1" applyBorder="1" applyAlignment="1">
      <alignment vertical="center" wrapText="1"/>
    </xf>
    <xf numFmtId="2" fontId="3" fillId="0" borderId="5" xfId="0" applyNumberFormat="1" applyFont="1" applyFill="1" applyBorder="1" applyAlignment="1">
      <alignment vertical="center" wrapText="1"/>
    </xf>
    <xf numFmtId="0" fontId="3" fillId="0" borderId="5" xfId="0" applyFont="1" applyFill="1" applyBorder="1" applyAlignment="1">
      <alignment vertical="center" wrapText="1"/>
    </xf>
    <xf numFmtId="2" fontId="3" fillId="0" borderId="4" xfId="0" applyNumberFormat="1" applyFont="1" applyFill="1" applyBorder="1" applyAlignment="1">
      <alignment vertical="center" wrapText="1"/>
    </xf>
    <xf numFmtId="2" fontId="2" fillId="0" borderId="5" xfId="0" applyNumberFormat="1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2" fontId="4" fillId="0" borderId="10" xfId="0" applyNumberFormat="1" applyFont="1" applyBorder="1" applyAlignment="1">
      <alignment horizontal="center" vertical="center" wrapText="1"/>
    </xf>
    <xf numFmtId="0" fontId="4" fillId="0" borderId="13" xfId="0" applyFont="1" applyFill="1" applyBorder="1" applyAlignment="1">
      <alignment vertical="center" wrapText="1"/>
    </xf>
    <xf numFmtId="2" fontId="4" fillId="0" borderId="12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Alignment="1">
      <alignment horizontal="left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wrapText="1"/>
    </xf>
    <xf numFmtId="0" fontId="4" fillId="0" borderId="0" xfId="0" applyFont="1" applyFill="1" applyBorder="1" applyAlignment="1">
      <alignment vertical="center"/>
    </xf>
    <xf numFmtId="2" fontId="4" fillId="0" borderId="0" xfId="0" applyNumberFormat="1" applyFont="1" applyFill="1" applyAlignment="1">
      <alignment horizontal="center"/>
    </xf>
    <xf numFmtId="2" fontId="2" fillId="0" borderId="5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left" vertical="center"/>
    </xf>
    <xf numFmtId="0" fontId="4" fillId="0" borderId="15" xfId="0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 vertical="center"/>
    </xf>
    <xf numFmtId="2" fontId="4" fillId="0" borderId="6" xfId="0" applyNumberFormat="1" applyFont="1" applyFill="1" applyBorder="1" applyAlignment="1">
      <alignment horizontal="left" vertical="center"/>
    </xf>
    <xf numFmtId="0" fontId="4" fillId="0" borderId="6" xfId="0" applyFont="1" applyFill="1" applyBorder="1"/>
    <xf numFmtId="0" fontId="4" fillId="0" borderId="0" xfId="0" applyFont="1" applyFill="1"/>
    <xf numFmtId="2" fontId="4" fillId="0" borderId="13" xfId="0" applyNumberFormat="1" applyFont="1" applyFill="1" applyBorder="1" applyAlignment="1">
      <alignment horizontal="left" vertical="center"/>
    </xf>
    <xf numFmtId="2" fontId="4" fillId="0" borderId="5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0" fontId="3" fillId="0" borderId="13" xfId="0" applyFont="1" applyBorder="1" applyAlignment="1">
      <alignment horizontal="right" wrapText="1"/>
    </xf>
    <xf numFmtId="0" fontId="3" fillId="0" borderId="13" xfId="0" applyFont="1" applyFill="1" applyBorder="1" applyAlignment="1">
      <alignment horizontal="left" wrapText="1"/>
    </xf>
    <xf numFmtId="0" fontId="23" fillId="0" borderId="3" xfId="0" applyFont="1" applyBorder="1" applyAlignment="1">
      <alignment horizontal="center" vertical="center" wrapText="1"/>
    </xf>
    <xf numFmtId="2" fontId="27" fillId="0" borderId="7" xfId="0" applyNumberFormat="1" applyFont="1" applyFill="1" applyBorder="1" applyAlignment="1">
      <alignment horizontal="center" vertical="center"/>
    </xf>
    <xf numFmtId="2" fontId="27" fillId="0" borderId="15" xfId="0" applyNumberFormat="1" applyFont="1" applyFill="1" applyBorder="1" applyAlignment="1">
      <alignment horizontal="center" vertical="center"/>
    </xf>
    <xf numFmtId="2" fontId="27" fillId="0" borderId="10" xfId="0" applyNumberFormat="1" applyFont="1" applyFill="1" applyBorder="1" applyAlignment="1">
      <alignment horizontal="center" vertical="center"/>
    </xf>
    <xf numFmtId="2" fontId="27" fillId="0" borderId="6" xfId="0" applyNumberFormat="1" applyFont="1" applyFill="1" applyBorder="1" applyAlignment="1">
      <alignment horizontal="center" vertical="center"/>
    </xf>
    <xf numFmtId="2" fontId="27" fillId="0" borderId="12" xfId="0" applyNumberFormat="1" applyFont="1" applyFill="1" applyBorder="1" applyAlignment="1">
      <alignment horizontal="center" vertical="center"/>
    </xf>
    <xf numFmtId="2" fontId="27" fillId="0" borderId="5" xfId="0" applyNumberFormat="1" applyFont="1" applyFill="1" applyBorder="1" applyAlignment="1">
      <alignment horizontal="center" vertical="center"/>
    </xf>
    <xf numFmtId="2" fontId="27" fillId="0" borderId="0" xfId="0" applyNumberFormat="1" applyFont="1" applyFill="1" applyAlignment="1">
      <alignment horizontal="center"/>
    </xf>
    <xf numFmtId="0" fontId="3" fillId="0" borderId="13" xfId="0" applyFont="1" applyFill="1" applyBorder="1" applyAlignment="1">
      <alignment horizontal="center" wrapText="1"/>
    </xf>
    <xf numFmtId="0" fontId="14" fillId="0" borderId="3" xfId="0" applyFont="1" applyFill="1" applyBorder="1" applyAlignment="1">
      <alignment horizontal="center" vertical="center" wrapText="1"/>
    </xf>
    <xf numFmtId="0" fontId="19" fillId="0" borderId="15" xfId="0" applyFont="1" applyFill="1" applyBorder="1" applyAlignment="1">
      <alignment horizontal="center" wrapText="1"/>
    </xf>
    <xf numFmtId="0" fontId="19" fillId="0" borderId="6" xfId="0" applyFont="1" applyFill="1" applyBorder="1" applyAlignment="1">
      <alignment horizontal="center" vertical="top" wrapText="1"/>
    </xf>
    <xf numFmtId="0" fontId="19" fillId="0" borderId="6" xfId="0" applyFont="1" applyFill="1" applyBorder="1" applyAlignment="1">
      <alignment horizontal="center" wrapText="1"/>
    </xf>
    <xf numFmtId="0" fontId="19" fillId="0" borderId="6" xfId="0" applyFont="1" applyFill="1" applyBorder="1" applyAlignment="1">
      <alignment horizontal="center" vertical="center" wrapText="1"/>
    </xf>
    <xf numFmtId="0" fontId="19" fillId="0" borderId="5" xfId="0" applyFont="1" applyFill="1" applyBorder="1" applyAlignment="1">
      <alignment horizontal="center" wrapText="1"/>
    </xf>
    <xf numFmtId="0" fontId="8" fillId="0" borderId="12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0" fontId="8" fillId="0" borderId="6" xfId="0" applyFont="1" applyFill="1" applyBorder="1" applyAlignment="1">
      <alignment horizontal="center" vertical="center" wrapText="1"/>
    </xf>
    <xf numFmtId="0" fontId="8" fillId="4" borderId="15" xfId="0" applyFont="1" applyFill="1" applyBorder="1" applyAlignment="1">
      <alignment horizontal="center" vertical="center" wrapText="1"/>
    </xf>
    <xf numFmtId="0" fontId="8" fillId="4" borderId="6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13" fillId="0" borderId="15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2" borderId="15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8" fillId="3" borderId="15" xfId="0" applyFont="1" applyFill="1" applyBorder="1" applyAlignment="1">
      <alignment horizontal="center" vertical="center" wrapText="1"/>
    </xf>
    <xf numFmtId="0" fontId="8" fillId="3" borderId="6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2" fontId="23" fillId="0" borderId="1" xfId="0" applyNumberFormat="1" applyFont="1" applyFill="1" applyBorder="1" applyAlignment="1">
      <alignment horizontal="center" vertical="center" wrapText="1"/>
    </xf>
    <xf numFmtId="2" fontId="23" fillId="0" borderId="3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b/>
        <i val="0"/>
        <color rgb="FFFF0000"/>
      </font>
    </dxf>
    <dxf>
      <font>
        <b/>
        <i val="0"/>
        <color rgb="FF0070C0"/>
      </font>
    </dxf>
    <dxf>
      <font>
        <b/>
        <i val="0"/>
        <color rgb="FFFF0000"/>
      </font>
    </dxf>
    <dxf>
      <font>
        <b/>
        <color rgb="FFFF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08"/>
  <sheetViews>
    <sheetView tabSelected="1" zoomScale="70" zoomScaleNormal="70" workbookViewId="0">
      <pane ySplit="2" topLeftCell="A1168" activePane="bottomLeft" state="frozenSplit"/>
      <selection activeCell="E1" sqref="E1"/>
      <selection pane="bottomLeft" activeCell="G1172" sqref="G1172"/>
    </sheetView>
  </sheetViews>
  <sheetFormatPr defaultColWidth="16.42578125" defaultRowHeight="20.25" customHeight="1" x14ac:dyDescent="0.25"/>
  <cols>
    <col min="1" max="1" width="39" style="55" customWidth="1"/>
    <col min="2" max="2" width="20.28515625" style="55" customWidth="1"/>
    <col min="3" max="3" width="21.140625" style="55" customWidth="1"/>
    <col min="4" max="4" width="26.28515625" style="55" customWidth="1"/>
    <col min="5" max="5" width="33.42578125" style="14" customWidth="1"/>
    <col min="6" max="6" width="25.7109375" style="14" customWidth="1"/>
    <col min="7" max="7" width="28.140625" style="14" customWidth="1"/>
    <col min="8" max="8" width="23" style="14" customWidth="1"/>
    <col min="9" max="9" width="26.85546875" style="14" customWidth="1"/>
    <col min="10" max="10" width="69.140625" style="14" customWidth="1"/>
    <col min="11" max="11" width="53.85546875" style="14" customWidth="1"/>
    <col min="12" max="12" width="21.7109375" style="15" customWidth="1"/>
    <col min="13" max="14" width="16.42578125" style="15"/>
    <col min="15" max="15" width="43.140625" style="15" customWidth="1"/>
    <col min="16" max="16384" width="16.42578125" style="15"/>
  </cols>
  <sheetData>
    <row r="1" spans="1:11" s="2" customFormat="1" ht="41.25" customHeight="1" x14ac:dyDescent="0.25">
      <c r="A1" s="138" t="s">
        <v>1268</v>
      </c>
      <c r="B1" s="139"/>
      <c r="C1" s="139"/>
      <c r="D1" s="140"/>
      <c r="E1" s="136" t="s">
        <v>1269</v>
      </c>
      <c r="F1" s="134" t="s">
        <v>1205</v>
      </c>
      <c r="G1" s="134"/>
      <c r="H1" s="134"/>
      <c r="I1" s="135"/>
      <c r="J1" s="1"/>
      <c r="K1" s="1"/>
    </row>
    <row r="2" spans="1:11" s="2" customFormat="1" ht="53.25" customHeight="1" x14ac:dyDescent="0.25">
      <c r="A2" s="42" t="s">
        <v>1256</v>
      </c>
      <c r="B2" s="43" t="s">
        <v>1251</v>
      </c>
      <c r="C2" s="44" t="s">
        <v>0</v>
      </c>
      <c r="D2" s="43" t="s">
        <v>1202</v>
      </c>
      <c r="E2" s="137"/>
      <c r="F2" s="45" t="s">
        <v>1206</v>
      </c>
      <c r="G2" s="45" t="s">
        <v>1207</v>
      </c>
      <c r="H2" s="45" t="s">
        <v>1257</v>
      </c>
      <c r="I2" s="123" t="s">
        <v>1258</v>
      </c>
      <c r="J2" s="46"/>
    </row>
    <row r="3" spans="1:11" ht="20.25" customHeight="1" x14ac:dyDescent="0.35">
      <c r="A3" s="71" t="s">
        <v>1</v>
      </c>
      <c r="B3" s="72">
        <v>4.5440663553242997</v>
      </c>
      <c r="C3" s="71">
        <v>100</v>
      </c>
      <c r="D3" s="141" t="s">
        <v>1272</v>
      </c>
      <c r="E3" s="124"/>
      <c r="F3" s="57"/>
      <c r="G3" s="57"/>
      <c r="H3" s="57"/>
      <c r="I3" s="58"/>
    </row>
    <row r="4" spans="1:11" ht="20.25" customHeight="1" x14ac:dyDescent="0.25">
      <c r="A4" s="73" t="s">
        <v>2</v>
      </c>
      <c r="B4" s="74">
        <v>3.6056589257624498</v>
      </c>
      <c r="C4" s="73">
        <v>100</v>
      </c>
      <c r="D4" s="142"/>
      <c r="E4" s="125">
        <v>1</v>
      </c>
      <c r="F4" s="59">
        <v>1</v>
      </c>
      <c r="G4" s="59"/>
      <c r="H4" s="59">
        <v>1</v>
      </c>
      <c r="I4" s="60"/>
    </row>
    <row r="5" spans="1:11" ht="51" customHeight="1" x14ac:dyDescent="0.35">
      <c r="A5" s="73" t="s">
        <v>3</v>
      </c>
      <c r="B5" s="74">
        <v>3.1455606687707598</v>
      </c>
      <c r="C5" s="73">
        <v>81.819999999999993</v>
      </c>
      <c r="D5" s="142"/>
      <c r="E5" s="126"/>
      <c r="F5" s="61"/>
      <c r="G5" s="61"/>
      <c r="H5" s="61"/>
      <c r="I5" s="62"/>
    </row>
    <row r="6" spans="1:11" ht="20.25" customHeight="1" x14ac:dyDescent="0.35">
      <c r="A6" s="73" t="s">
        <v>4</v>
      </c>
      <c r="B6" s="74">
        <v>2.59789651904235</v>
      </c>
      <c r="C6" s="73">
        <v>100</v>
      </c>
      <c r="D6" s="47"/>
      <c r="E6" s="126"/>
      <c r="F6" s="61"/>
      <c r="G6" s="61"/>
      <c r="H6" s="61"/>
      <c r="I6" s="62"/>
    </row>
    <row r="7" spans="1:11" ht="20.25" customHeight="1" x14ac:dyDescent="0.25">
      <c r="A7" s="73" t="s">
        <v>5</v>
      </c>
      <c r="B7" s="74">
        <v>3.1342662020205001</v>
      </c>
      <c r="C7" s="73">
        <v>76.92</v>
      </c>
      <c r="D7" s="47"/>
      <c r="E7" s="125">
        <v>1</v>
      </c>
      <c r="F7" s="59">
        <v>1</v>
      </c>
      <c r="G7" s="59"/>
      <c r="H7" s="59"/>
      <c r="I7" s="60">
        <v>1</v>
      </c>
    </row>
    <row r="8" spans="1:11" ht="20.25" customHeight="1" x14ac:dyDescent="0.25">
      <c r="A8" s="73" t="s">
        <v>6</v>
      </c>
      <c r="B8" s="74">
        <v>3.2697899152316698</v>
      </c>
      <c r="C8" s="73">
        <v>100</v>
      </c>
      <c r="D8" s="47"/>
      <c r="E8" s="125">
        <v>1</v>
      </c>
      <c r="F8" s="59">
        <v>1</v>
      </c>
      <c r="G8" s="59"/>
      <c r="H8" s="59">
        <v>1</v>
      </c>
      <c r="I8" s="60"/>
    </row>
    <row r="9" spans="1:11" ht="20.25" customHeight="1" x14ac:dyDescent="0.25">
      <c r="A9" s="73" t="s">
        <v>8</v>
      </c>
      <c r="B9" s="74">
        <v>3.3370599311337399</v>
      </c>
      <c r="C9" s="73">
        <v>83.33</v>
      </c>
      <c r="D9" s="47"/>
      <c r="E9" s="125">
        <v>1</v>
      </c>
      <c r="F9" s="59">
        <v>1</v>
      </c>
      <c r="G9" s="59"/>
      <c r="H9" s="59"/>
      <c r="I9" s="60">
        <v>1</v>
      </c>
    </row>
    <row r="10" spans="1:11" ht="20.25" customHeight="1" x14ac:dyDescent="0.35">
      <c r="A10" s="73" t="s">
        <v>9</v>
      </c>
      <c r="B10" s="74">
        <v>3.0511994440406802</v>
      </c>
      <c r="C10" s="73">
        <v>100</v>
      </c>
      <c r="D10" s="47"/>
      <c r="E10" s="126"/>
      <c r="F10" s="61"/>
      <c r="G10" s="61"/>
      <c r="H10" s="61"/>
      <c r="I10" s="62"/>
      <c r="J10" s="5" t="s">
        <v>1273</v>
      </c>
    </row>
    <row r="11" spans="1:11" ht="20.25" customHeight="1" x14ac:dyDescent="0.35">
      <c r="A11" s="73" t="s">
        <v>11</v>
      </c>
      <c r="B11" s="74">
        <v>2.5826542698450301</v>
      </c>
      <c r="C11" s="73">
        <v>100</v>
      </c>
      <c r="D11" s="47"/>
      <c r="E11" s="126"/>
      <c r="F11" s="61"/>
      <c r="G11" s="61"/>
      <c r="H11" s="61"/>
      <c r="I11" s="62"/>
      <c r="J11" s="7" t="s">
        <v>1267</v>
      </c>
    </row>
    <row r="12" spans="1:11" ht="20.25" customHeight="1" x14ac:dyDescent="0.35">
      <c r="A12" s="73" t="s">
        <v>12</v>
      </c>
      <c r="B12" s="74">
        <v>3.2257793074048799</v>
      </c>
      <c r="C12" s="73">
        <v>61.9</v>
      </c>
      <c r="D12" s="47"/>
      <c r="E12" s="126"/>
      <c r="F12" s="61"/>
      <c r="G12" s="61"/>
      <c r="H12" s="61"/>
      <c r="I12" s="62"/>
      <c r="J12" s="7" t="s">
        <v>1274</v>
      </c>
    </row>
    <row r="13" spans="1:11" ht="20.25" customHeight="1" x14ac:dyDescent="0.35">
      <c r="A13" s="73" t="s">
        <v>13</v>
      </c>
      <c r="B13" s="74">
        <v>3.07343150263651</v>
      </c>
      <c r="C13" s="73">
        <v>100</v>
      </c>
      <c r="D13" s="47"/>
      <c r="E13" s="126"/>
      <c r="F13" s="61"/>
      <c r="G13" s="61"/>
      <c r="H13" s="61"/>
      <c r="I13" s="62"/>
      <c r="J13" s="8" t="s">
        <v>1270</v>
      </c>
      <c r="K13" s="15"/>
    </row>
    <row r="14" spans="1:11" ht="20.25" customHeight="1" x14ac:dyDescent="0.35">
      <c r="A14" s="73" t="s">
        <v>14</v>
      </c>
      <c r="B14" s="74">
        <v>2.8751294989780498</v>
      </c>
      <c r="C14" s="73">
        <v>62.5</v>
      </c>
      <c r="D14" s="47"/>
      <c r="E14" s="126"/>
      <c r="F14" s="61"/>
      <c r="G14" s="61"/>
      <c r="H14" s="61"/>
      <c r="I14" s="62"/>
      <c r="J14" s="11" t="s">
        <v>7</v>
      </c>
      <c r="K14" s="4"/>
    </row>
    <row r="15" spans="1:11" ht="20.25" customHeight="1" x14ac:dyDescent="0.25">
      <c r="A15" s="73" t="s">
        <v>15</v>
      </c>
      <c r="B15" s="74">
        <v>2.4979549360426301</v>
      </c>
      <c r="C15" s="73">
        <v>100</v>
      </c>
      <c r="D15" s="47"/>
      <c r="E15" s="125">
        <v>1</v>
      </c>
      <c r="F15" s="59">
        <v>1</v>
      </c>
      <c r="G15" s="59"/>
      <c r="H15" s="59">
        <v>1</v>
      </c>
      <c r="I15" s="60"/>
      <c r="J15" s="13" t="s">
        <v>10</v>
      </c>
      <c r="K15" s="9"/>
    </row>
    <row r="16" spans="1:11" ht="20.25" customHeight="1" x14ac:dyDescent="0.35">
      <c r="A16" s="73" t="s">
        <v>16</v>
      </c>
      <c r="B16" s="74">
        <v>3.3756972745780098</v>
      </c>
      <c r="C16" s="73">
        <v>100</v>
      </c>
      <c r="D16" s="47"/>
      <c r="E16" s="126"/>
      <c r="F16" s="61"/>
      <c r="G16" s="61"/>
      <c r="H16" s="61"/>
      <c r="I16" s="62"/>
      <c r="J16" s="4"/>
      <c r="K16" s="4"/>
    </row>
    <row r="17" spans="1:11" ht="20.25" customHeight="1" x14ac:dyDescent="0.35">
      <c r="A17" s="73" t="s">
        <v>17</v>
      </c>
      <c r="B17" s="74">
        <v>2.5392906359495799</v>
      </c>
      <c r="C17" s="73">
        <v>100</v>
      </c>
      <c r="D17" s="47"/>
      <c r="E17" s="126"/>
      <c r="F17" s="61"/>
      <c r="G17" s="61"/>
      <c r="H17" s="61"/>
      <c r="I17" s="62"/>
      <c r="J17" s="4"/>
      <c r="K17" s="4"/>
    </row>
    <row r="18" spans="1:11" ht="20.25" customHeight="1" x14ac:dyDescent="0.25">
      <c r="A18" s="73" t="s">
        <v>18</v>
      </c>
      <c r="B18" s="74">
        <v>3.5122895220686399</v>
      </c>
      <c r="C18" s="73">
        <v>100</v>
      </c>
      <c r="D18" s="47"/>
      <c r="E18" s="125"/>
      <c r="F18" s="59"/>
      <c r="G18" s="59"/>
      <c r="H18" s="59"/>
      <c r="I18" s="60"/>
      <c r="J18" s="9"/>
      <c r="K18" s="9"/>
    </row>
    <row r="19" spans="1:11" ht="20.25" customHeight="1" x14ac:dyDescent="0.35">
      <c r="A19" s="73" t="s">
        <v>19</v>
      </c>
      <c r="B19" s="74">
        <v>2.4677476089094399</v>
      </c>
      <c r="C19" s="73">
        <v>100</v>
      </c>
      <c r="D19" s="47"/>
      <c r="E19" s="126"/>
      <c r="F19" s="61"/>
      <c r="G19" s="61"/>
      <c r="H19" s="61"/>
      <c r="I19" s="62"/>
      <c r="J19" s="4"/>
      <c r="K19" s="4"/>
    </row>
    <row r="20" spans="1:11" ht="20.25" customHeight="1" x14ac:dyDescent="0.35">
      <c r="A20" s="73" t="s">
        <v>20</v>
      </c>
      <c r="B20" s="74">
        <v>2.9602885934005299</v>
      </c>
      <c r="C20" s="73">
        <v>58.82</v>
      </c>
      <c r="D20" s="47"/>
      <c r="E20" s="126"/>
      <c r="F20" s="61"/>
      <c r="G20" s="61"/>
      <c r="H20" s="61"/>
      <c r="I20" s="62"/>
      <c r="J20" s="4"/>
      <c r="K20" s="4"/>
    </row>
    <row r="21" spans="1:11" ht="20.25" customHeight="1" x14ac:dyDescent="0.35">
      <c r="A21" s="73" t="s">
        <v>21</v>
      </c>
      <c r="B21" s="74">
        <v>2.4589014714239799</v>
      </c>
      <c r="C21" s="73">
        <v>100</v>
      </c>
      <c r="D21" s="47"/>
      <c r="E21" s="126"/>
      <c r="F21" s="61"/>
      <c r="G21" s="61"/>
      <c r="H21" s="61"/>
      <c r="I21" s="62"/>
      <c r="J21" s="4"/>
      <c r="K21" s="4"/>
    </row>
    <row r="22" spans="1:11" ht="20.25" customHeight="1" x14ac:dyDescent="0.25">
      <c r="A22" s="73" t="s">
        <v>22</v>
      </c>
      <c r="B22" s="74">
        <v>2.65973289285688</v>
      </c>
      <c r="C22" s="73">
        <v>100</v>
      </c>
      <c r="D22" s="47"/>
      <c r="E22" s="125">
        <v>1</v>
      </c>
      <c r="F22" s="59">
        <v>1</v>
      </c>
      <c r="G22" s="59"/>
      <c r="H22" s="59"/>
      <c r="I22" s="60">
        <v>1</v>
      </c>
      <c r="J22" s="9"/>
      <c r="K22" s="9"/>
    </row>
    <row r="23" spans="1:11" ht="20.25" customHeight="1" x14ac:dyDescent="0.35">
      <c r="A23" s="73" t="s">
        <v>23</v>
      </c>
      <c r="B23" s="74">
        <v>3.10517871807241</v>
      </c>
      <c r="C23" s="73">
        <v>100</v>
      </c>
      <c r="D23" s="47"/>
      <c r="E23" s="126"/>
      <c r="F23" s="61"/>
      <c r="G23" s="61"/>
      <c r="H23" s="61"/>
      <c r="I23" s="62"/>
      <c r="J23" s="4"/>
      <c r="K23" s="4"/>
    </row>
    <row r="24" spans="1:11" ht="20.25" customHeight="1" x14ac:dyDescent="0.35">
      <c r="A24" s="73" t="s">
        <v>24</v>
      </c>
      <c r="B24" s="74">
        <v>2.5463191081675798</v>
      </c>
      <c r="C24" s="73">
        <v>100</v>
      </c>
      <c r="D24" s="47"/>
      <c r="E24" s="126"/>
      <c r="F24" s="61"/>
      <c r="G24" s="61"/>
      <c r="H24" s="61"/>
      <c r="I24" s="62"/>
      <c r="J24" s="4"/>
      <c r="K24" s="4"/>
    </row>
    <row r="25" spans="1:11" ht="20.25" customHeight="1" x14ac:dyDescent="0.25">
      <c r="A25" s="73" t="s">
        <v>25</v>
      </c>
      <c r="B25" s="74">
        <v>2.7510141404056299</v>
      </c>
      <c r="C25" s="73">
        <v>100</v>
      </c>
      <c r="D25" s="47"/>
      <c r="E25" s="125">
        <v>1</v>
      </c>
      <c r="F25" s="59">
        <v>1</v>
      </c>
      <c r="G25" s="59"/>
      <c r="H25" s="59"/>
      <c r="I25" s="60">
        <v>1</v>
      </c>
      <c r="J25" s="9"/>
      <c r="K25" s="9"/>
    </row>
    <row r="26" spans="1:11" ht="20.25" customHeight="1" x14ac:dyDescent="0.35">
      <c r="A26" s="73" t="s">
        <v>26</v>
      </c>
      <c r="B26" s="74">
        <v>2.7594925883515402</v>
      </c>
      <c r="C26" s="73">
        <v>92.31</v>
      </c>
      <c r="D26" s="47"/>
      <c r="E26" s="126"/>
      <c r="F26" s="61"/>
      <c r="G26" s="61"/>
      <c r="H26" s="61"/>
      <c r="I26" s="62"/>
      <c r="J26" s="4"/>
      <c r="K26" s="4"/>
    </row>
    <row r="27" spans="1:11" ht="20.25" customHeight="1" x14ac:dyDescent="0.35">
      <c r="A27" s="73" t="s">
        <v>27</v>
      </c>
      <c r="B27" s="74">
        <v>2.7771134022896899</v>
      </c>
      <c r="C27" s="73">
        <v>100</v>
      </c>
      <c r="D27" s="47"/>
      <c r="E27" s="126"/>
      <c r="F27" s="61"/>
      <c r="G27" s="61"/>
      <c r="H27" s="61"/>
      <c r="I27" s="62"/>
      <c r="J27" s="4"/>
      <c r="K27" s="4"/>
    </row>
    <row r="28" spans="1:11" ht="20.25" customHeight="1" x14ac:dyDescent="0.35">
      <c r="A28" s="73" t="s">
        <v>28</v>
      </c>
      <c r="B28" s="74">
        <v>4.0812476897141998</v>
      </c>
      <c r="C28" s="73">
        <v>100</v>
      </c>
      <c r="D28" s="47"/>
      <c r="E28" s="126"/>
      <c r="F28" s="61"/>
      <c r="G28" s="61"/>
      <c r="H28" s="61"/>
      <c r="I28" s="62"/>
      <c r="J28" s="4"/>
      <c r="K28" s="4"/>
    </row>
    <row r="29" spans="1:11" ht="20.25" customHeight="1" x14ac:dyDescent="0.35">
      <c r="A29" s="73" t="s">
        <v>29</v>
      </c>
      <c r="B29" s="74">
        <v>2.9380711657396299</v>
      </c>
      <c r="C29" s="73">
        <v>100</v>
      </c>
      <c r="D29" s="47"/>
      <c r="E29" s="126"/>
      <c r="F29" s="61"/>
      <c r="G29" s="61"/>
      <c r="H29" s="61"/>
      <c r="I29" s="62"/>
      <c r="J29" s="4"/>
      <c r="K29" s="4"/>
    </row>
    <row r="30" spans="1:11" ht="20.25" customHeight="1" x14ac:dyDescent="0.35">
      <c r="A30" s="73" t="s">
        <v>30</v>
      </c>
      <c r="B30" s="74">
        <v>2.86468463871751</v>
      </c>
      <c r="C30" s="73">
        <v>100</v>
      </c>
      <c r="D30" s="47"/>
      <c r="E30" s="126"/>
      <c r="F30" s="61"/>
      <c r="G30" s="61"/>
      <c r="H30" s="61"/>
      <c r="I30" s="62"/>
      <c r="J30" s="4"/>
      <c r="K30" s="4"/>
    </row>
    <row r="31" spans="1:11" ht="20.25" customHeight="1" x14ac:dyDescent="0.35">
      <c r="A31" s="73" t="s">
        <v>31</v>
      </c>
      <c r="B31" s="74">
        <v>2.7810775138678498</v>
      </c>
      <c r="C31" s="73">
        <v>55.56</v>
      </c>
      <c r="D31" s="47"/>
      <c r="E31" s="126"/>
      <c r="F31" s="61"/>
      <c r="G31" s="61"/>
      <c r="H31" s="61"/>
      <c r="I31" s="62"/>
      <c r="J31" s="4"/>
      <c r="K31" s="4"/>
    </row>
    <row r="32" spans="1:11" ht="20.25" customHeight="1" x14ac:dyDescent="0.35">
      <c r="A32" s="73" t="s">
        <v>32</v>
      </c>
      <c r="B32" s="74">
        <v>2.5342275493172801</v>
      </c>
      <c r="C32" s="73">
        <v>100</v>
      </c>
      <c r="D32" s="47"/>
      <c r="E32" s="126"/>
      <c r="F32" s="61"/>
      <c r="G32" s="61"/>
      <c r="H32" s="61"/>
      <c r="I32" s="62"/>
      <c r="J32" s="4"/>
      <c r="K32" s="4"/>
    </row>
    <row r="33" spans="1:11" ht="20.25" customHeight="1" x14ac:dyDescent="0.25">
      <c r="A33" s="73" t="s">
        <v>33</v>
      </c>
      <c r="B33" s="74">
        <v>3.0041593558547102</v>
      </c>
      <c r="C33" s="73">
        <v>100</v>
      </c>
      <c r="D33" s="47"/>
      <c r="E33" s="125">
        <v>1</v>
      </c>
      <c r="F33" s="59">
        <v>1</v>
      </c>
      <c r="G33" s="59"/>
      <c r="H33" s="59">
        <v>1</v>
      </c>
      <c r="I33" s="60"/>
      <c r="J33" s="9"/>
      <c r="K33" s="9"/>
    </row>
    <row r="34" spans="1:11" ht="20.25" customHeight="1" x14ac:dyDescent="0.35">
      <c r="A34" s="73" t="s">
        <v>34</v>
      </c>
      <c r="B34" s="74">
        <v>4.6656259723248601</v>
      </c>
      <c r="C34" s="73">
        <v>100</v>
      </c>
      <c r="D34" s="47"/>
      <c r="E34" s="126"/>
      <c r="F34" s="61"/>
      <c r="G34" s="61"/>
      <c r="H34" s="61"/>
      <c r="I34" s="62"/>
      <c r="J34" s="4"/>
      <c r="K34" s="4"/>
    </row>
    <row r="35" spans="1:11" ht="20.25" customHeight="1" x14ac:dyDescent="0.35">
      <c r="A35" s="73" t="s">
        <v>35</v>
      </c>
      <c r="B35" s="74">
        <v>3.0972336395877802</v>
      </c>
      <c r="C35" s="73">
        <v>100</v>
      </c>
      <c r="D35" s="47"/>
      <c r="E35" s="126"/>
      <c r="F35" s="61"/>
      <c r="G35" s="61"/>
      <c r="H35" s="61"/>
      <c r="I35" s="62"/>
      <c r="J35" s="4"/>
      <c r="K35" s="4"/>
    </row>
    <row r="36" spans="1:11" ht="20.25" customHeight="1" x14ac:dyDescent="0.35">
      <c r="A36" s="73" t="s">
        <v>36</v>
      </c>
      <c r="B36" s="74">
        <v>2.5080266567807499</v>
      </c>
      <c r="C36" s="73">
        <v>72.73</v>
      </c>
      <c r="D36" s="47"/>
      <c r="E36" s="126"/>
      <c r="F36" s="61"/>
      <c r="G36" s="61"/>
      <c r="H36" s="61"/>
      <c r="I36" s="62"/>
      <c r="J36" s="4"/>
      <c r="K36" s="4"/>
    </row>
    <row r="37" spans="1:11" ht="20.25" customHeight="1" x14ac:dyDescent="0.35">
      <c r="A37" s="73" t="s">
        <v>37</v>
      </c>
      <c r="B37" s="74">
        <v>3.59386689658368</v>
      </c>
      <c r="C37" s="73">
        <v>72</v>
      </c>
      <c r="D37" s="47"/>
      <c r="E37" s="126"/>
      <c r="F37" s="61"/>
      <c r="G37" s="61"/>
      <c r="H37" s="61"/>
      <c r="I37" s="62"/>
      <c r="J37" s="4"/>
      <c r="K37" s="4"/>
    </row>
    <row r="38" spans="1:11" ht="20.25" customHeight="1" x14ac:dyDescent="0.35">
      <c r="A38" s="73" t="s">
        <v>38</v>
      </c>
      <c r="B38" s="74">
        <v>2.90537733668579</v>
      </c>
      <c r="C38" s="73">
        <v>100</v>
      </c>
      <c r="D38" s="47"/>
      <c r="E38" s="126"/>
      <c r="F38" s="61"/>
      <c r="G38" s="61"/>
      <c r="H38" s="61"/>
      <c r="I38" s="62"/>
      <c r="J38" s="4"/>
      <c r="K38" s="4"/>
    </row>
    <row r="39" spans="1:11" ht="20.25" customHeight="1" x14ac:dyDescent="0.35">
      <c r="A39" s="73" t="s">
        <v>39</v>
      </c>
      <c r="B39" s="74">
        <v>3.1022760273198999</v>
      </c>
      <c r="C39" s="73">
        <v>100</v>
      </c>
      <c r="D39" s="47"/>
      <c r="E39" s="126"/>
      <c r="F39" s="61"/>
      <c r="G39" s="61"/>
      <c r="H39" s="61"/>
      <c r="I39" s="62"/>
      <c r="J39" s="4"/>
      <c r="K39" s="4"/>
    </row>
    <row r="40" spans="1:11" ht="20.25" customHeight="1" x14ac:dyDescent="0.35">
      <c r="A40" s="73" t="s">
        <v>40</v>
      </c>
      <c r="B40" s="74">
        <v>4.6692429148657899</v>
      </c>
      <c r="C40" s="73">
        <v>75</v>
      </c>
      <c r="D40" s="47"/>
      <c r="E40" s="126"/>
      <c r="F40" s="61"/>
      <c r="G40" s="61"/>
      <c r="H40" s="61"/>
      <c r="I40" s="62"/>
      <c r="J40" s="4"/>
      <c r="K40" s="4"/>
    </row>
    <row r="41" spans="1:11" ht="20.25" customHeight="1" x14ac:dyDescent="0.35">
      <c r="A41" s="73" t="s">
        <v>41</v>
      </c>
      <c r="B41" s="74">
        <v>7.2855385501653904</v>
      </c>
      <c r="C41" s="73">
        <v>70.83</v>
      </c>
      <c r="D41" s="47"/>
      <c r="E41" s="126"/>
      <c r="F41" s="61"/>
      <c r="G41" s="61"/>
      <c r="H41" s="61"/>
      <c r="I41" s="62"/>
      <c r="J41" s="4"/>
      <c r="K41" s="4"/>
    </row>
    <row r="42" spans="1:11" ht="20.25" customHeight="1" x14ac:dyDescent="0.25">
      <c r="A42" s="73" t="s">
        <v>42</v>
      </c>
      <c r="B42" s="74">
        <v>2.6261522222861302</v>
      </c>
      <c r="C42" s="73">
        <v>100</v>
      </c>
      <c r="D42" s="47"/>
      <c r="E42" s="125">
        <v>1</v>
      </c>
      <c r="F42" s="59">
        <v>1</v>
      </c>
      <c r="G42" s="59"/>
      <c r="H42" s="59">
        <v>1</v>
      </c>
      <c r="I42" s="60"/>
      <c r="J42" s="9"/>
      <c r="K42" s="9"/>
    </row>
    <row r="43" spans="1:11" ht="20.25" customHeight="1" x14ac:dyDescent="0.35">
      <c r="A43" s="73" t="s">
        <v>43</v>
      </c>
      <c r="B43" s="74">
        <v>3.1392076177196699</v>
      </c>
      <c r="C43" s="73">
        <v>71.430000000000007</v>
      </c>
      <c r="D43" s="47"/>
      <c r="E43" s="126"/>
      <c r="F43" s="61"/>
      <c r="G43" s="61"/>
      <c r="H43" s="61"/>
      <c r="I43" s="62"/>
      <c r="J43" s="4"/>
      <c r="K43" s="4"/>
    </row>
    <row r="44" spans="1:11" ht="20.25" customHeight="1" x14ac:dyDescent="0.25">
      <c r="A44" s="73" t="s">
        <v>44</v>
      </c>
      <c r="B44" s="74">
        <v>2.7166697237702899</v>
      </c>
      <c r="C44" s="73">
        <v>100</v>
      </c>
      <c r="D44" s="47"/>
      <c r="E44" s="125">
        <v>1</v>
      </c>
      <c r="F44" s="59">
        <v>1</v>
      </c>
      <c r="G44" s="59"/>
      <c r="H44" s="59">
        <v>1</v>
      </c>
      <c r="I44" s="60"/>
      <c r="J44" s="9"/>
      <c r="K44" s="9"/>
    </row>
    <row r="45" spans="1:11" ht="20.25" customHeight="1" x14ac:dyDescent="0.35">
      <c r="A45" s="73" t="s">
        <v>45</v>
      </c>
      <c r="B45" s="74">
        <v>4.9734170247493399</v>
      </c>
      <c r="C45" s="73">
        <v>78.260000000000005</v>
      </c>
      <c r="D45" s="47"/>
      <c r="E45" s="126"/>
      <c r="F45" s="61"/>
      <c r="G45" s="61"/>
      <c r="H45" s="61"/>
      <c r="I45" s="62"/>
      <c r="J45" s="4"/>
      <c r="K45" s="4"/>
    </row>
    <row r="46" spans="1:11" ht="20.25" customHeight="1" x14ac:dyDescent="0.25">
      <c r="A46" s="73" t="s">
        <v>46</v>
      </c>
      <c r="B46" s="74">
        <v>3.2545473182345699</v>
      </c>
      <c r="C46" s="73">
        <v>91.67</v>
      </c>
      <c r="D46" s="47"/>
      <c r="E46" s="125">
        <v>1</v>
      </c>
      <c r="F46" s="59">
        <v>1</v>
      </c>
      <c r="G46" s="59"/>
      <c r="H46" s="59">
        <v>1</v>
      </c>
      <c r="I46" s="60"/>
      <c r="J46" s="9"/>
      <c r="K46" s="9"/>
    </row>
    <row r="47" spans="1:11" ht="20.25" customHeight="1" x14ac:dyDescent="0.35">
      <c r="A47" s="73" t="s">
        <v>47</v>
      </c>
      <c r="B47" s="74">
        <v>2.4684021502409701</v>
      </c>
      <c r="C47" s="73">
        <v>100</v>
      </c>
      <c r="D47" s="47"/>
      <c r="E47" s="126"/>
      <c r="F47" s="61"/>
      <c r="G47" s="61"/>
      <c r="H47" s="61"/>
      <c r="I47" s="62"/>
      <c r="J47" s="4"/>
      <c r="K47" s="4"/>
    </row>
    <row r="48" spans="1:11" ht="20.25" customHeight="1" x14ac:dyDescent="0.25">
      <c r="A48" s="73" t="s">
        <v>48</v>
      </c>
      <c r="B48" s="74">
        <v>2.5151317103318598</v>
      </c>
      <c r="C48" s="73">
        <v>100</v>
      </c>
      <c r="D48" s="47"/>
      <c r="E48" s="125">
        <v>1</v>
      </c>
      <c r="F48" s="59">
        <v>1</v>
      </c>
      <c r="G48" s="59"/>
      <c r="H48" s="59">
        <v>1</v>
      </c>
      <c r="I48" s="60"/>
      <c r="J48" s="9"/>
      <c r="K48" s="9"/>
    </row>
    <row r="49" spans="1:11" ht="20.25" customHeight="1" x14ac:dyDescent="0.35">
      <c r="A49" s="73" t="s">
        <v>49</v>
      </c>
      <c r="B49" s="74">
        <v>3.0839597811539998</v>
      </c>
      <c r="C49" s="73">
        <v>100</v>
      </c>
      <c r="D49" s="47"/>
      <c r="E49" s="126"/>
      <c r="F49" s="61"/>
      <c r="G49" s="61"/>
      <c r="H49" s="61"/>
      <c r="I49" s="62"/>
      <c r="J49" s="4"/>
      <c r="K49" s="4"/>
    </row>
    <row r="50" spans="1:11" ht="20.25" customHeight="1" x14ac:dyDescent="0.25">
      <c r="A50" s="73" t="s">
        <v>50</v>
      </c>
      <c r="B50" s="74">
        <v>2.6740023325045899</v>
      </c>
      <c r="C50" s="73">
        <v>100</v>
      </c>
      <c r="D50" s="47"/>
      <c r="E50" s="125">
        <v>1</v>
      </c>
      <c r="F50" s="59">
        <v>1</v>
      </c>
      <c r="G50" s="59"/>
      <c r="H50" s="59">
        <v>1</v>
      </c>
      <c r="I50" s="60"/>
      <c r="J50" s="9"/>
      <c r="K50" s="9"/>
    </row>
    <row r="51" spans="1:11" ht="20.25" customHeight="1" x14ac:dyDescent="0.35">
      <c r="A51" s="73" t="s">
        <v>51</v>
      </c>
      <c r="B51" s="74">
        <v>3.6447116906272701</v>
      </c>
      <c r="C51" s="73">
        <v>68.180000000000007</v>
      </c>
      <c r="D51" s="47"/>
      <c r="E51" s="126"/>
      <c r="F51" s="61"/>
      <c r="G51" s="61"/>
      <c r="H51" s="61"/>
      <c r="I51" s="62"/>
      <c r="J51" s="4"/>
      <c r="K51" s="4"/>
    </row>
    <row r="52" spans="1:11" ht="20.25" customHeight="1" x14ac:dyDescent="0.25">
      <c r="A52" s="73" t="s">
        <v>52</v>
      </c>
      <c r="B52" s="74">
        <v>2.6449757821638298</v>
      </c>
      <c r="C52" s="73">
        <v>60</v>
      </c>
      <c r="D52" s="47"/>
      <c r="E52" s="125">
        <v>1</v>
      </c>
      <c r="F52" s="59">
        <v>1</v>
      </c>
      <c r="G52" s="59"/>
      <c r="H52" s="59">
        <v>1</v>
      </c>
      <c r="I52" s="60"/>
      <c r="J52" s="9"/>
      <c r="K52" s="9"/>
    </row>
    <row r="53" spans="1:11" ht="20.25" customHeight="1" x14ac:dyDescent="0.35">
      <c r="A53" s="73" t="s">
        <v>53</v>
      </c>
      <c r="B53" s="74">
        <v>2.50927354147194</v>
      </c>
      <c r="C53" s="73">
        <v>100</v>
      </c>
      <c r="D53" s="47"/>
      <c r="E53" s="126"/>
      <c r="F53" s="61"/>
      <c r="G53" s="61"/>
      <c r="H53" s="61"/>
      <c r="I53" s="62"/>
      <c r="J53" s="4"/>
      <c r="K53" s="4"/>
    </row>
    <row r="54" spans="1:11" ht="20.25" customHeight="1" x14ac:dyDescent="0.25">
      <c r="A54" s="73" t="s">
        <v>54</v>
      </c>
      <c r="B54" s="74">
        <v>2.5064152913472002</v>
      </c>
      <c r="C54" s="73">
        <v>100</v>
      </c>
      <c r="D54" s="47"/>
      <c r="E54" s="125">
        <v>1</v>
      </c>
      <c r="F54" s="59">
        <v>1</v>
      </c>
      <c r="G54" s="59"/>
      <c r="H54" s="59">
        <v>1</v>
      </c>
      <c r="I54" s="60"/>
      <c r="J54" s="9"/>
      <c r="K54" s="9"/>
    </row>
    <row r="55" spans="1:11" ht="20.25" customHeight="1" x14ac:dyDescent="0.25">
      <c r="A55" s="73" t="s">
        <v>55</v>
      </c>
      <c r="B55" s="74">
        <v>3.4458043547028501</v>
      </c>
      <c r="C55" s="73">
        <v>100</v>
      </c>
      <c r="D55" s="47"/>
      <c r="E55" s="125">
        <v>1</v>
      </c>
      <c r="F55" s="59">
        <v>1</v>
      </c>
      <c r="G55" s="59"/>
      <c r="H55" s="59">
        <v>1</v>
      </c>
      <c r="I55" s="60"/>
      <c r="J55" s="9"/>
      <c r="K55" s="9"/>
    </row>
    <row r="56" spans="1:11" ht="20.25" customHeight="1" x14ac:dyDescent="0.25">
      <c r="A56" s="73" t="s">
        <v>56</v>
      </c>
      <c r="B56" s="74">
        <v>2.77437537758574</v>
      </c>
      <c r="C56" s="73">
        <v>100</v>
      </c>
      <c r="D56" s="47"/>
      <c r="E56" s="125">
        <v>1</v>
      </c>
      <c r="F56" s="59">
        <v>1</v>
      </c>
      <c r="G56" s="59"/>
      <c r="H56" s="59">
        <v>1</v>
      </c>
      <c r="I56" s="60"/>
      <c r="J56" s="15"/>
      <c r="K56" s="9"/>
    </row>
    <row r="57" spans="1:11" ht="20.25" customHeight="1" x14ac:dyDescent="0.25">
      <c r="A57" s="73" t="s">
        <v>57</v>
      </c>
      <c r="B57" s="74">
        <v>2.48502542556876</v>
      </c>
      <c r="C57" s="73">
        <v>100</v>
      </c>
      <c r="D57" s="47"/>
      <c r="E57" s="127">
        <v>1</v>
      </c>
      <c r="F57" s="63">
        <v>1</v>
      </c>
      <c r="G57" s="63"/>
      <c r="H57" s="63"/>
      <c r="I57" s="64">
        <v>1</v>
      </c>
      <c r="J57" s="28"/>
      <c r="K57" s="1"/>
    </row>
    <row r="58" spans="1:11" ht="20.25" customHeight="1" x14ac:dyDescent="0.25">
      <c r="A58" s="73" t="s">
        <v>58</v>
      </c>
      <c r="B58" s="74">
        <v>2.9796666794111202</v>
      </c>
      <c r="C58" s="73">
        <v>100</v>
      </c>
      <c r="D58" s="47"/>
      <c r="E58" s="125">
        <v>1</v>
      </c>
      <c r="F58" s="59">
        <v>1</v>
      </c>
      <c r="G58" s="59"/>
      <c r="H58" s="59">
        <v>1</v>
      </c>
      <c r="I58" s="59"/>
      <c r="J58" s="25"/>
      <c r="K58" s="9"/>
    </row>
    <row r="59" spans="1:11" ht="20.25" customHeight="1" x14ac:dyDescent="0.35">
      <c r="A59" s="73" t="s">
        <v>59</v>
      </c>
      <c r="B59" s="74">
        <v>2.8458348334278099</v>
      </c>
      <c r="C59" s="73">
        <v>100</v>
      </c>
      <c r="D59" s="47"/>
      <c r="E59" s="126"/>
      <c r="F59" s="61"/>
      <c r="G59" s="61"/>
      <c r="H59" s="61"/>
      <c r="I59" s="61"/>
      <c r="J59" s="25"/>
      <c r="K59" s="4"/>
    </row>
    <row r="60" spans="1:11" ht="20.25" customHeight="1" x14ac:dyDescent="0.25">
      <c r="A60" s="73" t="s">
        <v>60</v>
      </c>
      <c r="B60" s="74">
        <v>3.3241884364676402</v>
      </c>
      <c r="C60" s="73">
        <v>100</v>
      </c>
      <c r="D60" s="47"/>
      <c r="E60" s="125">
        <v>1</v>
      </c>
      <c r="F60" s="59">
        <v>1</v>
      </c>
      <c r="G60" s="59"/>
      <c r="H60" s="59">
        <v>1</v>
      </c>
      <c r="I60" s="59"/>
      <c r="J60" s="24"/>
      <c r="K60" s="9"/>
    </row>
    <row r="61" spans="1:11" ht="20.25" customHeight="1" x14ac:dyDescent="0.35">
      <c r="A61" s="73" t="s">
        <v>61</v>
      </c>
      <c r="B61" s="74">
        <v>2.9047340354053102</v>
      </c>
      <c r="C61" s="73">
        <v>69.569999999999993</v>
      </c>
      <c r="D61" s="47"/>
      <c r="E61" s="126"/>
      <c r="F61" s="61"/>
      <c r="G61" s="61"/>
      <c r="H61" s="61"/>
      <c r="I61" s="61"/>
      <c r="J61" s="24"/>
      <c r="K61" s="4"/>
    </row>
    <row r="62" spans="1:11" ht="20.25" customHeight="1" x14ac:dyDescent="0.35">
      <c r="A62" s="73" t="s">
        <v>62</v>
      </c>
      <c r="B62" s="74">
        <v>2.9270340418852099</v>
      </c>
      <c r="C62" s="73">
        <v>100</v>
      </c>
      <c r="D62" s="47"/>
      <c r="E62" s="126"/>
      <c r="F62" s="61"/>
      <c r="G62" s="61"/>
      <c r="H62" s="61"/>
      <c r="I62" s="61"/>
      <c r="J62" s="26"/>
      <c r="K62" s="4"/>
    </row>
    <row r="63" spans="1:11" ht="20.25" customHeight="1" x14ac:dyDescent="0.35">
      <c r="A63" s="73" t="s">
        <v>63</v>
      </c>
      <c r="B63" s="74">
        <v>2.4782269347176502</v>
      </c>
      <c r="C63" s="73">
        <v>100</v>
      </c>
      <c r="D63" s="47"/>
      <c r="E63" s="126"/>
      <c r="F63" s="61"/>
      <c r="G63" s="61"/>
      <c r="H63" s="61"/>
      <c r="I63" s="61"/>
      <c r="J63" s="26"/>
      <c r="K63" s="4"/>
    </row>
    <row r="64" spans="1:11" ht="20.25" customHeight="1" x14ac:dyDescent="0.35">
      <c r="A64" s="73" t="s">
        <v>64</v>
      </c>
      <c r="B64" s="74">
        <v>2.6286599706562499</v>
      </c>
      <c r="C64" s="73">
        <v>100</v>
      </c>
      <c r="D64" s="47"/>
      <c r="E64" s="126"/>
      <c r="F64" s="61"/>
      <c r="G64" s="61"/>
      <c r="H64" s="61"/>
      <c r="I64" s="61"/>
      <c r="J64" s="26"/>
      <c r="K64" s="4"/>
    </row>
    <row r="65" spans="1:14" ht="20.25" customHeight="1" x14ac:dyDescent="0.25">
      <c r="A65" s="73" t="s">
        <v>65</v>
      </c>
      <c r="B65" s="74">
        <v>2.60295619690323</v>
      </c>
      <c r="C65" s="73">
        <v>100</v>
      </c>
      <c r="D65" s="47"/>
      <c r="E65" s="125">
        <v>1</v>
      </c>
      <c r="F65" s="59">
        <v>1</v>
      </c>
      <c r="G65" s="59"/>
      <c r="H65" s="59">
        <v>1</v>
      </c>
      <c r="I65" s="59"/>
      <c r="J65" s="25"/>
    </row>
    <row r="66" spans="1:14" ht="20.25" customHeight="1" x14ac:dyDescent="0.25">
      <c r="A66" s="73" t="s">
        <v>66</v>
      </c>
      <c r="B66" s="74">
        <v>2.4972492698540698</v>
      </c>
      <c r="C66" s="73">
        <v>100</v>
      </c>
      <c r="D66" s="47"/>
      <c r="E66" s="125">
        <v>1</v>
      </c>
      <c r="F66" s="59">
        <v>1</v>
      </c>
      <c r="G66" s="59"/>
      <c r="H66" s="59">
        <v>1</v>
      </c>
      <c r="I66" s="59"/>
      <c r="J66" s="25"/>
    </row>
    <row r="67" spans="1:14" ht="20.25" customHeight="1" x14ac:dyDescent="0.35">
      <c r="A67" s="73" t="s">
        <v>67</v>
      </c>
      <c r="B67" s="74">
        <v>2.5248085513412799</v>
      </c>
      <c r="C67" s="73">
        <v>100</v>
      </c>
      <c r="D67" s="47"/>
      <c r="E67" s="126"/>
      <c r="F67" s="61"/>
      <c r="G67" s="61"/>
      <c r="H67" s="61"/>
      <c r="I67" s="61"/>
      <c r="J67" s="39" t="s">
        <v>1241</v>
      </c>
    </row>
    <row r="68" spans="1:14" ht="20.25" customHeight="1" x14ac:dyDescent="0.35">
      <c r="A68" s="73" t="s">
        <v>68</v>
      </c>
      <c r="B68" s="74">
        <v>2.6411830219255599</v>
      </c>
      <c r="C68" s="73">
        <v>66.67</v>
      </c>
      <c r="D68" s="47"/>
      <c r="E68" s="126"/>
      <c r="F68" s="61"/>
      <c r="G68" s="61"/>
      <c r="H68" s="61"/>
      <c r="I68" s="61"/>
      <c r="J68" s="24" t="s">
        <v>1262</v>
      </c>
    </row>
    <row r="69" spans="1:14" ht="20.25" customHeight="1" x14ac:dyDescent="0.35">
      <c r="A69" s="73" t="s">
        <v>69</v>
      </c>
      <c r="B69" s="74">
        <v>2.7100897789243499</v>
      </c>
      <c r="C69" s="73">
        <v>88.89</v>
      </c>
      <c r="D69" s="47"/>
      <c r="E69" s="126"/>
      <c r="F69" s="61"/>
      <c r="G69" s="61"/>
      <c r="H69" s="61"/>
      <c r="I69" s="61"/>
      <c r="J69" s="24" t="s">
        <v>1203</v>
      </c>
    </row>
    <row r="70" spans="1:14" ht="20.25" customHeight="1" x14ac:dyDescent="0.35">
      <c r="A70" s="73" t="s">
        <v>70</v>
      </c>
      <c r="B70" s="74">
        <v>3.5367049490864</v>
      </c>
      <c r="C70" s="73">
        <v>61.54</v>
      </c>
      <c r="D70" s="48"/>
      <c r="E70" s="128"/>
      <c r="F70" s="65"/>
      <c r="G70" s="65"/>
      <c r="H70" s="65"/>
      <c r="I70" s="65"/>
      <c r="J70" s="35" t="s">
        <v>71</v>
      </c>
      <c r="K70" s="122"/>
      <c r="M70" s="49"/>
      <c r="N70" s="49"/>
    </row>
    <row r="71" spans="1:14" ht="20.25" customHeight="1" x14ac:dyDescent="0.35">
      <c r="A71" s="75" t="s">
        <v>72</v>
      </c>
      <c r="B71" s="76">
        <v>3.50901194708928</v>
      </c>
      <c r="C71" s="75">
        <v>4.3499999999999996</v>
      </c>
      <c r="D71" s="143" t="s">
        <v>1271</v>
      </c>
      <c r="E71" s="124"/>
      <c r="F71" s="61"/>
      <c r="G71" s="57"/>
      <c r="H71" s="57"/>
      <c r="I71" s="58"/>
      <c r="J71" s="4"/>
      <c r="K71" s="5" t="s">
        <v>1273</v>
      </c>
    </row>
    <row r="72" spans="1:14" ht="20.25" customHeight="1" x14ac:dyDescent="0.35">
      <c r="A72" s="75" t="s">
        <v>73</v>
      </c>
      <c r="B72" s="76">
        <v>2.8336822060098799</v>
      </c>
      <c r="C72" s="75">
        <v>13.33</v>
      </c>
      <c r="D72" s="144"/>
      <c r="E72" s="126"/>
      <c r="F72" s="61"/>
      <c r="G72" s="61"/>
      <c r="H72" s="61"/>
      <c r="I72" s="62"/>
      <c r="J72" s="4"/>
      <c r="K72" s="7" t="s">
        <v>1267</v>
      </c>
    </row>
    <row r="73" spans="1:14" ht="20.25" customHeight="1" x14ac:dyDescent="0.35">
      <c r="A73" s="75" t="s">
        <v>74</v>
      </c>
      <c r="B73" s="76">
        <v>3.33352920669252</v>
      </c>
      <c r="C73" s="75">
        <v>3.7</v>
      </c>
      <c r="D73" s="144"/>
      <c r="E73" s="126"/>
      <c r="F73" s="61"/>
      <c r="G73" s="61"/>
      <c r="H73" s="61"/>
      <c r="I73" s="62"/>
      <c r="J73" s="4"/>
      <c r="K73" s="7" t="s">
        <v>1274</v>
      </c>
    </row>
    <row r="74" spans="1:14" ht="20.25" customHeight="1" x14ac:dyDescent="0.35">
      <c r="A74" s="75" t="s">
        <v>75</v>
      </c>
      <c r="B74" s="76">
        <v>3.1636824833682602</v>
      </c>
      <c r="C74" s="75">
        <v>5.56</v>
      </c>
      <c r="D74" s="144"/>
      <c r="E74" s="126"/>
      <c r="F74" s="61"/>
      <c r="G74" s="61"/>
      <c r="H74" s="61"/>
      <c r="I74" s="62"/>
      <c r="J74" s="4"/>
      <c r="K74" s="8" t="s">
        <v>1270</v>
      </c>
    </row>
    <row r="75" spans="1:14" ht="20.25" customHeight="1" x14ac:dyDescent="0.35">
      <c r="A75" s="75" t="s">
        <v>76</v>
      </c>
      <c r="B75" s="76">
        <v>2.6336438551864099</v>
      </c>
      <c r="C75" s="75">
        <v>17.39</v>
      </c>
      <c r="D75" s="144"/>
      <c r="E75" s="126"/>
      <c r="F75" s="61"/>
      <c r="G75" s="61"/>
      <c r="H75" s="61"/>
      <c r="I75" s="62"/>
      <c r="J75" s="4"/>
      <c r="K75" s="11" t="s">
        <v>7</v>
      </c>
    </row>
    <row r="76" spans="1:14" ht="20.25" customHeight="1" x14ac:dyDescent="0.35">
      <c r="A76" s="75" t="s">
        <v>77</v>
      </c>
      <c r="B76" s="76">
        <v>3.2055419436436599</v>
      </c>
      <c r="C76" s="75">
        <v>19.05</v>
      </c>
      <c r="D76" s="19"/>
      <c r="E76" s="126"/>
      <c r="F76" s="61"/>
      <c r="G76" s="61"/>
      <c r="H76" s="61"/>
      <c r="I76" s="62"/>
      <c r="J76" s="28"/>
      <c r="K76" s="13" t="s">
        <v>10</v>
      </c>
    </row>
    <row r="77" spans="1:14" ht="20.25" customHeight="1" x14ac:dyDescent="0.35">
      <c r="A77" s="75" t="s">
        <v>78</v>
      </c>
      <c r="B77" s="76">
        <v>3.0284826658325601</v>
      </c>
      <c r="C77" s="75">
        <v>16</v>
      </c>
      <c r="D77" s="19"/>
      <c r="E77" s="126"/>
      <c r="F77" s="61"/>
      <c r="G77" s="61"/>
      <c r="H77" s="61"/>
      <c r="I77" s="62"/>
      <c r="J77" s="4"/>
      <c r="K77" s="4"/>
      <c r="L77" s="16"/>
    </row>
    <row r="78" spans="1:14" ht="20.25" customHeight="1" x14ac:dyDescent="0.35">
      <c r="A78" s="75" t="s">
        <v>79</v>
      </c>
      <c r="B78" s="76">
        <v>2.5876182203456302</v>
      </c>
      <c r="C78" s="75">
        <v>1.72</v>
      </c>
      <c r="D78" s="19"/>
      <c r="E78" s="126"/>
      <c r="F78" s="61"/>
      <c r="G78" s="61"/>
      <c r="H78" s="61"/>
      <c r="I78" s="62"/>
      <c r="J78" s="4"/>
      <c r="K78" s="4"/>
      <c r="L78" s="16"/>
      <c r="M78" s="12"/>
    </row>
    <row r="79" spans="1:14" ht="20.25" customHeight="1" x14ac:dyDescent="0.35">
      <c r="A79" s="75" t="s">
        <v>80</v>
      </c>
      <c r="B79" s="76">
        <v>3.10874479130237</v>
      </c>
      <c r="C79" s="75">
        <v>6.06</v>
      </c>
      <c r="D79" s="19"/>
      <c r="E79" s="126"/>
      <c r="F79" s="61"/>
      <c r="G79" s="61"/>
      <c r="H79" s="61"/>
      <c r="I79" s="62"/>
      <c r="J79" s="4"/>
      <c r="K79" s="4"/>
      <c r="L79" s="16"/>
    </row>
    <row r="80" spans="1:14" ht="20.25" customHeight="1" x14ac:dyDescent="0.35">
      <c r="A80" s="75" t="s">
        <v>81</v>
      </c>
      <c r="B80" s="76">
        <v>3.4346937705232801</v>
      </c>
      <c r="C80" s="75">
        <v>21.05</v>
      </c>
      <c r="D80" s="19"/>
      <c r="E80" s="126"/>
      <c r="F80" s="61"/>
      <c r="G80" s="61"/>
      <c r="H80" s="61"/>
      <c r="I80" s="62"/>
      <c r="J80" s="4"/>
      <c r="K80" s="4"/>
      <c r="L80" s="16"/>
    </row>
    <row r="81" spans="1:12" ht="20.25" customHeight="1" x14ac:dyDescent="0.25">
      <c r="A81" s="75" t="s">
        <v>82</v>
      </c>
      <c r="B81" s="76">
        <v>2.8402084818995301</v>
      </c>
      <c r="C81" s="75">
        <v>15.38</v>
      </c>
      <c r="D81" s="19"/>
      <c r="E81" s="127">
        <v>1</v>
      </c>
      <c r="F81" s="63">
        <v>1</v>
      </c>
      <c r="G81" s="63"/>
      <c r="H81" s="63"/>
      <c r="I81" s="64">
        <v>1</v>
      </c>
      <c r="J81" s="3"/>
      <c r="K81" s="3"/>
      <c r="L81" s="16"/>
    </row>
    <row r="82" spans="1:12" ht="20.25" customHeight="1" x14ac:dyDescent="0.35">
      <c r="A82" s="75" t="s">
        <v>83</v>
      </c>
      <c r="B82" s="76">
        <v>4.1427495967470804</v>
      </c>
      <c r="C82" s="75">
        <v>5.13</v>
      </c>
      <c r="D82" s="19"/>
      <c r="E82" s="126"/>
      <c r="F82" s="61"/>
      <c r="G82" s="61"/>
      <c r="H82" s="61"/>
      <c r="I82" s="62"/>
      <c r="J82" s="4"/>
      <c r="K82" s="4"/>
      <c r="L82" s="16"/>
    </row>
    <row r="83" spans="1:12" ht="20.25" customHeight="1" x14ac:dyDescent="0.25">
      <c r="A83" s="75" t="s">
        <v>84</v>
      </c>
      <c r="B83" s="76">
        <v>3.25746983379404</v>
      </c>
      <c r="C83" s="75">
        <v>0</v>
      </c>
      <c r="D83" s="19"/>
      <c r="E83" s="127">
        <v>1</v>
      </c>
      <c r="F83" s="63">
        <v>1</v>
      </c>
      <c r="G83" s="63"/>
      <c r="H83" s="63"/>
      <c r="I83" s="64">
        <v>1</v>
      </c>
      <c r="J83" s="3"/>
      <c r="K83" s="3"/>
      <c r="L83" s="16"/>
    </row>
    <row r="84" spans="1:12" ht="20.25" customHeight="1" x14ac:dyDescent="0.35">
      <c r="A84" s="75" t="s">
        <v>85</v>
      </c>
      <c r="B84" s="76">
        <v>2.5165583105162899</v>
      </c>
      <c r="C84" s="75">
        <v>8.57</v>
      </c>
      <c r="D84" s="19"/>
      <c r="E84" s="126"/>
      <c r="F84" s="61"/>
      <c r="G84" s="61"/>
      <c r="H84" s="61"/>
      <c r="I84" s="62"/>
      <c r="J84" s="4"/>
      <c r="K84" s="4"/>
      <c r="L84" s="16"/>
    </row>
    <row r="85" spans="1:12" ht="20.25" customHeight="1" x14ac:dyDescent="0.25">
      <c r="A85" s="75" t="s">
        <v>86</v>
      </c>
      <c r="B85" s="76">
        <v>4.71124731120244</v>
      </c>
      <c r="C85" s="75">
        <v>6.98</v>
      </c>
      <c r="D85" s="19"/>
      <c r="E85" s="127">
        <v>1</v>
      </c>
      <c r="F85" s="63">
        <v>1</v>
      </c>
      <c r="G85" s="63"/>
      <c r="H85" s="63"/>
      <c r="I85" s="64">
        <v>1</v>
      </c>
      <c r="J85" s="3"/>
      <c r="K85" s="3"/>
      <c r="L85" s="16"/>
    </row>
    <row r="86" spans="1:12" ht="20.25" customHeight="1" x14ac:dyDescent="0.35">
      <c r="A86" s="75" t="s">
        <v>87</v>
      </c>
      <c r="B86" s="76">
        <v>2.5383160609448798</v>
      </c>
      <c r="C86" s="75">
        <v>3.57</v>
      </c>
      <c r="D86" s="19"/>
      <c r="E86" s="126"/>
      <c r="F86" s="61"/>
      <c r="G86" s="61"/>
      <c r="H86" s="61"/>
      <c r="I86" s="62"/>
      <c r="J86" s="4"/>
      <c r="K86" s="4"/>
      <c r="L86" s="16"/>
    </row>
    <row r="87" spans="1:12" ht="20.25" customHeight="1" x14ac:dyDescent="0.35">
      <c r="A87" s="75" t="s">
        <v>88</v>
      </c>
      <c r="B87" s="76">
        <v>3.0622545388968199</v>
      </c>
      <c r="C87" s="75">
        <v>22.73</v>
      </c>
      <c r="D87" s="19"/>
      <c r="E87" s="126"/>
      <c r="F87" s="61"/>
      <c r="G87" s="61"/>
      <c r="H87" s="61"/>
      <c r="I87" s="62"/>
      <c r="J87" s="4"/>
      <c r="K87" s="4"/>
      <c r="L87" s="16"/>
    </row>
    <row r="88" spans="1:12" ht="20.25" customHeight="1" x14ac:dyDescent="0.25">
      <c r="A88" s="75" t="s">
        <v>89</v>
      </c>
      <c r="B88" s="76">
        <v>2.4965622654356698</v>
      </c>
      <c r="C88" s="75">
        <v>2.17</v>
      </c>
      <c r="D88" s="19"/>
      <c r="E88" s="127">
        <v>1</v>
      </c>
      <c r="F88" s="63">
        <v>1</v>
      </c>
      <c r="G88" s="63"/>
      <c r="H88" s="63"/>
      <c r="I88" s="64">
        <v>1</v>
      </c>
      <c r="J88" s="3"/>
      <c r="K88" s="3"/>
      <c r="L88" s="16"/>
    </row>
    <row r="89" spans="1:12" ht="20.25" customHeight="1" x14ac:dyDescent="0.35">
      <c r="A89" s="75" t="s">
        <v>90</v>
      </c>
      <c r="B89" s="76">
        <v>3.5987481583640402</v>
      </c>
      <c r="C89" s="75">
        <v>6.67</v>
      </c>
      <c r="D89" s="19"/>
      <c r="E89" s="126"/>
      <c r="F89" s="61"/>
      <c r="G89" s="61"/>
      <c r="H89" s="61"/>
      <c r="I89" s="62"/>
      <c r="J89" s="4"/>
      <c r="K89" s="4"/>
      <c r="L89" s="16"/>
    </row>
    <row r="90" spans="1:12" ht="20.25" customHeight="1" x14ac:dyDescent="0.35">
      <c r="A90" s="75" t="s">
        <v>91</v>
      </c>
      <c r="B90" s="76">
        <v>4.3256584865145502</v>
      </c>
      <c r="C90" s="75">
        <v>0</v>
      </c>
      <c r="D90" s="19"/>
      <c r="E90" s="126"/>
      <c r="F90" s="61"/>
      <c r="G90" s="61"/>
      <c r="H90" s="61"/>
      <c r="I90" s="62"/>
      <c r="J90" s="4"/>
      <c r="K90" s="4"/>
      <c r="L90" s="16"/>
    </row>
    <row r="91" spans="1:12" ht="20.25" customHeight="1" x14ac:dyDescent="0.35">
      <c r="A91" s="75" t="s">
        <v>92</v>
      </c>
      <c r="B91" s="76">
        <v>3.2232677200842299</v>
      </c>
      <c r="C91" s="75">
        <v>6.25</v>
      </c>
      <c r="D91" s="19"/>
      <c r="E91" s="126"/>
      <c r="F91" s="61"/>
      <c r="G91" s="61"/>
      <c r="H91" s="61"/>
      <c r="I91" s="62"/>
      <c r="J91" s="4"/>
      <c r="K91" s="4"/>
      <c r="L91" s="16"/>
    </row>
    <row r="92" spans="1:12" ht="20.25" customHeight="1" x14ac:dyDescent="0.35">
      <c r="A92" s="75" t="s">
        <v>93</v>
      </c>
      <c r="B92" s="76">
        <v>3.8641842821836501</v>
      </c>
      <c r="C92" s="75">
        <v>0</v>
      </c>
      <c r="D92" s="19"/>
      <c r="E92" s="126"/>
      <c r="F92" s="61"/>
      <c r="G92" s="61"/>
      <c r="H92" s="61"/>
      <c r="I92" s="62"/>
      <c r="J92" s="4"/>
      <c r="K92" s="4"/>
      <c r="L92" s="16"/>
    </row>
    <row r="93" spans="1:12" ht="20.25" customHeight="1" x14ac:dyDescent="0.35">
      <c r="A93" s="75" t="s">
        <v>94</v>
      </c>
      <c r="B93" s="76">
        <v>4.1533694855810204</v>
      </c>
      <c r="C93" s="75">
        <v>0</v>
      </c>
      <c r="D93" s="19"/>
      <c r="E93" s="126"/>
      <c r="F93" s="61"/>
      <c r="G93" s="61"/>
      <c r="H93" s="61"/>
      <c r="I93" s="62"/>
      <c r="J93" s="4"/>
      <c r="K93" s="4"/>
      <c r="L93" s="16"/>
    </row>
    <row r="94" spans="1:12" ht="20.25" customHeight="1" x14ac:dyDescent="0.35">
      <c r="A94" s="75" t="s">
        <v>95</v>
      </c>
      <c r="B94" s="76">
        <v>2.5554149322891102</v>
      </c>
      <c r="C94" s="75">
        <v>3.85</v>
      </c>
      <c r="D94" s="19"/>
      <c r="E94" s="126"/>
      <c r="F94" s="61"/>
      <c r="G94" s="61"/>
      <c r="H94" s="61"/>
      <c r="I94" s="62"/>
      <c r="J94" s="4"/>
      <c r="K94" s="4"/>
      <c r="L94" s="16"/>
    </row>
    <row r="95" spans="1:12" ht="20.25" customHeight="1" x14ac:dyDescent="0.35">
      <c r="A95" s="75" t="s">
        <v>96</v>
      </c>
      <c r="B95" s="76">
        <v>4.1206642790583796</v>
      </c>
      <c r="C95" s="75">
        <v>10</v>
      </c>
      <c r="D95" s="19"/>
      <c r="E95" s="126"/>
      <c r="F95" s="61"/>
      <c r="G95" s="61"/>
      <c r="H95" s="61"/>
      <c r="I95" s="62"/>
      <c r="J95" s="4"/>
      <c r="K95" s="4"/>
      <c r="L95" s="16"/>
    </row>
    <row r="96" spans="1:12" ht="20.25" customHeight="1" x14ac:dyDescent="0.35">
      <c r="A96" s="75" t="s">
        <v>97</v>
      </c>
      <c r="B96" s="76">
        <v>4.45653559117941</v>
      </c>
      <c r="C96" s="75">
        <v>17.78</v>
      </c>
      <c r="D96" s="19"/>
      <c r="E96" s="126"/>
      <c r="F96" s="61"/>
      <c r="G96" s="61"/>
      <c r="H96" s="61"/>
      <c r="I96" s="62"/>
      <c r="J96" s="4"/>
      <c r="K96" s="4"/>
      <c r="L96" s="16"/>
    </row>
    <row r="97" spans="1:12" ht="20.25" customHeight="1" x14ac:dyDescent="0.35">
      <c r="A97" s="75" t="s">
        <v>98</v>
      </c>
      <c r="B97" s="76">
        <v>3.29185179788605</v>
      </c>
      <c r="C97" s="75">
        <v>10</v>
      </c>
      <c r="D97" s="19"/>
      <c r="E97" s="126"/>
      <c r="F97" s="61"/>
      <c r="G97" s="61"/>
      <c r="H97" s="61"/>
      <c r="I97" s="62"/>
      <c r="J97" s="4"/>
      <c r="K97" s="4"/>
      <c r="L97" s="16"/>
    </row>
    <row r="98" spans="1:12" ht="20.25" customHeight="1" x14ac:dyDescent="0.35">
      <c r="A98" s="75" t="s">
        <v>99</v>
      </c>
      <c r="B98" s="76">
        <v>3.9084464081825301</v>
      </c>
      <c r="C98" s="75">
        <v>37.5</v>
      </c>
      <c r="D98" s="19"/>
      <c r="E98" s="126"/>
      <c r="F98" s="61"/>
      <c r="G98" s="61"/>
      <c r="H98" s="61"/>
      <c r="I98" s="62"/>
      <c r="J98" s="4"/>
      <c r="K98" s="4"/>
      <c r="L98" s="16"/>
    </row>
    <row r="99" spans="1:12" ht="20.25" customHeight="1" x14ac:dyDescent="0.35">
      <c r="A99" s="75" t="s">
        <v>100</v>
      </c>
      <c r="B99" s="76">
        <v>3.1409114884834901</v>
      </c>
      <c r="C99" s="75">
        <v>18.18</v>
      </c>
      <c r="D99" s="19"/>
      <c r="E99" s="126"/>
      <c r="F99" s="61"/>
      <c r="G99" s="61"/>
      <c r="H99" s="61"/>
      <c r="I99" s="62"/>
      <c r="J99" s="4"/>
      <c r="K99" s="4"/>
      <c r="L99" s="16"/>
    </row>
    <row r="100" spans="1:12" ht="20.25" customHeight="1" x14ac:dyDescent="0.35">
      <c r="A100" s="75" t="s">
        <v>101</v>
      </c>
      <c r="B100" s="76">
        <v>2.9030400795275701</v>
      </c>
      <c r="C100" s="75">
        <v>10.53</v>
      </c>
      <c r="D100" s="19"/>
      <c r="E100" s="126"/>
      <c r="F100" s="61"/>
      <c r="G100" s="61"/>
      <c r="H100" s="61"/>
      <c r="I100" s="62"/>
      <c r="J100" s="4"/>
      <c r="K100" s="4"/>
      <c r="L100" s="16"/>
    </row>
    <row r="101" spans="1:12" ht="20.25" customHeight="1" x14ac:dyDescent="0.35">
      <c r="A101" s="75" t="s">
        <v>102</v>
      </c>
      <c r="B101" s="76">
        <v>2.8596960726772398</v>
      </c>
      <c r="C101" s="75">
        <v>0</v>
      </c>
      <c r="D101" s="19"/>
      <c r="E101" s="126"/>
      <c r="F101" s="61"/>
      <c r="G101" s="61"/>
      <c r="H101" s="61"/>
      <c r="I101" s="62"/>
      <c r="J101" s="4"/>
      <c r="K101" s="4"/>
      <c r="L101" s="16"/>
    </row>
    <row r="102" spans="1:12" ht="20.25" customHeight="1" x14ac:dyDescent="0.35">
      <c r="A102" s="75" t="s">
        <v>103</v>
      </c>
      <c r="B102" s="76">
        <v>2.7573837943217501</v>
      </c>
      <c r="C102" s="75">
        <v>22.5</v>
      </c>
      <c r="D102" s="19"/>
      <c r="E102" s="126"/>
      <c r="F102" s="61"/>
      <c r="G102" s="61"/>
      <c r="H102" s="61"/>
      <c r="I102" s="62"/>
      <c r="J102" s="4"/>
      <c r="K102" s="4"/>
      <c r="L102" s="16"/>
    </row>
    <row r="103" spans="1:12" ht="20.25" customHeight="1" x14ac:dyDescent="0.35">
      <c r="A103" s="75" t="s">
        <v>104</v>
      </c>
      <c r="B103" s="76">
        <v>2.84004166469779</v>
      </c>
      <c r="C103" s="75">
        <v>5.45</v>
      </c>
      <c r="D103" s="19"/>
      <c r="E103" s="126"/>
      <c r="F103" s="61"/>
      <c r="G103" s="61"/>
      <c r="H103" s="61"/>
      <c r="I103" s="62"/>
      <c r="J103" s="4"/>
      <c r="K103" s="4"/>
      <c r="L103" s="16"/>
    </row>
    <row r="104" spans="1:12" ht="20.25" customHeight="1" x14ac:dyDescent="0.35">
      <c r="A104" s="75" t="s">
        <v>105</v>
      </c>
      <c r="B104" s="76">
        <v>3.6766147274576801</v>
      </c>
      <c r="C104" s="75">
        <v>0</v>
      </c>
      <c r="D104" s="19"/>
      <c r="E104" s="126"/>
      <c r="F104" s="61"/>
      <c r="G104" s="61"/>
      <c r="H104" s="61"/>
      <c r="I104" s="62"/>
      <c r="J104" s="4"/>
      <c r="K104" s="4"/>
      <c r="L104" s="16"/>
    </row>
    <row r="105" spans="1:12" ht="20.25" customHeight="1" x14ac:dyDescent="0.35">
      <c r="A105" s="75" t="s">
        <v>106</v>
      </c>
      <c r="B105" s="76">
        <v>4.1925889667189997</v>
      </c>
      <c r="C105" s="75">
        <v>10</v>
      </c>
      <c r="D105" s="19"/>
      <c r="E105" s="126"/>
      <c r="F105" s="61"/>
      <c r="G105" s="61"/>
      <c r="H105" s="61"/>
      <c r="I105" s="62"/>
      <c r="J105" s="4"/>
      <c r="K105" s="4"/>
      <c r="L105" s="16"/>
    </row>
    <row r="106" spans="1:12" ht="20.25" customHeight="1" x14ac:dyDescent="0.35">
      <c r="A106" s="75" t="s">
        <v>107</v>
      </c>
      <c r="B106" s="76">
        <v>5.2264319614297996</v>
      </c>
      <c r="C106" s="75">
        <v>15.62</v>
      </c>
      <c r="D106" s="19"/>
      <c r="E106" s="126"/>
      <c r="F106" s="61"/>
      <c r="G106" s="61"/>
      <c r="H106" s="61"/>
      <c r="I106" s="62"/>
      <c r="J106" s="4"/>
      <c r="K106" s="4"/>
      <c r="L106" s="16"/>
    </row>
    <row r="107" spans="1:12" ht="20.25" customHeight="1" x14ac:dyDescent="0.35">
      <c r="A107" s="75" t="s">
        <v>108</v>
      </c>
      <c r="B107" s="76">
        <v>2.47482757958202</v>
      </c>
      <c r="C107" s="75">
        <v>0</v>
      </c>
      <c r="D107" s="19"/>
      <c r="E107" s="126"/>
      <c r="F107" s="61"/>
      <c r="G107" s="61"/>
      <c r="H107" s="61"/>
      <c r="I107" s="62"/>
      <c r="J107" s="4"/>
      <c r="K107" s="4"/>
      <c r="L107" s="16"/>
    </row>
    <row r="108" spans="1:12" ht="20.25" customHeight="1" x14ac:dyDescent="0.35">
      <c r="A108" s="75" t="s">
        <v>109</v>
      </c>
      <c r="B108" s="76">
        <v>3.0239283913373698</v>
      </c>
      <c r="C108" s="75">
        <v>11.11</v>
      </c>
      <c r="D108" s="19"/>
      <c r="E108" s="126"/>
      <c r="F108" s="61"/>
      <c r="G108" s="61"/>
      <c r="H108" s="61"/>
      <c r="I108" s="62"/>
      <c r="J108" s="4"/>
      <c r="K108" s="4"/>
      <c r="L108" s="16"/>
    </row>
    <row r="109" spans="1:12" ht="20.25" customHeight="1" x14ac:dyDescent="0.35">
      <c r="A109" s="75" t="s">
        <v>110</v>
      </c>
      <c r="B109" s="76">
        <v>2.4699412001377299</v>
      </c>
      <c r="C109" s="75">
        <v>7.41</v>
      </c>
      <c r="D109" s="19"/>
      <c r="E109" s="126"/>
      <c r="F109" s="61"/>
      <c r="G109" s="61"/>
      <c r="H109" s="61"/>
      <c r="I109" s="62"/>
      <c r="J109" s="4"/>
      <c r="K109" s="4"/>
      <c r="L109" s="16"/>
    </row>
    <row r="110" spans="1:12" ht="20.25" customHeight="1" x14ac:dyDescent="0.35">
      <c r="A110" s="75" t="s">
        <v>111</v>
      </c>
      <c r="B110" s="76">
        <v>3.78120524199276</v>
      </c>
      <c r="C110" s="75">
        <v>45.71</v>
      </c>
      <c r="D110" s="19"/>
      <c r="E110" s="126"/>
      <c r="F110" s="61"/>
      <c r="G110" s="61"/>
      <c r="H110" s="61"/>
      <c r="I110" s="62"/>
      <c r="J110" s="4"/>
      <c r="K110" s="4"/>
      <c r="L110" s="16"/>
    </row>
    <row r="111" spans="1:12" ht="20.25" customHeight="1" x14ac:dyDescent="0.35">
      <c r="A111" s="75" t="s">
        <v>112</v>
      </c>
      <c r="B111" s="76">
        <v>4.7752396224207896</v>
      </c>
      <c r="C111" s="75">
        <v>8.89</v>
      </c>
      <c r="D111" s="19"/>
      <c r="E111" s="126"/>
      <c r="F111" s="61"/>
      <c r="G111" s="61"/>
      <c r="H111" s="61"/>
      <c r="I111" s="62"/>
      <c r="J111" s="4"/>
      <c r="K111" s="4"/>
      <c r="L111" s="16"/>
    </row>
    <row r="112" spans="1:12" ht="20.25" customHeight="1" x14ac:dyDescent="0.35">
      <c r="A112" s="75" t="s">
        <v>113</v>
      </c>
      <c r="B112" s="76">
        <v>3.0397102885607201</v>
      </c>
      <c r="C112" s="75">
        <v>0</v>
      </c>
      <c r="D112" s="19"/>
      <c r="E112" s="126"/>
      <c r="F112" s="61"/>
      <c r="G112" s="61"/>
      <c r="H112" s="61"/>
      <c r="I112" s="62"/>
      <c r="J112" s="4"/>
      <c r="K112" s="4"/>
      <c r="L112" s="16"/>
    </row>
    <row r="113" spans="1:12" ht="20.25" customHeight="1" x14ac:dyDescent="0.35">
      <c r="A113" s="75" t="s">
        <v>114</v>
      </c>
      <c r="B113" s="76">
        <v>2.6605297307950502</v>
      </c>
      <c r="C113" s="75">
        <v>28</v>
      </c>
      <c r="D113" s="19"/>
      <c r="E113" s="126"/>
      <c r="F113" s="61"/>
      <c r="G113" s="61"/>
      <c r="H113" s="61"/>
      <c r="I113" s="62"/>
      <c r="J113" s="4"/>
      <c r="K113" s="4"/>
      <c r="L113" s="16"/>
    </row>
    <row r="114" spans="1:12" ht="20.25" customHeight="1" x14ac:dyDescent="0.35">
      <c r="A114" s="75" t="s">
        <v>115</v>
      </c>
      <c r="B114" s="76">
        <v>2.4806167655102298</v>
      </c>
      <c r="C114" s="75">
        <v>19.23</v>
      </c>
      <c r="D114" s="19"/>
      <c r="E114" s="126"/>
      <c r="F114" s="61"/>
      <c r="G114" s="61"/>
      <c r="H114" s="61"/>
      <c r="I114" s="62"/>
      <c r="J114" s="4"/>
      <c r="K114" s="4"/>
      <c r="L114" s="16"/>
    </row>
    <row r="115" spans="1:12" ht="20.25" customHeight="1" x14ac:dyDescent="0.35">
      <c r="A115" s="75" t="s">
        <v>116</v>
      </c>
      <c r="B115" s="76">
        <v>2.7117568637035201</v>
      </c>
      <c r="C115" s="75">
        <v>0</v>
      </c>
      <c r="D115" s="19"/>
      <c r="E115" s="126"/>
      <c r="F115" s="61"/>
      <c r="G115" s="61"/>
      <c r="H115" s="61"/>
      <c r="I115" s="62"/>
      <c r="J115" s="4"/>
      <c r="K115" s="4"/>
      <c r="L115" s="16"/>
    </row>
    <row r="116" spans="1:12" ht="20.25" customHeight="1" x14ac:dyDescent="0.35">
      <c r="A116" s="75" t="s">
        <v>117</v>
      </c>
      <c r="B116" s="76">
        <v>2.64191951164341</v>
      </c>
      <c r="C116" s="75">
        <v>3.85</v>
      </c>
      <c r="D116" s="19"/>
      <c r="E116" s="126"/>
      <c r="F116" s="61"/>
      <c r="G116" s="61"/>
      <c r="H116" s="61"/>
      <c r="I116" s="62"/>
      <c r="J116" s="4"/>
      <c r="K116" s="4"/>
      <c r="L116" s="16"/>
    </row>
    <row r="117" spans="1:12" ht="20.25" customHeight="1" x14ac:dyDescent="0.25">
      <c r="A117" s="75" t="s">
        <v>118</v>
      </c>
      <c r="B117" s="76">
        <v>2.4859713415756701</v>
      </c>
      <c r="C117" s="75">
        <v>5.56</v>
      </c>
      <c r="D117" s="19"/>
      <c r="E117" s="125">
        <v>1</v>
      </c>
      <c r="F117" s="59">
        <v>1</v>
      </c>
      <c r="G117" s="59"/>
      <c r="H117" s="59">
        <v>1</v>
      </c>
      <c r="I117" s="60"/>
      <c r="J117" s="6"/>
      <c r="K117" s="6"/>
      <c r="L117" s="16"/>
    </row>
    <row r="118" spans="1:12" ht="20.25" customHeight="1" x14ac:dyDescent="0.35">
      <c r="A118" s="75" t="s">
        <v>119</v>
      </c>
      <c r="B118" s="76">
        <v>2.8860902601223102</v>
      </c>
      <c r="C118" s="75">
        <v>39.29</v>
      </c>
      <c r="D118" s="19"/>
      <c r="E118" s="126"/>
      <c r="F118" s="61"/>
      <c r="G118" s="61"/>
      <c r="H118" s="61"/>
      <c r="I118" s="62"/>
      <c r="J118" s="4"/>
      <c r="K118" s="4"/>
      <c r="L118" s="16"/>
    </row>
    <row r="119" spans="1:12" ht="20.25" customHeight="1" x14ac:dyDescent="0.35">
      <c r="A119" s="75" t="s">
        <v>120</v>
      </c>
      <c r="B119" s="76">
        <v>2.6499616864510598</v>
      </c>
      <c r="C119" s="75">
        <v>5</v>
      </c>
      <c r="D119" s="19"/>
      <c r="E119" s="126"/>
      <c r="F119" s="61"/>
      <c r="G119" s="61"/>
      <c r="H119" s="61"/>
      <c r="I119" s="62"/>
      <c r="J119" s="4"/>
      <c r="K119" s="4"/>
      <c r="L119" s="16"/>
    </row>
    <row r="120" spans="1:12" ht="20.25" customHeight="1" x14ac:dyDescent="0.35">
      <c r="A120" s="75" t="s">
        <v>121</v>
      </c>
      <c r="B120" s="76">
        <v>2.9033728633473199</v>
      </c>
      <c r="C120" s="75">
        <v>10.53</v>
      </c>
      <c r="D120" s="19"/>
      <c r="E120" s="126"/>
      <c r="F120" s="61"/>
      <c r="G120" s="61"/>
      <c r="H120" s="61"/>
      <c r="I120" s="62"/>
      <c r="J120" s="4"/>
      <c r="K120" s="4"/>
      <c r="L120" s="16"/>
    </row>
    <row r="121" spans="1:12" ht="20.25" customHeight="1" x14ac:dyDescent="0.35">
      <c r="A121" s="75" t="s">
        <v>122</v>
      </c>
      <c r="B121" s="76">
        <v>2.5227066424313001</v>
      </c>
      <c r="C121" s="75">
        <v>3.7</v>
      </c>
      <c r="D121" s="19"/>
      <c r="E121" s="126"/>
      <c r="F121" s="61"/>
      <c r="G121" s="61"/>
      <c r="H121" s="61"/>
      <c r="I121" s="62"/>
      <c r="J121" s="4"/>
      <c r="K121" s="4"/>
      <c r="L121" s="16"/>
    </row>
    <row r="122" spans="1:12" ht="20.25" customHeight="1" x14ac:dyDescent="0.35">
      <c r="A122" s="75" t="s">
        <v>123</v>
      </c>
      <c r="B122" s="76">
        <v>4.4979426954275201</v>
      </c>
      <c r="C122" s="75">
        <v>25</v>
      </c>
      <c r="D122" s="19"/>
      <c r="E122" s="126"/>
      <c r="F122" s="61"/>
      <c r="G122" s="61"/>
      <c r="H122" s="61"/>
      <c r="I122" s="62"/>
      <c r="J122" s="4"/>
      <c r="K122" s="4"/>
      <c r="L122" s="16"/>
    </row>
    <row r="123" spans="1:12" ht="20.25" customHeight="1" x14ac:dyDescent="0.35">
      <c r="A123" s="75" t="s">
        <v>124</v>
      </c>
      <c r="B123" s="76">
        <v>2.6393907882234702</v>
      </c>
      <c r="C123" s="75">
        <v>7.14</v>
      </c>
      <c r="D123" s="19"/>
      <c r="E123" s="126"/>
      <c r="F123" s="61"/>
      <c r="G123" s="61"/>
      <c r="H123" s="61"/>
      <c r="I123" s="62"/>
      <c r="J123" s="4"/>
      <c r="K123" s="4"/>
      <c r="L123" s="16"/>
    </row>
    <row r="124" spans="1:12" ht="20.25" customHeight="1" x14ac:dyDescent="0.25">
      <c r="A124" s="75" t="s">
        <v>125</v>
      </c>
      <c r="B124" s="76">
        <v>2.63253464365342</v>
      </c>
      <c r="C124" s="75">
        <v>23.53</v>
      </c>
      <c r="D124" s="19"/>
      <c r="E124" s="125">
        <v>1</v>
      </c>
      <c r="F124" s="59">
        <v>1</v>
      </c>
      <c r="G124" s="59"/>
      <c r="H124" s="59">
        <v>1</v>
      </c>
      <c r="I124" s="60"/>
      <c r="J124" s="6"/>
      <c r="K124" s="6"/>
      <c r="L124" s="16"/>
    </row>
    <row r="125" spans="1:12" ht="20.25" customHeight="1" x14ac:dyDescent="0.35">
      <c r="A125" s="75" t="s">
        <v>126</v>
      </c>
      <c r="B125" s="76">
        <v>2.6709648020439301</v>
      </c>
      <c r="C125" s="75">
        <v>6.9</v>
      </c>
      <c r="D125" s="19"/>
      <c r="E125" s="126"/>
      <c r="F125" s="61"/>
      <c r="G125" s="61"/>
      <c r="H125" s="61"/>
      <c r="I125" s="62"/>
      <c r="J125" s="4"/>
      <c r="K125" s="4"/>
      <c r="L125" s="16"/>
    </row>
    <row r="126" spans="1:12" ht="20.25" customHeight="1" x14ac:dyDescent="0.35">
      <c r="A126" s="75" t="s">
        <v>127</v>
      </c>
      <c r="B126" s="76">
        <v>2.6583016546107801</v>
      </c>
      <c r="C126" s="75">
        <v>2.38</v>
      </c>
      <c r="D126" s="19"/>
      <c r="E126" s="126"/>
      <c r="F126" s="61"/>
      <c r="G126" s="61"/>
      <c r="H126" s="61"/>
      <c r="I126" s="62"/>
      <c r="J126" s="4"/>
      <c r="K126" s="4"/>
      <c r="L126" s="16"/>
    </row>
    <row r="127" spans="1:12" ht="20.25" customHeight="1" x14ac:dyDescent="0.35">
      <c r="A127" s="75" t="s">
        <v>128</v>
      </c>
      <c r="B127" s="76">
        <v>2.8527822402460998</v>
      </c>
      <c r="C127" s="75">
        <v>10.71</v>
      </c>
      <c r="D127" s="19"/>
      <c r="E127" s="126"/>
      <c r="F127" s="61"/>
      <c r="G127" s="61"/>
      <c r="H127" s="61"/>
      <c r="I127" s="62"/>
      <c r="J127" s="4"/>
      <c r="K127" s="4"/>
      <c r="L127" s="16"/>
    </row>
    <row r="128" spans="1:12" ht="20.25" customHeight="1" x14ac:dyDescent="0.35">
      <c r="A128" s="75" t="s">
        <v>129</v>
      </c>
      <c r="B128" s="76">
        <v>2.5654402603848001</v>
      </c>
      <c r="C128" s="75">
        <v>13.16</v>
      </c>
      <c r="D128" s="19"/>
      <c r="E128" s="126"/>
      <c r="F128" s="61"/>
      <c r="G128" s="61"/>
      <c r="H128" s="61"/>
      <c r="I128" s="62"/>
      <c r="J128" s="4"/>
      <c r="K128" s="4"/>
      <c r="L128" s="16"/>
    </row>
    <row r="129" spans="1:12" ht="20.25" customHeight="1" x14ac:dyDescent="0.25">
      <c r="A129" s="75" t="s">
        <v>130</v>
      </c>
      <c r="B129" s="76">
        <v>4.7439520359546599</v>
      </c>
      <c r="C129" s="75">
        <v>0</v>
      </c>
      <c r="D129" s="19"/>
      <c r="E129" s="125">
        <v>1</v>
      </c>
      <c r="F129" s="59">
        <v>1</v>
      </c>
      <c r="G129" s="59"/>
      <c r="H129" s="59"/>
      <c r="I129" s="60">
        <v>1</v>
      </c>
      <c r="J129" s="6"/>
      <c r="K129" s="6"/>
      <c r="L129" s="16"/>
    </row>
    <row r="130" spans="1:12" ht="20.25" customHeight="1" x14ac:dyDescent="0.35">
      <c r="A130" s="75" t="s">
        <v>131</v>
      </c>
      <c r="B130" s="76">
        <v>2.7942074693203001</v>
      </c>
      <c r="C130" s="75">
        <v>4.55</v>
      </c>
      <c r="D130" s="19"/>
      <c r="E130" s="126"/>
      <c r="F130" s="61"/>
      <c r="G130" s="61"/>
      <c r="H130" s="61"/>
      <c r="I130" s="62"/>
      <c r="J130" s="4"/>
      <c r="K130" s="4"/>
      <c r="L130" s="16"/>
    </row>
    <row r="131" spans="1:12" ht="20.25" customHeight="1" x14ac:dyDescent="0.35">
      <c r="A131" s="75" t="s">
        <v>132</v>
      </c>
      <c r="B131" s="76">
        <v>2.6063126077184502</v>
      </c>
      <c r="C131" s="75">
        <v>11.9</v>
      </c>
      <c r="D131" s="19"/>
      <c r="E131" s="126"/>
      <c r="F131" s="61"/>
      <c r="G131" s="61"/>
      <c r="H131" s="61"/>
      <c r="I131" s="62"/>
      <c r="J131" s="4"/>
      <c r="K131" s="4"/>
      <c r="L131" s="16"/>
    </row>
    <row r="132" spans="1:12" ht="20.25" customHeight="1" x14ac:dyDescent="0.35">
      <c r="A132" s="75" t="s">
        <v>133</v>
      </c>
      <c r="B132" s="76">
        <v>2.5370340715672199</v>
      </c>
      <c r="C132" s="75">
        <v>9.09</v>
      </c>
      <c r="D132" s="19"/>
      <c r="E132" s="126"/>
      <c r="F132" s="61"/>
      <c r="G132" s="61"/>
      <c r="H132" s="61"/>
      <c r="I132" s="62"/>
      <c r="J132" s="4"/>
      <c r="K132" s="4"/>
      <c r="L132" s="16"/>
    </row>
    <row r="133" spans="1:12" ht="20.25" customHeight="1" x14ac:dyDescent="0.25">
      <c r="A133" s="75" t="s">
        <v>134</v>
      </c>
      <c r="B133" s="76">
        <v>3.0409382071940798</v>
      </c>
      <c r="C133" s="75">
        <v>5.26</v>
      </c>
      <c r="D133" s="19"/>
      <c r="E133" s="125">
        <v>1</v>
      </c>
      <c r="F133" s="59">
        <v>1</v>
      </c>
      <c r="G133" s="59"/>
      <c r="H133" s="59">
        <v>1</v>
      </c>
      <c r="I133" s="60"/>
      <c r="J133" s="6"/>
      <c r="K133" s="6"/>
      <c r="L133" s="16"/>
    </row>
    <row r="134" spans="1:12" ht="20.25" customHeight="1" x14ac:dyDescent="0.35">
      <c r="A134" s="75" t="s">
        <v>135</v>
      </c>
      <c r="B134" s="76">
        <v>3.9489627763528699</v>
      </c>
      <c r="C134" s="75">
        <v>3.12</v>
      </c>
      <c r="D134" s="19"/>
      <c r="E134" s="126"/>
      <c r="F134" s="61"/>
      <c r="G134" s="61"/>
      <c r="H134" s="61"/>
      <c r="I134" s="62"/>
      <c r="J134" s="4"/>
      <c r="K134" s="4"/>
      <c r="L134" s="16"/>
    </row>
    <row r="135" spans="1:12" ht="20.25" customHeight="1" x14ac:dyDescent="0.25">
      <c r="A135" s="75" t="s">
        <v>136</v>
      </c>
      <c r="B135" s="76">
        <v>4.94559080380421</v>
      </c>
      <c r="C135" s="75">
        <v>12</v>
      </c>
      <c r="D135" s="19"/>
      <c r="E135" s="125">
        <v>1</v>
      </c>
      <c r="F135" s="59">
        <v>1</v>
      </c>
      <c r="G135" s="59"/>
      <c r="H135" s="59"/>
      <c r="I135" s="60">
        <v>1</v>
      </c>
      <c r="J135" s="6"/>
      <c r="K135" s="6"/>
      <c r="L135" s="16"/>
    </row>
    <row r="136" spans="1:12" ht="20.25" customHeight="1" x14ac:dyDescent="0.35">
      <c r="A136" s="75" t="s">
        <v>137</v>
      </c>
      <c r="B136" s="76">
        <v>3.4871718384628299</v>
      </c>
      <c r="C136" s="75">
        <v>28.57</v>
      </c>
      <c r="D136" s="19"/>
      <c r="E136" s="126"/>
      <c r="F136" s="61"/>
      <c r="G136" s="61"/>
      <c r="H136" s="61"/>
      <c r="I136" s="62"/>
      <c r="J136" s="4"/>
      <c r="K136" s="4"/>
      <c r="L136" s="16"/>
    </row>
    <row r="137" spans="1:12" ht="20.25" customHeight="1" x14ac:dyDescent="0.35">
      <c r="A137" s="75" t="s">
        <v>138</v>
      </c>
      <c r="B137" s="76">
        <v>2.7863787872343999</v>
      </c>
      <c r="C137" s="75">
        <v>12.5</v>
      </c>
      <c r="D137" s="19"/>
      <c r="E137" s="126"/>
      <c r="F137" s="61"/>
      <c r="G137" s="61"/>
      <c r="H137" s="61"/>
      <c r="I137" s="62"/>
      <c r="J137" s="4"/>
      <c r="K137" s="4"/>
      <c r="L137" s="16"/>
    </row>
    <row r="138" spans="1:12" ht="20.25" customHeight="1" x14ac:dyDescent="0.35">
      <c r="A138" s="75" t="s">
        <v>139</v>
      </c>
      <c r="B138" s="76">
        <v>2.9653022372121098</v>
      </c>
      <c r="C138" s="75">
        <v>2.63</v>
      </c>
      <c r="D138" s="19"/>
      <c r="E138" s="126"/>
      <c r="F138" s="61"/>
      <c r="G138" s="61"/>
      <c r="H138" s="61"/>
      <c r="I138" s="62"/>
      <c r="J138" s="4"/>
      <c r="K138" s="4"/>
      <c r="L138" s="16"/>
    </row>
    <row r="139" spans="1:12" ht="20.25" customHeight="1" x14ac:dyDescent="0.35">
      <c r="A139" s="75" t="s">
        <v>140</v>
      </c>
      <c r="B139" s="76">
        <v>2.6675603935594201</v>
      </c>
      <c r="C139" s="75">
        <v>0</v>
      </c>
      <c r="D139" s="19"/>
      <c r="E139" s="126"/>
      <c r="F139" s="61"/>
      <c r="G139" s="61"/>
      <c r="H139" s="61"/>
      <c r="I139" s="62"/>
      <c r="J139" s="4"/>
      <c r="K139" s="4"/>
      <c r="L139" s="16"/>
    </row>
    <row r="140" spans="1:12" ht="20.25" customHeight="1" x14ac:dyDescent="0.35">
      <c r="A140" s="75" t="s">
        <v>141</v>
      </c>
      <c r="B140" s="76">
        <v>4.2199653977449696</v>
      </c>
      <c r="C140" s="75">
        <v>25</v>
      </c>
      <c r="D140" s="19"/>
      <c r="E140" s="126"/>
      <c r="F140" s="61"/>
      <c r="G140" s="61"/>
      <c r="H140" s="61"/>
      <c r="I140" s="62"/>
      <c r="J140" s="4"/>
      <c r="K140" s="4"/>
      <c r="L140" s="16"/>
    </row>
    <row r="141" spans="1:12" ht="20.25" customHeight="1" x14ac:dyDescent="0.35">
      <c r="A141" s="75" t="s">
        <v>142</v>
      </c>
      <c r="B141" s="76">
        <v>2.5444903392044602</v>
      </c>
      <c r="C141" s="75">
        <v>2.38</v>
      </c>
      <c r="D141" s="19"/>
      <c r="E141" s="126"/>
      <c r="F141" s="61"/>
      <c r="G141" s="61"/>
      <c r="H141" s="61"/>
      <c r="I141" s="62"/>
      <c r="J141" s="4"/>
      <c r="K141" s="4"/>
      <c r="L141" s="16"/>
    </row>
    <row r="142" spans="1:12" ht="20.25" customHeight="1" x14ac:dyDescent="0.35">
      <c r="A142" s="75" t="s">
        <v>143</v>
      </c>
      <c r="B142" s="76">
        <v>2.47233033079169</v>
      </c>
      <c r="C142" s="75">
        <v>3.57</v>
      </c>
      <c r="D142" s="19"/>
      <c r="E142" s="126"/>
      <c r="F142" s="61"/>
      <c r="G142" s="61"/>
      <c r="H142" s="61"/>
      <c r="I142" s="62"/>
      <c r="J142" s="4"/>
      <c r="K142" s="4"/>
      <c r="L142" s="16"/>
    </row>
    <row r="143" spans="1:12" ht="20.25" customHeight="1" x14ac:dyDescent="0.35">
      <c r="A143" s="75" t="s">
        <v>144</v>
      </c>
      <c r="B143" s="76">
        <v>4.0353603022405302</v>
      </c>
      <c r="C143" s="75">
        <v>15.38</v>
      </c>
      <c r="D143" s="19"/>
      <c r="E143" s="126"/>
      <c r="F143" s="61"/>
      <c r="G143" s="61"/>
      <c r="H143" s="61"/>
      <c r="I143" s="62"/>
      <c r="J143" s="4"/>
      <c r="K143" s="4"/>
      <c r="L143" s="16"/>
    </row>
    <row r="144" spans="1:12" ht="20.25" customHeight="1" x14ac:dyDescent="0.35">
      <c r="A144" s="75" t="s">
        <v>145</v>
      </c>
      <c r="B144" s="76">
        <v>2.6953508262953898</v>
      </c>
      <c r="C144" s="75">
        <v>2.44</v>
      </c>
      <c r="D144" s="19"/>
      <c r="E144" s="126"/>
      <c r="F144" s="61"/>
      <c r="G144" s="61"/>
      <c r="H144" s="61"/>
      <c r="I144" s="62"/>
      <c r="J144" s="4"/>
      <c r="K144" s="4"/>
      <c r="L144" s="16"/>
    </row>
    <row r="145" spans="1:12" ht="20.25" customHeight="1" x14ac:dyDescent="0.35">
      <c r="A145" s="75" t="s">
        <v>146</v>
      </c>
      <c r="B145" s="76">
        <v>2.57133557317227</v>
      </c>
      <c r="C145" s="75">
        <v>4.17</v>
      </c>
      <c r="D145" s="19"/>
      <c r="E145" s="126"/>
      <c r="F145" s="61"/>
      <c r="G145" s="61"/>
      <c r="H145" s="61"/>
      <c r="I145" s="62"/>
      <c r="J145" s="4"/>
      <c r="K145" s="4"/>
      <c r="L145" s="16"/>
    </row>
    <row r="146" spans="1:12" ht="20.25" customHeight="1" x14ac:dyDescent="0.35">
      <c r="A146" s="75" t="s">
        <v>147</v>
      </c>
      <c r="B146" s="76">
        <v>3.2148640154499901</v>
      </c>
      <c r="C146" s="75">
        <v>10.199999999999999</v>
      </c>
      <c r="D146" s="19"/>
      <c r="E146" s="126"/>
      <c r="F146" s="61"/>
      <c r="G146" s="61"/>
      <c r="H146" s="61"/>
      <c r="I146" s="62"/>
      <c r="J146" s="4"/>
      <c r="K146" s="4"/>
      <c r="L146" s="16"/>
    </row>
    <row r="147" spans="1:12" ht="20.25" customHeight="1" x14ac:dyDescent="0.35">
      <c r="A147" s="75" t="s">
        <v>148</v>
      </c>
      <c r="B147" s="76">
        <v>3.3421038183694698</v>
      </c>
      <c r="C147" s="75">
        <v>0</v>
      </c>
      <c r="D147" s="19"/>
      <c r="E147" s="126"/>
      <c r="F147" s="61"/>
      <c r="G147" s="61"/>
      <c r="H147" s="61"/>
      <c r="I147" s="62"/>
      <c r="J147" s="4"/>
      <c r="K147" s="4"/>
      <c r="L147" s="16"/>
    </row>
    <row r="148" spans="1:12" ht="20.25" customHeight="1" x14ac:dyDescent="0.35">
      <c r="A148" s="75" t="s">
        <v>149</v>
      </c>
      <c r="B148" s="76">
        <v>4.7084465304045304</v>
      </c>
      <c r="C148" s="75">
        <v>32.43</v>
      </c>
      <c r="D148" s="19"/>
      <c r="E148" s="126"/>
      <c r="F148" s="61"/>
      <c r="G148" s="61"/>
      <c r="H148" s="61"/>
      <c r="I148" s="62"/>
      <c r="J148" s="4"/>
      <c r="K148" s="4"/>
      <c r="L148" s="16"/>
    </row>
    <row r="149" spans="1:12" ht="20.25" customHeight="1" x14ac:dyDescent="0.35">
      <c r="A149" s="75" t="s">
        <v>150</v>
      </c>
      <c r="B149" s="76">
        <v>2.4661268104520202</v>
      </c>
      <c r="C149" s="75">
        <v>2.7</v>
      </c>
      <c r="D149" s="19"/>
      <c r="E149" s="126"/>
      <c r="F149" s="61"/>
      <c r="G149" s="61"/>
      <c r="H149" s="61"/>
      <c r="I149" s="62"/>
      <c r="J149" s="4"/>
      <c r="K149" s="4"/>
      <c r="L149" s="16"/>
    </row>
    <row r="150" spans="1:12" ht="20.25" customHeight="1" x14ac:dyDescent="0.35">
      <c r="A150" s="75" t="s">
        <v>151</v>
      </c>
      <c r="B150" s="76">
        <v>2.8855415293014501</v>
      </c>
      <c r="C150" s="75">
        <v>4.6500000000000004</v>
      </c>
      <c r="D150" s="19"/>
      <c r="E150" s="126"/>
      <c r="F150" s="61"/>
      <c r="G150" s="61"/>
      <c r="H150" s="61"/>
      <c r="I150" s="62"/>
      <c r="J150" s="4"/>
      <c r="K150" s="4"/>
      <c r="L150" s="16"/>
    </row>
    <row r="151" spans="1:12" ht="20.25" customHeight="1" x14ac:dyDescent="0.35">
      <c r="A151" s="75" t="s">
        <v>152</v>
      </c>
      <c r="B151" s="76">
        <v>4.4718139383461102</v>
      </c>
      <c r="C151" s="75">
        <v>11.76</v>
      </c>
      <c r="D151" s="19"/>
      <c r="E151" s="126"/>
      <c r="F151" s="61"/>
      <c r="G151" s="61"/>
      <c r="H151" s="61"/>
      <c r="I151" s="62"/>
      <c r="J151" s="4"/>
      <c r="K151" s="4"/>
      <c r="L151" s="16"/>
    </row>
    <row r="152" spans="1:12" ht="20.25" customHeight="1" x14ac:dyDescent="0.25">
      <c r="A152" s="75" t="s">
        <v>153</v>
      </c>
      <c r="B152" s="76">
        <v>3.5501928788783998</v>
      </c>
      <c r="C152" s="75">
        <v>8</v>
      </c>
      <c r="D152" s="19"/>
      <c r="E152" s="125">
        <v>1</v>
      </c>
      <c r="F152" s="59">
        <v>1</v>
      </c>
      <c r="G152" s="59"/>
      <c r="H152" s="59"/>
      <c r="I152" s="60">
        <v>1</v>
      </c>
      <c r="J152" s="6"/>
      <c r="K152" s="6"/>
      <c r="L152" s="16"/>
    </row>
    <row r="153" spans="1:12" ht="20.25" customHeight="1" x14ac:dyDescent="0.35">
      <c r="A153" s="75" t="s">
        <v>154</v>
      </c>
      <c r="B153" s="76">
        <v>3.1644432528955302</v>
      </c>
      <c r="C153" s="75">
        <v>0</v>
      </c>
      <c r="D153" s="19"/>
      <c r="E153" s="126"/>
      <c r="F153" s="61"/>
      <c r="G153" s="61"/>
      <c r="H153" s="61"/>
      <c r="I153" s="62"/>
      <c r="J153" s="4"/>
      <c r="K153" s="4"/>
      <c r="L153" s="16"/>
    </row>
    <row r="154" spans="1:12" ht="20.25" customHeight="1" x14ac:dyDescent="0.35">
      <c r="A154" s="75" t="s">
        <v>155</v>
      </c>
      <c r="B154" s="76">
        <v>4.2509425503495004</v>
      </c>
      <c r="C154" s="75">
        <v>34.78</v>
      </c>
      <c r="D154" s="19"/>
      <c r="E154" s="126"/>
      <c r="F154" s="61"/>
      <c r="G154" s="61"/>
      <c r="H154" s="61"/>
      <c r="I154" s="62"/>
      <c r="J154" s="4"/>
      <c r="K154" s="4"/>
      <c r="L154" s="16"/>
    </row>
    <row r="155" spans="1:12" ht="20.25" customHeight="1" x14ac:dyDescent="0.35">
      <c r="A155" s="75" t="s">
        <v>156</v>
      </c>
      <c r="B155" s="76">
        <v>5.6941327981266001</v>
      </c>
      <c r="C155" s="75">
        <v>22.22</v>
      </c>
      <c r="D155" s="19"/>
      <c r="E155" s="126"/>
      <c r="F155" s="61"/>
      <c r="G155" s="61"/>
      <c r="H155" s="61"/>
      <c r="I155" s="62"/>
      <c r="J155" s="4"/>
      <c r="K155" s="4"/>
      <c r="L155" s="16"/>
    </row>
    <row r="156" spans="1:12" ht="20.25" customHeight="1" x14ac:dyDescent="0.35">
      <c r="A156" s="75" t="s">
        <v>157</v>
      </c>
      <c r="B156" s="76">
        <v>4.5100852182151003</v>
      </c>
      <c r="C156" s="75">
        <v>8.6999999999999993</v>
      </c>
      <c r="D156" s="19"/>
      <c r="E156" s="126"/>
      <c r="F156" s="61"/>
      <c r="G156" s="61"/>
      <c r="H156" s="61"/>
      <c r="I156" s="62"/>
      <c r="J156" s="4"/>
      <c r="K156" s="4"/>
      <c r="L156" s="16"/>
    </row>
    <row r="157" spans="1:12" ht="20.25" customHeight="1" x14ac:dyDescent="0.35">
      <c r="A157" s="75" t="s">
        <v>158</v>
      </c>
      <c r="B157" s="76">
        <v>5.1677342735776701</v>
      </c>
      <c r="C157" s="75">
        <v>14.29</v>
      </c>
      <c r="D157" s="19"/>
      <c r="E157" s="126"/>
      <c r="F157" s="61"/>
      <c r="G157" s="61"/>
      <c r="H157" s="61"/>
      <c r="I157" s="62"/>
      <c r="J157" s="4"/>
      <c r="K157" s="4"/>
      <c r="L157" s="16"/>
    </row>
    <row r="158" spans="1:12" ht="20.25" customHeight="1" x14ac:dyDescent="0.35">
      <c r="A158" s="75" t="s">
        <v>159</v>
      </c>
      <c r="B158" s="76">
        <v>2.52503592253345</v>
      </c>
      <c r="C158" s="75">
        <v>13.64</v>
      </c>
      <c r="D158" s="19"/>
      <c r="E158" s="126"/>
      <c r="F158" s="61"/>
      <c r="G158" s="61"/>
      <c r="H158" s="61"/>
      <c r="I158" s="62"/>
      <c r="J158" s="4"/>
      <c r="K158" s="4"/>
      <c r="L158" s="16"/>
    </row>
    <row r="159" spans="1:12" ht="20.25" customHeight="1" x14ac:dyDescent="0.35">
      <c r="A159" s="75" t="s">
        <v>160</v>
      </c>
      <c r="B159" s="76">
        <v>3.4523739779251401</v>
      </c>
      <c r="C159" s="75">
        <v>14.29</v>
      </c>
      <c r="D159" s="19"/>
      <c r="E159" s="126"/>
      <c r="F159" s="61"/>
      <c r="G159" s="61"/>
      <c r="H159" s="61"/>
      <c r="I159" s="62"/>
      <c r="J159" s="4"/>
      <c r="K159" s="4"/>
      <c r="L159" s="16"/>
    </row>
    <row r="160" spans="1:12" ht="20.25" customHeight="1" x14ac:dyDescent="0.35">
      <c r="A160" s="75" t="s">
        <v>161</v>
      </c>
      <c r="B160" s="76">
        <v>3.3264126099569</v>
      </c>
      <c r="C160" s="75">
        <v>20.51</v>
      </c>
      <c r="D160" s="19"/>
      <c r="E160" s="126"/>
      <c r="F160" s="61"/>
      <c r="G160" s="61"/>
      <c r="H160" s="61"/>
      <c r="I160" s="62"/>
      <c r="J160" s="4"/>
      <c r="K160" s="4"/>
      <c r="L160" s="16"/>
    </row>
    <row r="161" spans="1:12" ht="20.25" customHeight="1" x14ac:dyDescent="0.25">
      <c r="A161" s="75" t="s">
        <v>162</v>
      </c>
      <c r="B161" s="76">
        <v>3.8093129561012402</v>
      </c>
      <c r="C161" s="75">
        <v>20</v>
      </c>
      <c r="D161" s="19"/>
      <c r="E161" s="125">
        <v>1</v>
      </c>
      <c r="F161" s="59">
        <v>1</v>
      </c>
      <c r="G161" s="59"/>
      <c r="H161" s="59"/>
      <c r="I161" s="60">
        <v>1</v>
      </c>
      <c r="J161" s="6"/>
      <c r="K161" s="6"/>
      <c r="L161" s="16"/>
    </row>
    <row r="162" spans="1:12" ht="20.25" customHeight="1" x14ac:dyDescent="0.35">
      <c r="A162" s="75" t="s">
        <v>163</v>
      </c>
      <c r="B162" s="76">
        <v>2.6662716763319199</v>
      </c>
      <c r="C162" s="75">
        <v>40.54</v>
      </c>
      <c r="D162" s="19"/>
      <c r="E162" s="126"/>
      <c r="F162" s="61"/>
      <c r="G162" s="61"/>
      <c r="H162" s="61"/>
      <c r="I162" s="62"/>
      <c r="J162" s="4"/>
      <c r="K162" s="4"/>
      <c r="L162" s="16"/>
    </row>
    <row r="163" spans="1:12" ht="20.25" customHeight="1" x14ac:dyDescent="0.35">
      <c r="A163" s="75" t="s">
        <v>164</v>
      </c>
      <c r="B163" s="76">
        <v>2.7571433082431298</v>
      </c>
      <c r="C163" s="75">
        <v>13.95</v>
      </c>
      <c r="D163" s="19"/>
      <c r="E163" s="126"/>
      <c r="F163" s="61"/>
      <c r="G163" s="61"/>
      <c r="H163" s="61"/>
      <c r="I163" s="62"/>
      <c r="J163" s="4"/>
      <c r="K163" s="4"/>
      <c r="L163" s="16"/>
    </row>
    <row r="164" spans="1:12" ht="20.25" customHeight="1" x14ac:dyDescent="0.35">
      <c r="A164" s="75" t="s">
        <v>165</v>
      </c>
      <c r="B164" s="76">
        <v>3.6298425412123199</v>
      </c>
      <c r="C164" s="75">
        <v>3.7</v>
      </c>
      <c r="D164" s="19"/>
      <c r="E164" s="126"/>
      <c r="F164" s="61"/>
      <c r="G164" s="61"/>
      <c r="H164" s="61"/>
      <c r="I164" s="62"/>
      <c r="J164" s="4"/>
      <c r="K164" s="4"/>
      <c r="L164" s="16"/>
    </row>
    <row r="165" spans="1:12" ht="20.25" customHeight="1" x14ac:dyDescent="0.35">
      <c r="A165" s="75" t="s">
        <v>166</v>
      </c>
      <c r="B165" s="76">
        <v>3.22990516096118</v>
      </c>
      <c r="C165" s="75">
        <v>26.67</v>
      </c>
      <c r="D165" s="19"/>
      <c r="E165" s="126"/>
      <c r="F165" s="61"/>
      <c r="G165" s="61"/>
      <c r="H165" s="61"/>
      <c r="I165" s="62"/>
      <c r="J165" s="4"/>
      <c r="K165" s="4"/>
      <c r="L165" s="16"/>
    </row>
    <row r="166" spans="1:12" ht="20.25" customHeight="1" x14ac:dyDescent="0.35">
      <c r="A166" s="75" t="s">
        <v>167</v>
      </c>
      <c r="B166" s="76">
        <v>4.9048061051880403</v>
      </c>
      <c r="C166" s="75">
        <v>19.350000000000001</v>
      </c>
      <c r="D166" s="19"/>
      <c r="E166" s="126"/>
      <c r="F166" s="61"/>
      <c r="G166" s="61"/>
      <c r="H166" s="61"/>
      <c r="I166" s="62"/>
      <c r="J166" s="4"/>
      <c r="K166" s="4"/>
      <c r="L166" s="16"/>
    </row>
    <row r="167" spans="1:12" ht="20.25" customHeight="1" x14ac:dyDescent="0.25">
      <c r="A167" s="75" t="s">
        <v>168</v>
      </c>
      <c r="B167" s="76">
        <v>2.4910814234165701</v>
      </c>
      <c r="C167" s="75">
        <v>0</v>
      </c>
      <c r="D167" s="19"/>
      <c r="E167" s="125">
        <v>1</v>
      </c>
      <c r="F167" s="59">
        <v>1</v>
      </c>
      <c r="G167" s="59"/>
      <c r="H167" s="59"/>
      <c r="I167" s="60">
        <v>1</v>
      </c>
      <c r="J167" s="6"/>
      <c r="K167" s="6"/>
      <c r="L167" s="16"/>
    </row>
    <row r="168" spans="1:12" ht="20.25" customHeight="1" x14ac:dyDescent="0.25">
      <c r="A168" s="75" t="s">
        <v>169</v>
      </c>
      <c r="B168" s="76">
        <v>3.94253649544576</v>
      </c>
      <c r="C168" s="75">
        <v>9.09</v>
      </c>
      <c r="D168" s="19"/>
      <c r="E168" s="125">
        <v>1</v>
      </c>
      <c r="F168" s="59">
        <v>1</v>
      </c>
      <c r="G168" s="59"/>
      <c r="H168" s="59">
        <v>1</v>
      </c>
      <c r="I168" s="60"/>
      <c r="J168" s="6"/>
      <c r="K168" s="6"/>
      <c r="L168" s="16"/>
    </row>
    <row r="169" spans="1:12" ht="20.25" customHeight="1" x14ac:dyDescent="0.35">
      <c r="A169" s="75" t="s">
        <v>170</v>
      </c>
      <c r="B169" s="76">
        <v>2.61067144537824</v>
      </c>
      <c r="C169" s="75">
        <v>16</v>
      </c>
      <c r="D169" s="19"/>
      <c r="E169" s="126"/>
      <c r="F169" s="61"/>
      <c r="G169" s="61"/>
      <c r="H169" s="61"/>
      <c r="I169" s="62"/>
      <c r="J169" s="4"/>
      <c r="K169" s="4"/>
      <c r="L169" s="16"/>
    </row>
    <row r="170" spans="1:12" ht="20.25" customHeight="1" x14ac:dyDescent="0.25">
      <c r="A170" s="75" t="s">
        <v>171</v>
      </c>
      <c r="B170" s="76">
        <v>2.7885821950801302</v>
      </c>
      <c r="C170" s="75">
        <v>13.51</v>
      </c>
      <c r="D170" s="19"/>
      <c r="E170" s="125">
        <v>1</v>
      </c>
      <c r="F170" s="59">
        <v>1</v>
      </c>
      <c r="G170" s="59"/>
      <c r="H170" s="59"/>
      <c r="I170" s="60">
        <v>1</v>
      </c>
      <c r="J170" s="6"/>
      <c r="K170" s="6"/>
      <c r="L170" s="16"/>
    </row>
    <row r="171" spans="1:12" ht="20.25" customHeight="1" x14ac:dyDescent="0.35">
      <c r="A171" s="75" t="s">
        <v>172</v>
      </c>
      <c r="B171" s="76">
        <v>2.8209498033127498</v>
      </c>
      <c r="C171" s="75">
        <v>4.26</v>
      </c>
      <c r="D171" s="19"/>
      <c r="E171" s="126"/>
      <c r="F171" s="61"/>
      <c r="G171" s="61"/>
      <c r="H171" s="61"/>
      <c r="I171" s="62"/>
      <c r="J171" s="4"/>
      <c r="K171" s="4"/>
      <c r="L171" s="16"/>
    </row>
    <row r="172" spans="1:12" ht="20.25" customHeight="1" x14ac:dyDescent="0.35">
      <c r="A172" s="75" t="s">
        <v>173</v>
      </c>
      <c r="B172" s="76">
        <v>2.8313840615453101</v>
      </c>
      <c r="C172" s="75">
        <v>6.25</v>
      </c>
      <c r="D172" s="19"/>
      <c r="E172" s="126"/>
      <c r="F172" s="61"/>
      <c r="G172" s="61"/>
      <c r="H172" s="61"/>
      <c r="I172" s="62"/>
      <c r="J172" s="4"/>
      <c r="K172" s="4"/>
      <c r="L172" s="16"/>
    </row>
    <row r="173" spans="1:12" ht="20.25" customHeight="1" x14ac:dyDescent="0.35">
      <c r="A173" s="75" t="s">
        <v>174</v>
      </c>
      <c r="B173" s="76">
        <v>2.70132442179766</v>
      </c>
      <c r="C173" s="75">
        <v>8.82</v>
      </c>
      <c r="D173" s="19"/>
      <c r="E173" s="126"/>
      <c r="F173" s="61"/>
      <c r="G173" s="61"/>
      <c r="H173" s="61"/>
      <c r="I173" s="62"/>
      <c r="J173" s="4"/>
      <c r="K173" s="4"/>
      <c r="L173" s="16"/>
    </row>
    <row r="174" spans="1:12" ht="20.25" customHeight="1" x14ac:dyDescent="0.35">
      <c r="A174" s="75" t="s">
        <v>175</v>
      </c>
      <c r="B174" s="76">
        <v>2.75453662100408</v>
      </c>
      <c r="C174" s="75">
        <v>32.26</v>
      </c>
      <c r="D174" s="19"/>
      <c r="E174" s="126"/>
      <c r="F174" s="61"/>
      <c r="G174" s="61"/>
      <c r="H174" s="61"/>
      <c r="I174" s="62"/>
      <c r="J174" s="4"/>
      <c r="K174" s="4"/>
      <c r="L174" s="16"/>
    </row>
    <row r="175" spans="1:12" ht="20.25" customHeight="1" x14ac:dyDescent="0.35">
      <c r="A175" s="75" t="s">
        <v>176</v>
      </c>
      <c r="B175" s="76">
        <v>2.9084001627245599</v>
      </c>
      <c r="C175" s="75">
        <v>0</v>
      </c>
      <c r="D175" s="19"/>
      <c r="E175" s="126"/>
      <c r="F175" s="61"/>
      <c r="G175" s="61"/>
      <c r="H175" s="61"/>
      <c r="I175" s="62"/>
      <c r="J175" s="4"/>
      <c r="K175" s="4"/>
      <c r="L175" s="16"/>
    </row>
    <row r="176" spans="1:12" ht="20.25" customHeight="1" x14ac:dyDescent="0.35">
      <c r="A176" s="75" t="s">
        <v>177</v>
      </c>
      <c r="B176" s="76">
        <v>3.0827459535273101</v>
      </c>
      <c r="C176" s="75">
        <v>10.53</v>
      </c>
      <c r="D176" s="19"/>
      <c r="E176" s="126"/>
      <c r="F176" s="61"/>
      <c r="G176" s="61"/>
      <c r="H176" s="61"/>
      <c r="I176" s="62"/>
      <c r="J176" s="4"/>
      <c r="K176" s="4"/>
      <c r="L176" s="16"/>
    </row>
    <row r="177" spans="1:12" ht="20.25" customHeight="1" x14ac:dyDescent="0.35">
      <c r="A177" s="75" t="s">
        <v>178</v>
      </c>
      <c r="B177" s="76">
        <v>3.2935240571520099</v>
      </c>
      <c r="C177" s="75">
        <v>0</v>
      </c>
      <c r="D177" s="19"/>
      <c r="E177" s="126"/>
      <c r="F177" s="61"/>
      <c r="G177" s="61"/>
      <c r="H177" s="61"/>
      <c r="I177" s="62"/>
      <c r="J177" s="4"/>
      <c r="K177" s="4"/>
      <c r="L177" s="16"/>
    </row>
    <row r="178" spans="1:12" ht="20.25" customHeight="1" x14ac:dyDescent="0.25">
      <c r="A178" s="75" t="s">
        <v>179</v>
      </c>
      <c r="B178" s="76">
        <v>3.2313684461034402</v>
      </c>
      <c r="C178" s="75">
        <v>26.32</v>
      </c>
      <c r="D178" s="19"/>
      <c r="E178" s="125">
        <v>1</v>
      </c>
      <c r="F178" s="59">
        <v>1</v>
      </c>
      <c r="G178" s="59"/>
      <c r="H178" s="59">
        <v>1</v>
      </c>
      <c r="I178" s="60"/>
      <c r="J178" s="6"/>
      <c r="K178" s="6"/>
      <c r="L178" s="16"/>
    </row>
    <row r="179" spans="1:12" ht="20.25" customHeight="1" x14ac:dyDescent="0.35">
      <c r="A179" s="75" t="s">
        <v>180</v>
      </c>
      <c r="B179" s="76">
        <v>6.7233185409100704</v>
      </c>
      <c r="C179" s="75">
        <v>5.26</v>
      </c>
      <c r="D179" s="19"/>
      <c r="E179" s="126"/>
      <c r="F179" s="61"/>
      <c r="G179" s="61"/>
      <c r="H179" s="61"/>
      <c r="I179" s="62"/>
      <c r="J179" s="4"/>
      <c r="K179" s="4"/>
      <c r="L179" s="16"/>
    </row>
    <row r="180" spans="1:12" ht="20.25" customHeight="1" x14ac:dyDescent="0.35">
      <c r="A180" s="75" t="s">
        <v>181</v>
      </c>
      <c r="B180" s="76">
        <v>3.2571385967846802</v>
      </c>
      <c r="C180" s="75">
        <v>11.11</v>
      </c>
      <c r="D180" s="19"/>
      <c r="E180" s="126"/>
      <c r="F180" s="61"/>
      <c r="G180" s="61"/>
      <c r="H180" s="61"/>
      <c r="I180" s="62"/>
      <c r="J180" s="4"/>
      <c r="K180" s="4"/>
      <c r="L180" s="16"/>
    </row>
    <row r="181" spans="1:12" ht="20.25" customHeight="1" x14ac:dyDescent="0.35">
      <c r="A181" s="75" t="s">
        <v>182</v>
      </c>
      <c r="B181" s="76">
        <v>3.0106990554997202</v>
      </c>
      <c r="C181" s="75">
        <v>13.64</v>
      </c>
      <c r="D181" s="19"/>
      <c r="E181" s="126"/>
      <c r="F181" s="61"/>
      <c r="G181" s="61"/>
      <c r="H181" s="61"/>
      <c r="I181" s="62"/>
      <c r="J181" s="4"/>
      <c r="K181" s="4"/>
      <c r="L181" s="16"/>
    </row>
    <row r="182" spans="1:12" ht="20.25" customHeight="1" x14ac:dyDescent="0.35">
      <c r="A182" s="75" t="s">
        <v>183</v>
      </c>
      <c r="B182" s="76">
        <v>3.2992083121314901</v>
      </c>
      <c r="C182" s="75">
        <v>5.26</v>
      </c>
      <c r="D182" s="19"/>
      <c r="E182" s="126"/>
      <c r="F182" s="61"/>
      <c r="G182" s="61"/>
      <c r="H182" s="61"/>
      <c r="I182" s="62"/>
      <c r="J182" s="4"/>
      <c r="K182" s="4"/>
      <c r="L182" s="16"/>
    </row>
    <row r="183" spans="1:12" ht="20.25" customHeight="1" x14ac:dyDescent="0.35">
      <c r="A183" s="75" t="s">
        <v>184</v>
      </c>
      <c r="B183" s="76">
        <v>3.5972436025634398</v>
      </c>
      <c r="C183" s="75">
        <v>2.27</v>
      </c>
      <c r="D183" s="19"/>
      <c r="E183" s="126"/>
      <c r="F183" s="61"/>
      <c r="G183" s="61"/>
      <c r="H183" s="61"/>
      <c r="I183" s="62"/>
      <c r="J183" s="4"/>
      <c r="K183" s="4"/>
      <c r="L183" s="16"/>
    </row>
    <row r="184" spans="1:12" ht="20.25" customHeight="1" x14ac:dyDescent="0.35">
      <c r="A184" s="75" t="s">
        <v>185</v>
      </c>
      <c r="B184" s="76">
        <v>3.1319214215017599</v>
      </c>
      <c r="C184" s="75">
        <v>3.33</v>
      </c>
      <c r="D184" s="19"/>
      <c r="E184" s="126"/>
      <c r="F184" s="61"/>
      <c r="G184" s="61"/>
      <c r="H184" s="61"/>
      <c r="I184" s="62"/>
      <c r="J184" s="4"/>
      <c r="K184" s="4"/>
      <c r="L184" s="16"/>
    </row>
    <row r="185" spans="1:12" ht="20.25" customHeight="1" x14ac:dyDescent="0.35">
      <c r="A185" s="75" t="s">
        <v>186</v>
      </c>
      <c r="B185" s="76">
        <v>2.8046795851555602</v>
      </c>
      <c r="C185" s="75">
        <v>28.57</v>
      </c>
      <c r="D185" s="19"/>
      <c r="E185" s="126"/>
      <c r="F185" s="61"/>
      <c r="G185" s="61"/>
      <c r="H185" s="61"/>
      <c r="I185" s="62"/>
      <c r="J185" s="4"/>
      <c r="K185" s="4"/>
      <c r="L185" s="16"/>
    </row>
    <row r="186" spans="1:12" ht="20.25" customHeight="1" x14ac:dyDescent="0.35">
      <c r="A186" s="75" t="s">
        <v>187</v>
      </c>
      <c r="B186" s="76">
        <v>2.9947662976837099</v>
      </c>
      <c r="C186" s="75">
        <v>21.05</v>
      </c>
      <c r="D186" s="19"/>
      <c r="E186" s="126"/>
      <c r="F186" s="61"/>
      <c r="G186" s="61"/>
      <c r="H186" s="61"/>
      <c r="I186" s="62"/>
      <c r="J186" s="4"/>
      <c r="K186" s="4"/>
      <c r="L186" s="16"/>
    </row>
    <row r="187" spans="1:12" ht="20.25" customHeight="1" x14ac:dyDescent="0.35">
      <c r="A187" s="75" t="s">
        <v>188</v>
      </c>
      <c r="B187" s="76">
        <v>2.5212843344092599</v>
      </c>
      <c r="C187" s="75">
        <v>4.26</v>
      </c>
      <c r="D187" s="19"/>
      <c r="E187" s="126"/>
      <c r="F187" s="61"/>
      <c r="G187" s="61"/>
      <c r="H187" s="61"/>
      <c r="I187" s="62"/>
      <c r="J187" s="4"/>
      <c r="K187" s="4"/>
      <c r="L187" s="16"/>
    </row>
    <row r="188" spans="1:12" ht="20.25" customHeight="1" x14ac:dyDescent="0.35">
      <c r="A188" s="75" t="s">
        <v>189</v>
      </c>
      <c r="B188" s="76">
        <v>3.0710390007261701</v>
      </c>
      <c r="C188" s="75">
        <v>0</v>
      </c>
      <c r="D188" s="19"/>
      <c r="E188" s="126"/>
      <c r="F188" s="61"/>
      <c r="G188" s="61"/>
      <c r="H188" s="61"/>
      <c r="I188" s="62"/>
      <c r="J188" s="4"/>
      <c r="K188" s="4"/>
      <c r="L188" s="16"/>
    </row>
    <row r="189" spans="1:12" ht="20.25" customHeight="1" x14ac:dyDescent="0.35">
      <c r="A189" s="75" t="s">
        <v>190</v>
      </c>
      <c r="B189" s="76">
        <v>2.5769952838846901</v>
      </c>
      <c r="C189" s="75">
        <v>0</v>
      </c>
      <c r="D189" s="19"/>
      <c r="E189" s="126"/>
      <c r="F189" s="61"/>
      <c r="G189" s="61"/>
      <c r="H189" s="61"/>
      <c r="I189" s="62"/>
      <c r="J189" s="4"/>
      <c r="K189" s="4"/>
      <c r="L189" s="16"/>
    </row>
    <row r="190" spans="1:12" ht="20.25" customHeight="1" x14ac:dyDescent="0.35">
      <c r="A190" s="75" t="s">
        <v>191</v>
      </c>
      <c r="B190" s="76">
        <v>2.4919222723386598</v>
      </c>
      <c r="C190" s="75">
        <v>0</v>
      </c>
      <c r="D190" s="19"/>
      <c r="E190" s="126"/>
      <c r="F190" s="61"/>
      <c r="G190" s="61"/>
      <c r="H190" s="61"/>
      <c r="I190" s="62"/>
      <c r="J190" s="4"/>
      <c r="K190" s="4"/>
      <c r="L190" s="16"/>
    </row>
    <row r="191" spans="1:12" ht="20.25" customHeight="1" x14ac:dyDescent="0.35">
      <c r="A191" s="75" t="s">
        <v>192</v>
      </c>
      <c r="B191" s="76">
        <v>3.2294102753061802</v>
      </c>
      <c r="C191" s="75">
        <v>43.48</v>
      </c>
      <c r="D191" s="19"/>
      <c r="E191" s="126"/>
      <c r="F191" s="61"/>
      <c r="G191" s="61"/>
      <c r="H191" s="61"/>
      <c r="I191" s="62"/>
      <c r="J191" s="4"/>
      <c r="K191" s="4"/>
      <c r="L191" s="16"/>
    </row>
    <row r="192" spans="1:12" ht="20.25" customHeight="1" x14ac:dyDescent="0.35">
      <c r="A192" s="75" t="s">
        <v>193</v>
      </c>
      <c r="B192" s="76">
        <v>3.18315872184523</v>
      </c>
      <c r="C192" s="75">
        <v>0</v>
      </c>
      <c r="D192" s="19"/>
      <c r="E192" s="126"/>
      <c r="F192" s="61"/>
      <c r="G192" s="61"/>
      <c r="H192" s="61"/>
      <c r="I192" s="62"/>
      <c r="J192" s="4"/>
      <c r="K192" s="4"/>
      <c r="L192" s="16"/>
    </row>
    <row r="193" spans="1:12" ht="20.25" customHeight="1" x14ac:dyDescent="0.25">
      <c r="A193" s="75" t="s">
        <v>194</v>
      </c>
      <c r="B193" s="76">
        <v>2.6286285599861299</v>
      </c>
      <c r="C193" s="75">
        <v>10</v>
      </c>
      <c r="D193" s="19"/>
      <c r="E193" s="125">
        <v>1</v>
      </c>
      <c r="F193" s="59">
        <v>1</v>
      </c>
      <c r="G193" s="59"/>
      <c r="H193" s="59">
        <v>1</v>
      </c>
      <c r="I193" s="60"/>
      <c r="J193" s="6"/>
      <c r="K193" s="6"/>
      <c r="L193" s="16"/>
    </row>
    <row r="194" spans="1:12" ht="20.25" customHeight="1" x14ac:dyDescent="0.35">
      <c r="A194" s="75" t="s">
        <v>195</v>
      </c>
      <c r="B194" s="76">
        <v>6.25906865140675</v>
      </c>
      <c r="C194" s="75">
        <v>11.76</v>
      </c>
      <c r="D194" s="19"/>
      <c r="E194" s="126"/>
      <c r="F194" s="61"/>
      <c r="G194" s="61"/>
      <c r="H194" s="61"/>
      <c r="I194" s="62"/>
      <c r="J194" s="4"/>
      <c r="K194" s="4"/>
      <c r="L194" s="16"/>
    </row>
    <row r="195" spans="1:12" ht="20.25" customHeight="1" x14ac:dyDescent="0.35">
      <c r="A195" s="75" t="s">
        <v>196</v>
      </c>
      <c r="B195" s="76">
        <v>2.4911912108667398</v>
      </c>
      <c r="C195" s="75">
        <v>20</v>
      </c>
      <c r="D195" s="19"/>
      <c r="E195" s="126"/>
      <c r="F195" s="61"/>
      <c r="G195" s="61"/>
      <c r="H195" s="61"/>
      <c r="I195" s="62"/>
      <c r="J195" s="4"/>
      <c r="K195" s="4"/>
      <c r="L195" s="16"/>
    </row>
    <row r="196" spans="1:12" ht="20.25" customHeight="1" x14ac:dyDescent="0.35">
      <c r="A196" s="75" t="s">
        <v>197</v>
      </c>
      <c r="B196" s="76">
        <v>3.0449358167167002</v>
      </c>
      <c r="C196" s="75">
        <v>11.11</v>
      </c>
      <c r="D196" s="19"/>
      <c r="E196" s="126"/>
      <c r="F196" s="61"/>
      <c r="G196" s="61"/>
      <c r="H196" s="61"/>
      <c r="I196" s="62"/>
      <c r="J196" s="4"/>
      <c r="K196" s="4"/>
      <c r="L196" s="16"/>
    </row>
    <row r="197" spans="1:12" ht="20.25" customHeight="1" x14ac:dyDescent="0.35">
      <c r="A197" s="75" t="s">
        <v>198</v>
      </c>
      <c r="B197" s="76">
        <v>2.5669404918402701</v>
      </c>
      <c r="C197" s="75">
        <v>4.17</v>
      </c>
      <c r="D197" s="19"/>
      <c r="E197" s="126"/>
      <c r="F197" s="61"/>
      <c r="G197" s="61"/>
      <c r="H197" s="61"/>
      <c r="I197" s="62"/>
      <c r="J197" s="4"/>
      <c r="K197" s="4"/>
      <c r="L197" s="16"/>
    </row>
    <row r="198" spans="1:12" ht="20.25" customHeight="1" x14ac:dyDescent="0.35">
      <c r="A198" s="75" t="s">
        <v>199</v>
      </c>
      <c r="B198" s="76">
        <v>3.8132823149784301</v>
      </c>
      <c r="C198" s="75">
        <v>17.239999999999998</v>
      </c>
      <c r="D198" s="19"/>
      <c r="E198" s="126"/>
      <c r="F198" s="61"/>
      <c r="G198" s="61"/>
      <c r="H198" s="61"/>
      <c r="I198" s="62"/>
      <c r="J198" s="4"/>
      <c r="K198" s="4"/>
      <c r="L198" s="16"/>
    </row>
    <row r="199" spans="1:12" ht="20.25" customHeight="1" x14ac:dyDescent="0.35">
      <c r="A199" s="75" t="s">
        <v>200</v>
      </c>
      <c r="B199" s="76">
        <v>2.5028726178241101</v>
      </c>
      <c r="C199" s="75">
        <v>13.33</v>
      </c>
      <c r="D199" s="19"/>
      <c r="E199" s="126"/>
      <c r="F199" s="61"/>
      <c r="G199" s="61"/>
      <c r="H199" s="61"/>
      <c r="I199" s="62"/>
      <c r="J199" s="4"/>
      <c r="K199" s="4"/>
      <c r="L199" s="16"/>
    </row>
    <row r="200" spans="1:12" ht="20.25" customHeight="1" x14ac:dyDescent="0.35">
      <c r="A200" s="75" t="s">
        <v>201</v>
      </c>
      <c r="B200" s="76">
        <v>2.4956706410671798</v>
      </c>
      <c r="C200" s="75">
        <v>0</v>
      </c>
      <c r="D200" s="19"/>
      <c r="E200" s="126"/>
      <c r="F200" s="61"/>
      <c r="G200" s="61"/>
      <c r="H200" s="61"/>
      <c r="I200" s="62"/>
      <c r="J200" s="4"/>
      <c r="K200" s="4"/>
      <c r="L200" s="16"/>
    </row>
    <row r="201" spans="1:12" ht="20.25" customHeight="1" x14ac:dyDescent="0.35">
      <c r="A201" s="75" t="s">
        <v>202</v>
      </c>
      <c r="B201" s="76">
        <v>2.57707454240707</v>
      </c>
      <c r="C201" s="75">
        <v>6.67</v>
      </c>
      <c r="D201" s="19"/>
      <c r="E201" s="126"/>
      <c r="F201" s="61"/>
      <c r="G201" s="61"/>
      <c r="H201" s="61"/>
      <c r="I201" s="62"/>
      <c r="J201" s="4"/>
      <c r="K201" s="4"/>
      <c r="L201" s="16"/>
    </row>
    <row r="202" spans="1:12" ht="20.25" customHeight="1" x14ac:dyDescent="0.35">
      <c r="A202" s="75" t="s">
        <v>203</v>
      </c>
      <c r="B202" s="76">
        <v>3.7197978094462201</v>
      </c>
      <c r="C202" s="75">
        <v>15.38</v>
      </c>
      <c r="D202" s="19"/>
      <c r="E202" s="126"/>
      <c r="F202" s="61"/>
      <c r="G202" s="61"/>
      <c r="H202" s="61"/>
      <c r="I202" s="62"/>
      <c r="J202" s="4"/>
      <c r="K202" s="4"/>
      <c r="L202" s="16"/>
    </row>
    <row r="203" spans="1:12" ht="20.25" customHeight="1" x14ac:dyDescent="0.35">
      <c r="A203" s="75" t="s">
        <v>204</v>
      </c>
      <c r="B203" s="76">
        <v>2.6360194375614001</v>
      </c>
      <c r="C203" s="75">
        <v>7.41</v>
      </c>
      <c r="D203" s="19"/>
      <c r="E203" s="126"/>
      <c r="F203" s="61"/>
      <c r="G203" s="61"/>
      <c r="H203" s="61"/>
      <c r="I203" s="62"/>
      <c r="J203" s="4"/>
      <c r="K203" s="4"/>
      <c r="L203" s="16"/>
    </row>
    <row r="204" spans="1:12" ht="20.25" customHeight="1" x14ac:dyDescent="0.25">
      <c r="A204" s="75" t="s">
        <v>205</v>
      </c>
      <c r="B204" s="76">
        <v>4.6411114418010797</v>
      </c>
      <c r="C204" s="75">
        <v>47.83</v>
      </c>
      <c r="D204" s="19"/>
      <c r="E204" s="125">
        <v>1</v>
      </c>
      <c r="F204" s="59">
        <v>1</v>
      </c>
      <c r="G204" s="59"/>
      <c r="H204" s="59">
        <v>1</v>
      </c>
      <c r="I204" s="60"/>
      <c r="J204" s="6"/>
      <c r="K204" s="6"/>
      <c r="L204" s="16"/>
    </row>
    <row r="205" spans="1:12" ht="20.25" customHeight="1" x14ac:dyDescent="0.35">
      <c r="A205" s="75" t="s">
        <v>206</v>
      </c>
      <c r="B205" s="76">
        <v>7.2390881242528202</v>
      </c>
      <c r="C205" s="75">
        <v>2.13</v>
      </c>
      <c r="D205" s="19"/>
      <c r="E205" s="126"/>
      <c r="F205" s="61"/>
      <c r="G205" s="61"/>
      <c r="H205" s="61"/>
      <c r="I205" s="62"/>
      <c r="J205" s="4"/>
      <c r="K205" s="4"/>
      <c r="L205" s="16"/>
    </row>
    <row r="206" spans="1:12" ht="20.25" customHeight="1" x14ac:dyDescent="0.35">
      <c r="A206" s="75" t="s">
        <v>207</v>
      </c>
      <c r="B206" s="76">
        <v>3.5115395091574499</v>
      </c>
      <c r="C206" s="75">
        <v>4.4400000000000004</v>
      </c>
      <c r="D206" s="19"/>
      <c r="E206" s="126"/>
      <c r="F206" s="61"/>
      <c r="G206" s="61"/>
      <c r="H206" s="61"/>
      <c r="I206" s="62"/>
      <c r="J206" s="4"/>
      <c r="K206" s="4"/>
      <c r="L206" s="16"/>
    </row>
    <row r="207" spans="1:12" ht="20.25" customHeight="1" x14ac:dyDescent="0.35">
      <c r="A207" s="75" t="s">
        <v>208</v>
      </c>
      <c r="B207" s="76">
        <v>3.1158057965666099</v>
      </c>
      <c r="C207" s="75">
        <v>2.7</v>
      </c>
      <c r="D207" s="19"/>
      <c r="E207" s="126"/>
      <c r="F207" s="61"/>
      <c r="G207" s="61"/>
      <c r="H207" s="61"/>
      <c r="I207" s="62"/>
      <c r="J207" s="4"/>
      <c r="K207" s="4"/>
      <c r="L207" s="16"/>
    </row>
    <row r="208" spans="1:12" ht="20.25" customHeight="1" x14ac:dyDescent="0.35">
      <c r="A208" s="75" t="s">
        <v>209</v>
      </c>
      <c r="B208" s="76">
        <v>2.5866448965270701</v>
      </c>
      <c r="C208" s="75">
        <v>8.57</v>
      </c>
      <c r="D208" s="19"/>
      <c r="E208" s="126"/>
      <c r="F208" s="61"/>
      <c r="G208" s="61"/>
      <c r="H208" s="61"/>
      <c r="I208" s="62"/>
      <c r="J208" s="4"/>
      <c r="K208" s="4"/>
      <c r="L208" s="16"/>
    </row>
    <row r="209" spans="1:12" ht="20.25" customHeight="1" x14ac:dyDescent="0.35">
      <c r="A209" s="75" t="s">
        <v>210</v>
      </c>
      <c r="B209" s="76">
        <v>2.6575349604422298</v>
      </c>
      <c r="C209" s="75">
        <v>31.58</v>
      </c>
      <c r="D209" s="19"/>
      <c r="E209" s="126"/>
      <c r="F209" s="61"/>
      <c r="G209" s="61"/>
      <c r="H209" s="61"/>
      <c r="I209" s="62"/>
      <c r="J209" s="4"/>
      <c r="K209" s="4"/>
      <c r="L209" s="16"/>
    </row>
    <row r="210" spans="1:12" ht="20.25" customHeight="1" x14ac:dyDescent="0.35">
      <c r="A210" s="75" t="s">
        <v>211</v>
      </c>
      <c r="B210" s="76">
        <v>3.26609023098663</v>
      </c>
      <c r="C210" s="75">
        <v>15.38</v>
      </c>
      <c r="D210" s="19"/>
      <c r="E210" s="126"/>
      <c r="F210" s="61"/>
      <c r="G210" s="61"/>
      <c r="H210" s="61"/>
      <c r="I210" s="62"/>
      <c r="J210" s="4"/>
      <c r="K210" s="4"/>
      <c r="L210" s="16"/>
    </row>
    <row r="211" spans="1:12" ht="20.25" customHeight="1" x14ac:dyDescent="0.35">
      <c r="A211" s="75" t="s">
        <v>212</v>
      </c>
      <c r="B211" s="76">
        <v>3.32280387069595</v>
      </c>
      <c r="C211" s="75">
        <v>31.03</v>
      </c>
      <c r="D211" s="19"/>
      <c r="E211" s="126"/>
      <c r="F211" s="61"/>
      <c r="G211" s="61"/>
      <c r="H211" s="61"/>
      <c r="I211" s="62"/>
      <c r="J211" s="4"/>
      <c r="K211" s="4"/>
      <c r="L211" s="16"/>
    </row>
    <row r="212" spans="1:12" ht="20.25" customHeight="1" x14ac:dyDescent="0.35">
      <c r="A212" s="75" t="s">
        <v>213</v>
      </c>
      <c r="B212" s="76">
        <v>2.4659039485112402</v>
      </c>
      <c r="C212" s="75">
        <v>2.2200000000000002</v>
      </c>
      <c r="D212" s="19"/>
      <c r="E212" s="126"/>
      <c r="F212" s="61"/>
      <c r="G212" s="61"/>
      <c r="H212" s="61"/>
      <c r="I212" s="62"/>
      <c r="J212" s="4"/>
      <c r="K212" s="4"/>
      <c r="L212" s="16"/>
    </row>
    <row r="213" spans="1:12" ht="20.25" customHeight="1" x14ac:dyDescent="0.35">
      <c r="A213" s="75" t="s">
        <v>214</v>
      </c>
      <c r="B213" s="76">
        <v>2.9847175088757001</v>
      </c>
      <c r="C213" s="75">
        <v>4</v>
      </c>
      <c r="D213" s="19"/>
      <c r="E213" s="126"/>
      <c r="F213" s="61"/>
      <c r="G213" s="61"/>
      <c r="H213" s="61"/>
      <c r="I213" s="62"/>
      <c r="J213" s="4"/>
      <c r="K213" s="4"/>
      <c r="L213" s="16"/>
    </row>
    <row r="214" spans="1:12" ht="20.25" customHeight="1" x14ac:dyDescent="0.25">
      <c r="A214" s="75" t="s">
        <v>215</v>
      </c>
      <c r="B214" s="76">
        <v>3.0927240200618602</v>
      </c>
      <c r="C214" s="75">
        <v>44.83</v>
      </c>
      <c r="D214" s="19"/>
      <c r="E214" s="125">
        <v>1</v>
      </c>
      <c r="F214" s="59">
        <v>1</v>
      </c>
      <c r="G214" s="59"/>
      <c r="H214" s="59">
        <v>1</v>
      </c>
      <c r="I214" s="60"/>
      <c r="J214" s="6"/>
      <c r="K214" s="6"/>
      <c r="L214" s="16"/>
    </row>
    <row r="215" spans="1:12" ht="20.25" customHeight="1" x14ac:dyDescent="0.35">
      <c r="A215" s="75" t="s">
        <v>216</v>
      </c>
      <c r="B215" s="76">
        <v>3.1400365062601301</v>
      </c>
      <c r="C215" s="75">
        <v>14.29</v>
      </c>
      <c r="D215" s="19"/>
      <c r="E215" s="126"/>
      <c r="F215" s="61"/>
      <c r="G215" s="61"/>
      <c r="H215" s="61"/>
      <c r="I215" s="62"/>
      <c r="J215" s="4"/>
      <c r="K215" s="4"/>
      <c r="L215" s="16"/>
    </row>
    <row r="216" spans="1:12" ht="20.25" customHeight="1" x14ac:dyDescent="0.35">
      <c r="A216" s="75" t="s">
        <v>217</v>
      </c>
      <c r="B216" s="76">
        <v>3.4828782593305898</v>
      </c>
      <c r="C216" s="75">
        <v>13.64</v>
      </c>
      <c r="D216" s="19"/>
      <c r="E216" s="126"/>
      <c r="F216" s="61"/>
      <c r="G216" s="61"/>
      <c r="H216" s="61"/>
      <c r="I216" s="62"/>
      <c r="J216" s="4"/>
      <c r="K216" s="4"/>
      <c r="L216" s="16"/>
    </row>
    <row r="217" spans="1:12" ht="20.25" customHeight="1" x14ac:dyDescent="0.35">
      <c r="A217" s="75" t="s">
        <v>218</v>
      </c>
      <c r="B217" s="76">
        <v>2.8450408044542299</v>
      </c>
      <c r="C217" s="75">
        <v>16.22</v>
      </c>
      <c r="D217" s="19"/>
      <c r="E217" s="126"/>
      <c r="F217" s="61"/>
      <c r="G217" s="61"/>
      <c r="H217" s="61"/>
      <c r="I217" s="62"/>
      <c r="J217" s="4"/>
      <c r="K217" s="4"/>
      <c r="L217" s="16"/>
    </row>
    <row r="218" spans="1:12" ht="20.25" customHeight="1" x14ac:dyDescent="0.35">
      <c r="A218" s="75" t="s">
        <v>219</v>
      </c>
      <c r="B218" s="76">
        <v>3.3881012231424199</v>
      </c>
      <c r="C218" s="75">
        <v>4.76</v>
      </c>
      <c r="D218" s="19"/>
      <c r="E218" s="126"/>
      <c r="F218" s="61"/>
      <c r="G218" s="61"/>
      <c r="H218" s="61"/>
      <c r="I218" s="62"/>
      <c r="J218" s="4"/>
      <c r="K218" s="4"/>
      <c r="L218" s="16"/>
    </row>
    <row r="219" spans="1:12" ht="20.25" customHeight="1" x14ac:dyDescent="0.35">
      <c r="A219" s="75" t="s">
        <v>220</v>
      </c>
      <c r="B219" s="76">
        <v>3.0929219173329101</v>
      </c>
      <c r="C219" s="75">
        <v>15.15</v>
      </c>
      <c r="D219" s="19"/>
      <c r="E219" s="126"/>
      <c r="F219" s="61"/>
      <c r="G219" s="61"/>
      <c r="H219" s="61"/>
      <c r="I219" s="62"/>
      <c r="J219" s="4"/>
      <c r="K219" s="4"/>
      <c r="L219" s="16"/>
    </row>
    <row r="220" spans="1:12" ht="20.25" customHeight="1" x14ac:dyDescent="0.35">
      <c r="A220" s="75" t="s">
        <v>221</v>
      </c>
      <c r="B220" s="76">
        <v>4.7390721810748602</v>
      </c>
      <c r="C220" s="75">
        <v>6.67</v>
      </c>
      <c r="D220" s="19"/>
      <c r="E220" s="126"/>
      <c r="F220" s="61"/>
      <c r="G220" s="61"/>
      <c r="H220" s="61"/>
      <c r="I220" s="62"/>
      <c r="J220" s="4"/>
      <c r="K220" s="4"/>
      <c r="L220" s="16"/>
    </row>
    <row r="221" spans="1:12" ht="20.25" customHeight="1" x14ac:dyDescent="0.35">
      <c r="A221" s="75" t="s">
        <v>222</v>
      </c>
      <c r="B221" s="76">
        <v>2.4662226171341199</v>
      </c>
      <c r="C221" s="75">
        <v>8.6999999999999993</v>
      </c>
      <c r="D221" s="19"/>
      <c r="E221" s="126"/>
      <c r="F221" s="61"/>
      <c r="G221" s="61"/>
      <c r="H221" s="61"/>
      <c r="I221" s="62"/>
      <c r="J221" s="4"/>
      <c r="K221" s="4"/>
      <c r="L221" s="16"/>
    </row>
    <row r="222" spans="1:12" ht="20.25" customHeight="1" x14ac:dyDescent="0.35">
      <c r="A222" s="75" t="s">
        <v>223</v>
      </c>
      <c r="B222" s="76">
        <v>2.5106799265957598</v>
      </c>
      <c r="C222" s="75">
        <v>0</v>
      </c>
      <c r="D222" s="19"/>
      <c r="E222" s="126"/>
      <c r="F222" s="61"/>
      <c r="G222" s="61"/>
      <c r="H222" s="61"/>
      <c r="I222" s="62"/>
      <c r="J222" s="4"/>
      <c r="K222" s="4"/>
      <c r="L222" s="16"/>
    </row>
    <row r="223" spans="1:12" ht="20.25" customHeight="1" x14ac:dyDescent="0.35">
      <c r="A223" s="75" t="s">
        <v>224</v>
      </c>
      <c r="B223" s="76">
        <v>4.0693631497822897</v>
      </c>
      <c r="C223" s="75">
        <v>3.7</v>
      </c>
      <c r="D223" s="19"/>
      <c r="E223" s="126"/>
      <c r="F223" s="61"/>
      <c r="G223" s="61"/>
      <c r="H223" s="61"/>
      <c r="I223" s="62"/>
      <c r="J223" s="4"/>
      <c r="K223" s="4"/>
      <c r="L223" s="16"/>
    </row>
    <row r="224" spans="1:12" ht="20.25" customHeight="1" x14ac:dyDescent="0.35">
      <c r="A224" s="75" t="s">
        <v>225</v>
      </c>
      <c r="B224" s="76">
        <v>2.5149568586206001</v>
      </c>
      <c r="C224" s="75">
        <v>0</v>
      </c>
      <c r="D224" s="19"/>
      <c r="E224" s="126"/>
      <c r="F224" s="61"/>
      <c r="G224" s="61"/>
      <c r="H224" s="61"/>
      <c r="I224" s="62"/>
      <c r="J224" s="4"/>
      <c r="K224" s="4"/>
      <c r="L224" s="16"/>
    </row>
    <row r="225" spans="1:12" ht="20.25" customHeight="1" x14ac:dyDescent="0.35">
      <c r="A225" s="75" t="s">
        <v>226</v>
      </c>
      <c r="B225" s="76">
        <v>4.0730866707385802</v>
      </c>
      <c r="C225" s="75">
        <v>2.38</v>
      </c>
      <c r="D225" s="19"/>
      <c r="E225" s="126"/>
      <c r="F225" s="61"/>
      <c r="G225" s="61"/>
      <c r="H225" s="61"/>
      <c r="I225" s="62"/>
      <c r="J225" s="4"/>
      <c r="K225" s="4"/>
      <c r="L225" s="16"/>
    </row>
    <row r="226" spans="1:12" ht="20.25" customHeight="1" x14ac:dyDescent="0.35">
      <c r="A226" s="75" t="s">
        <v>227</v>
      </c>
      <c r="B226" s="76">
        <v>7.7569857729557103</v>
      </c>
      <c r="C226" s="75">
        <v>7.69</v>
      </c>
      <c r="D226" s="19"/>
      <c r="E226" s="126"/>
      <c r="F226" s="61"/>
      <c r="G226" s="61"/>
      <c r="H226" s="61"/>
      <c r="I226" s="62"/>
      <c r="J226" s="4"/>
      <c r="K226" s="4"/>
      <c r="L226" s="16"/>
    </row>
    <row r="227" spans="1:12" ht="20.25" customHeight="1" x14ac:dyDescent="0.25">
      <c r="A227" s="75" t="s">
        <v>228</v>
      </c>
      <c r="B227" s="76">
        <v>2.6278901876448799</v>
      </c>
      <c r="C227" s="75">
        <v>6.9</v>
      </c>
      <c r="D227" s="19"/>
      <c r="E227" s="125">
        <v>1</v>
      </c>
      <c r="F227" s="59">
        <v>1</v>
      </c>
      <c r="G227" s="59"/>
      <c r="H227" s="59">
        <v>1</v>
      </c>
      <c r="I227" s="60"/>
      <c r="J227" s="6"/>
      <c r="K227" s="6"/>
      <c r="L227" s="16"/>
    </row>
    <row r="228" spans="1:12" ht="20.25" customHeight="1" x14ac:dyDescent="0.35">
      <c r="A228" s="75" t="s">
        <v>229</v>
      </c>
      <c r="B228" s="76">
        <v>3.26592824069099</v>
      </c>
      <c r="C228" s="75">
        <v>35.29</v>
      </c>
      <c r="D228" s="19"/>
      <c r="E228" s="126"/>
      <c r="F228" s="61"/>
      <c r="G228" s="61"/>
      <c r="H228" s="61"/>
      <c r="I228" s="62"/>
      <c r="J228" s="4"/>
      <c r="K228" s="4"/>
      <c r="L228" s="16"/>
    </row>
    <row r="229" spans="1:12" ht="20.25" customHeight="1" x14ac:dyDescent="0.25">
      <c r="A229" s="75" t="s">
        <v>230</v>
      </c>
      <c r="B229" s="76">
        <v>2.5001710973391602</v>
      </c>
      <c r="C229" s="75">
        <v>4.17</v>
      </c>
      <c r="D229" s="19"/>
      <c r="E229" s="125">
        <v>1</v>
      </c>
      <c r="F229" s="59">
        <v>1</v>
      </c>
      <c r="G229" s="59"/>
      <c r="H229" s="59"/>
      <c r="I229" s="60">
        <v>1</v>
      </c>
      <c r="J229" s="6"/>
      <c r="K229" s="6"/>
      <c r="L229" s="16"/>
    </row>
    <row r="230" spans="1:12" ht="20.25" customHeight="1" x14ac:dyDescent="0.35">
      <c r="A230" s="75" t="s">
        <v>231</v>
      </c>
      <c r="B230" s="76">
        <v>2.9280696132064401</v>
      </c>
      <c r="C230" s="75">
        <v>8.33</v>
      </c>
      <c r="D230" s="19"/>
      <c r="E230" s="126"/>
      <c r="F230" s="61"/>
      <c r="G230" s="61"/>
      <c r="H230" s="61"/>
      <c r="I230" s="62"/>
      <c r="J230" s="4"/>
      <c r="K230" s="4"/>
      <c r="L230" s="16"/>
    </row>
    <row r="231" spans="1:12" ht="20.25" customHeight="1" x14ac:dyDescent="0.35">
      <c r="A231" s="75" t="s">
        <v>232</v>
      </c>
      <c r="B231" s="76">
        <v>3.28705780251352</v>
      </c>
      <c r="C231" s="75">
        <v>7.14</v>
      </c>
      <c r="D231" s="19"/>
      <c r="E231" s="126"/>
      <c r="F231" s="61"/>
      <c r="G231" s="61"/>
      <c r="H231" s="61"/>
      <c r="I231" s="62"/>
      <c r="J231" s="4"/>
      <c r="K231" s="4"/>
      <c r="L231" s="16"/>
    </row>
    <row r="232" spans="1:12" ht="20.25" customHeight="1" x14ac:dyDescent="0.35">
      <c r="A232" s="75" t="s">
        <v>233</v>
      </c>
      <c r="B232" s="76">
        <v>2.70890792655924</v>
      </c>
      <c r="C232" s="75">
        <v>0</v>
      </c>
      <c r="D232" s="19"/>
      <c r="E232" s="126"/>
      <c r="F232" s="61"/>
      <c r="G232" s="61"/>
      <c r="H232" s="61"/>
      <c r="I232" s="62"/>
      <c r="J232" s="4"/>
      <c r="K232" s="4"/>
      <c r="L232" s="16"/>
    </row>
    <row r="233" spans="1:12" ht="20.25" customHeight="1" x14ac:dyDescent="0.35">
      <c r="A233" s="75" t="s">
        <v>234</v>
      </c>
      <c r="B233" s="76">
        <v>2.4718616208453099</v>
      </c>
      <c r="C233" s="75">
        <v>11.43</v>
      </c>
      <c r="D233" s="19"/>
      <c r="E233" s="126"/>
      <c r="F233" s="61"/>
      <c r="G233" s="61"/>
      <c r="H233" s="61"/>
      <c r="I233" s="62"/>
      <c r="J233" s="4"/>
      <c r="K233" s="4"/>
      <c r="L233" s="16"/>
    </row>
    <row r="234" spans="1:12" ht="20.25" customHeight="1" x14ac:dyDescent="0.35">
      <c r="A234" s="75" t="s">
        <v>235</v>
      </c>
      <c r="B234" s="76">
        <v>3.5094647088964401</v>
      </c>
      <c r="C234" s="75">
        <v>13.04</v>
      </c>
      <c r="D234" s="19"/>
      <c r="E234" s="126"/>
      <c r="F234" s="61"/>
      <c r="G234" s="61"/>
      <c r="H234" s="61"/>
      <c r="I234" s="62"/>
      <c r="J234" s="4"/>
      <c r="K234" s="4"/>
      <c r="L234" s="16"/>
    </row>
    <row r="235" spans="1:12" ht="20.25" customHeight="1" x14ac:dyDescent="0.35">
      <c r="A235" s="75" t="s">
        <v>236</v>
      </c>
      <c r="B235" s="76">
        <v>2.9795528076027802</v>
      </c>
      <c r="C235" s="75">
        <v>27.59</v>
      </c>
      <c r="D235" s="19"/>
      <c r="E235" s="126"/>
      <c r="F235" s="61"/>
      <c r="G235" s="61"/>
      <c r="H235" s="61"/>
      <c r="I235" s="62"/>
      <c r="J235" s="4"/>
      <c r="K235" s="4"/>
      <c r="L235" s="16"/>
    </row>
    <row r="236" spans="1:12" ht="20.25" customHeight="1" x14ac:dyDescent="0.35">
      <c r="A236" s="75" t="s">
        <v>237</v>
      </c>
      <c r="B236" s="76">
        <v>2.9642047945365202</v>
      </c>
      <c r="C236" s="75">
        <v>9.68</v>
      </c>
      <c r="D236" s="19"/>
      <c r="E236" s="126"/>
      <c r="F236" s="61"/>
      <c r="G236" s="61"/>
      <c r="H236" s="61"/>
      <c r="I236" s="62"/>
      <c r="J236" s="4"/>
      <c r="K236" s="4"/>
      <c r="L236" s="16"/>
    </row>
    <row r="237" spans="1:12" ht="20.25" customHeight="1" x14ac:dyDescent="0.35">
      <c r="A237" s="75" t="s">
        <v>238</v>
      </c>
      <c r="B237" s="76">
        <v>4.5412841134751298</v>
      </c>
      <c r="C237" s="75">
        <v>0</v>
      </c>
      <c r="D237" s="19"/>
      <c r="E237" s="126"/>
      <c r="F237" s="61"/>
      <c r="G237" s="61"/>
      <c r="H237" s="61"/>
      <c r="I237" s="62"/>
      <c r="J237" s="4"/>
      <c r="K237" s="4"/>
      <c r="L237" s="16"/>
    </row>
    <row r="238" spans="1:12" ht="20.25" customHeight="1" x14ac:dyDescent="0.35">
      <c r="A238" s="75" t="s">
        <v>239</v>
      </c>
      <c r="B238" s="76">
        <v>2.5255631921908601</v>
      </c>
      <c r="C238" s="75">
        <v>10.71</v>
      </c>
      <c r="D238" s="19"/>
      <c r="E238" s="126"/>
      <c r="F238" s="61"/>
      <c r="G238" s="61"/>
      <c r="H238" s="61"/>
      <c r="I238" s="62"/>
      <c r="J238" s="4"/>
      <c r="K238" s="4"/>
      <c r="L238" s="16"/>
    </row>
    <row r="239" spans="1:12" ht="20.25" customHeight="1" x14ac:dyDescent="0.35">
      <c r="A239" s="75" t="s">
        <v>240</v>
      </c>
      <c r="B239" s="76">
        <v>3.6173050740185899</v>
      </c>
      <c r="C239" s="75">
        <v>10.71</v>
      </c>
      <c r="D239" s="19"/>
      <c r="E239" s="126"/>
      <c r="F239" s="61"/>
      <c r="G239" s="61"/>
      <c r="H239" s="61"/>
      <c r="I239" s="62"/>
      <c r="J239" s="4"/>
      <c r="K239" s="4"/>
      <c r="L239" s="16"/>
    </row>
    <row r="240" spans="1:12" ht="20.25" customHeight="1" x14ac:dyDescent="0.35">
      <c r="A240" s="75" t="s">
        <v>241</v>
      </c>
      <c r="B240" s="76">
        <v>3.71340891659078</v>
      </c>
      <c r="C240" s="75">
        <v>3.85</v>
      </c>
      <c r="D240" s="19"/>
      <c r="E240" s="126"/>
      <c r="F240" s="61"/>
      <c r="G240" s="61"/>
      <c r="H240" s="61"/>
      <c r="I240" s="62"/>
      <c r="J240" s="4"/>
      <c r="K240" s="4"/>
      <c r="L240" s="16"/>
    </row>
    <row r="241" spans="1:12" ht="20.25" customHeight="1" x14ac:dyDescent="0.35">
      <c r="A241" s="75" t="s">
        <v>242</v>
      </c>
      <c r="B241" s="76">
        <v>2.7773731934893</v>
      </c>
      <c r="C241" s="75">
        <v>15.79</v>
      </c>
      <c r="D241" s="19"/>
      <c r="E241" s="126"/>
      <c r="F241" s="61"/>
      <c r="G241" s="61"/>
      <c r="H241" s="61"/>
      <c r="I241" s="62"/>
      <c r="J241" s="4"/>
      <c r="K241" s="4"/>
      <c r="L241" s="16"/>
    </row>
    <row r="242" spans="1:12" ht="20.25" customHeight="1" x14ac:dyDescent="0.35">
      <c r="A242" s="75" t="s">
        <v>243</v>
      </c>
      <c r="B242" s="76">
        <v>2.6035056565828198</v>
      </c>
      <c r="C242" s="75">
        <v>18.920000000000002</v>
      </c>
      <c r="D242" s="19"/>
      <c r="E242" s="126"/>
      <c r="F242" s="61"/>
      <c r="G242" s="61"/>
      <c r="H242" s="61"/>
      <c r="I242" s="62"/>
      <c r="J242" s="4"/>
      <c r="K242" s="4"/>
      <c r="L242" s="16"/>
    </row>
    <row r="243" spans="1:12" ht="20.25" customHeight="1" x14ac:dyDescent="0.35">
      <c r="A243" s="75" t="s">
        <v>244</v>
      </c>
      <c r="B243" s="76">
        <v>2.9157494655503799</v>
      </c>
      <c r="C243" s="75">
        <v>6</v>
      </c>
      <c r="D243" s="19"/>
      <c r="E243" s="126"/>
      <c r="F243" s="61"/>
      <c r="G243" s="61"/>
      <c r="H243" s="61"/>
      <c r="I243" s="62"/>
      <c r="J243" s="4"/>
      <c r="K243" s="4"/>
      <c r="L243" s="16"/>
    </row>
    <row r="244" spans="1:12" ht="20.25" customHeight="1" x14ac:dyDescent="0.35">
      <c r="A244" s="75" t="s">
        <v>245</v>
      </c>
      <c r="B244" s="76">
        <v>2.4940748993844801</v>
      </c>
      <c r="C244" s="75">
        <v>12.5</v>
      </c>
      <c r="D244" s="19"/>
      <c r="E244" s="126"/>
      <c r="F244" s="61"/>
      <c r="G244" s="61"/>
      <c r="H244" s="61"/>
      <c r="I244" s="62"/>
      <c r="J244" s="4"/>
      <c r="K244" s="4"/>
      <c r="L244" s="16"/>
    </row>
    <row r="245" spans="1:12" ht="20.25" customHeight="1" x14ac:dyDescent="0.35">
      <c r="A245" s="75" t="s">
        <v>246</v>
      </c>
      <c r="B245" s="76">
        <v>2.7891127882801801</v>
      </c>
      <c r="C245" s="75">
        <v>11.11</v>
      </c>
      <c r="D245" s="19"/>
      <c r="E245" s="126"/>
      <c r="F245" s="61"/>
      <c r="G245" s="61"/>
      <c r="H245" s="61"/>
      <c r="I245" s="62"/>
      <c r="J245" s="4"/>
      <c r="K245" s="4"/>
      <c r="L245" s="16"/>
    </row>
    <row r="246" spans="1:12" ht="20.25" customHeight="1" x14ac:dyDescent="0.35">
      <c r="A246" s="75" t="s">
        <v>247</v>
      </c>
      <c r="B246" s="76">
        <v>6.1983824012230704</v>
      </c>
      <c r="C246" s="75">
        <v>15</v>
      </c>
      <c r="D246" s="19"/>
      <c r="E246" s="125">
        <v>1</v>
      </c>
      <c r="F246" s="59">
        <v>1</v>
      </c>
      <c r="G246" s="59"/>
      <c r="H246" s="66"/>
      <c r="I246" s="59">
        <v>1</v>
      </c>
      <c r="J246" s="32"/>
      <c r="K246" s="6"/>
      <c r="L246" s="16"/>
    </row>
    <row r="247" spans="1:12" ht="20.25" customHeight="1" x14ac:dyDescent="0.35">
      <c r="A247" s="75" t="s">
        <v>248</v>
      </c>
      <c r="B247" s="76">
        <v>3.3944212601263901</v>
      </c>
      <c r="C247" s="75">
        <v>10</v>
      </c>
      <c r="D247" s="19"/>
      <c r="E247" s="125">
        <v>1</v>
      </c>
      <c r="F247" s="59">
        <v>1</v>
      </c>
      <c r="G247" s="59"/>
      <c r="H247" s="66"/>
      <c r="I247" s="59">
        <v>1</v>
      </c>
      <c r="J247" s="32"/>
      <c r="K247" s="6"/>
      <c r="L247" s="16"/>
    </row>
    <row r="248" spans="1:12" ht="20.25" customHeight="1" x14ac:dyDescent="0.35">
      <c r="A248" s="75" t="s">
        <v>249</v>
      </c>
      <c r="B248" s="76">
        <v>2.8625446232564702</v>
      </c>
      <c r="C248" s="75">
        <v>2.56</v>
      </c>
      <c r="D248" s="19"/>
      <c r="E248" s="126"/>
      <c r="F248" s="61"/>
      <c r="G248" s="61"/>
      <c r="H248" s="61"/>
      <c r="I248" s="62"/>
      <c r="J248" s="4"/>
      <c r="K248" s="4"/>
      <c r="L248" s="16"/>
    </row>
    <row r="249" spans="1:12" ht="20.25" customHeight="1" x14ac:dyDescent="0.35">
      <c r="A249" s="75" t="s">
        <v>250</v>
      </c>
      <c r="B249" s="76">
        <v>3.5837398109338801</v>
      </c>
      <c r="C249" s="75">
        <v>0</v>
      </c>
      <c r="D249" s="19"/>
      <c r="E249" s="126"/>
      <c r="F249" s="61"/>
      <c r="G249" s="61"/>
      <c r="H249" s="61"/>
      <c r="I249" s="62"/>
      <c r="J249" s="4"/>
      <c r="K249" s="4"/>
      <c r="L249" s="16"/>
    </row>
    <row r="250" spans="1:12" ht="20.25" customHeight="1" x14ac:dyDescent="0.35">
      <c r="A250" s="75" t="s">
        <v>251</v>
      </c>
      <c r="B250" s="76">
        <v>2.5735518959269301</v>
      </c>
      <c r="C250" s="75">
        <v>4.17</v>
      </c>
      <c r="D250" s="19"/>
      <c r="E250" s="126"/>
      <c r="F250" s="61"/>
      <c r="G250" s="61"/>
      <c r="H250" s="61"/>
      <c r="I250" s="62"/>
      <c r="J250" s="4"/>
      <c r="K250" s="4"/>
      <c r="L250" s="16"/>
    </row>
    <row r="251" spans="1:12" ht="20.25" customHeight="1" x14ac:dyDescent="0.35">
      <c r="A251" s="75" t="s">
        <v>252</v>
      </c>
      <c r="B251" s="76">
        <v>2.8860693149641401</v>
      </c>
      <c r="C251" s="75">
        <v>2.7</v>
      </c>
      <c r="D251" s="19"/>
      <c r="E251" s="126"/>
      <c r="F251" s="61"/>
      <c r="G251" s="61"/>
      <c r="H251" s="61"/>
      <c r="I251" s="62"/>
      <c r="J251" s="4"/>
      <c r="K251" s="4"/>
      <c r="L251" s="16"/>
    </row>
    <row r="252" spans="1:12" ht="20.25" customHeight="1" x14ac:dyDescent="0.35">
      <c r="A252" s="75" t="s">
        <v>253</v>
      </c>
      <c r="B252" s="76">
        <v>2.6361153057149198</v>
      </c>
      <c r="C252" s="75">
        <v>6.67</v>
      </c>
      <c r="D252" s="19"/>
      <c r="E252" s="126"/>
      <c r="F252" s="61"/>
      <c r="G252" s="61"/>
      <c r="H252" s="61"/>
      <c r="I252" s="62"/>
      <c r="J252" s="4"/>
      <c r="K252" s="4"/>
      <c r="L252" s="16"/>
    </row>
    <row r="253" spans="1:12" ht="20.25" customHeight="1" x14ac:dyDescent="0.35">
      <c r="A253" s="75" t="s">
        <v>254</v>
      </c>
      <c r="B253" s="76">
        <v>2.5351826932520201</v>
      </c>
      <c r="C253" s="75">
        <v>2.63</v>
      </c>
      <c r="D253" s="19"/>
      <c r="E253" s="126"/>
      <c r="F253" s="61"/>
      <c r="G253" s="61"/>
      <c r="H253" s="61"/>
      <c r="I253" s="62"/>
      <c r="J253" s="4"/>
      <c r="K253" s="4"/>
      <c r="L253" s="16"/>
    </row>
    <row r="254" spans="1:12" ht="20.25" customHeight="1" x14ac:dyDescent="0.35">
      <c r="A254" s="75" t="s">
        <v>255</v>
      </c>
      <c r="B254" s="76">
        <v>3.2222719119984098</v>
      </c>
      <c r="C254" s="75">
        <v>2.94</v>
      </c>
      <c r="D254" s="19"/>
      <c r="E254" s="126"/>
      <c r="F254" s="61"/>
      <c r="G254" s="61"/>
      <c r="H254" s="61"/>
      <c r="I254" s="62"/>
      <c r="J254" s="4"/>
      <c r="K254" s="4"/>
      <c r="L254" s="16"/>
    </row>
    <row r="255" spans="1:12" ht="20.25" customHeight="1" x14ac:dyDescent="0.35">
      <c r="A255" s="75" t="s">
        <v>256</v>
      </c>
      <c r="B255" s="76">
        <v>3.3135055632203398</v>
      </c>
      <c r="C255" s="75">
        <v>8.33</v>
      </c>
      <c r="D255" s="19"/>
      <c r="E255" s="126"/>
      <c r="F255" s="61"/>
      <c r="G255" s="61"/>
      <c r="H255" s="61"/>
      <c r="I255" s="62"/>
      <c r="J255" s="4"/>
      <c r="K255" s="4"/>
      <c r="L255" s="16"/>
    </row>
    <row r="256" spans="1:12" ht="20.25" customHeight="1" x14ac:dyDescent="0.35">
      <c r="A256" s="75" t="s">
        <v>257</v>
      </c>
      <c r="B256" s="76">
        <v>2.6253251011160699</v>
      </c>
      <c r="C256" s="75">
        <v>2.94</v>
      </c>
      <c r="D256" s="19"/>
      <c r="E256" s="126"/>
      <c r="F256" s="61"/>
      <c r="G256" s="61"/>
      <c r="H256" s="61"/>
      <c r="I256" s="62"/>
      <c r="J256" s="4"/>
      <c r="K256" s="4"/>
      <c r="L256" s="16"/>
    </row>
    <row r="257" spans="1:12" ht="20.25" customHeight="1" x14ac:dyDescent="0.35">
      <c r="A257" s="75" t="s">
        <v>258</v>
      </c>
      <c r="B257" s="76">
        <v>5.4013159111014701</v>
      </c>
      <c r="C257" s="75">
        <v>9.52</v>
      </c>
      <c r="D257" s="19"/>
      <c r="E257" s="126"/>
      <c r="F257" s="61"/>
      <c r="G257" s="61"/>
      <c r="H257" s="61"/>
      <c r="I257" s="62"/>
      <c r="J257" s="4"/>
      <c r="K257" s="4"/>
      <c r="L257" s="16"/>
    </row>
    <row r="258" spans="1:12" ht="20.25" customHeight="1" x14ac:dyDescent="0.35">
      <c r="A258" s="75" t="s">
        <v>259</v>
      </c>
      <c r="B258" s="76">
        <v>2.7670163896104598</v>
      </c>
      <c r="C258" s="75">
        <v>12.5</v>
      </c>
      <c r="D258" s="19"/>
      <c r="E258" s="126"/>
      <c r="F258" s="61"/>
      <c r="G258" s="61"/>
      <c r="H258" s="61"/>
      <c r="I258" s="62"/>
      <c r="J258" s="4"/>
      <c r="K258" s="4"/>
      <c r="L258" s="16"/>
    </row>
    <row r="259" spans="1:12" ht="20.25" customHeight="1" x14ac:dyDescent="0.35">
      <c r="A259" s="75" t="s">
        <v>260</v>
      </c>
      <c r="B259" s="76">
        <v>2.8468380589211999</v>
      </c>
      <c r="C259" s="75">
        <v>7.69</v>
      </c>
      <c r="D259" s="19"/>
      <c r="E259" s="126"/>
      <c r="F259" s="61"/>
      <c r="G259" s="61"/>
      <c r="H259" s="61"/>
      <c r="I259" s="62"/>
      <c r="J259" s="4"/>
      <c r="K259" s="4"/>
      <c r="L259" s="16"/>
    </row>
    <row r="260" spans="1:12" ht="20.25" customHeight="1" x14ac:dyDescent="0.35">
      <c r="A260" s="75" t="s">
        <v>261</v>
      </c>
      <c r="B260" s="76">
        <v>3.6801640375397602</v>
      </c>
      <c r="C260" s="75">
        <v>6.06</v>
      </c>
      <c r="D260" s="19"/>
      <c r="E260" s="126"/>
      <c r="F260" s="61"/>
      <c r="G260" s="61"/>
      <c r="H260" s="61"/>
      <c r="I260" s="62"/>
      <c r="J260" s="4"/>
      <c r="K260" s="4"/>
      <c r="L260" s="16"/>
    </row>
    <row r="261" spans="1:12" ht="20.25" customHeight="1" x14ac:dyDescent="0.35">
      <c r="A261" s="75" t="s">
        <v>262</v>
      </c>
      <c r="B261" s="76">
        <v>2.7194709447110799</v>
      </c>
      <c r="C261" s="75">
        <v>10</v>
      </c>
      <c r="D261" s="19"/>
      <c r="E261" s="126"/>
      <c r="F261" s="61"/>
      <c r="G261" s="61"/>
      <c r="H261" s="61"/>
      <c r="I261" s="62"/>
      <c r="J261" s="4"/>
      <c r="K261" s="4"/>
      <c r="L261" s="16"/>
    </row>
    <row r="262" spans="1:12" ht="20.25" customHeight="1" x14ac:dyDescent="0.35">
      <c r="A262" s="75" t="s">
        <v>263</v>
      </c>
      <c r="B262" s="76">
        <v>3.2867340105422098</v>
      </c>
      <c r="C262" s="75">
        <v>26.09</v>
      </c>
      <c r="D262" s="19"/>
      <c r="E262" s="126"/>
      <c r="F262" s="61"/>
      <c r="G262" s="61"/>
      <c r="H262" s="61"/>
      <c r="I262" s="62"/>
      <c r="J262" s="4"/>
      <c r="K262" s="4"/>
      <c r="L262" s="16"/>
    </row>
    <row r="263" spans="1:12" ht="20.25" customHeight="1" x14ac:dyDescent="0.35">
      <c r="A263" s="75" t="s">
        <v>264</v>
      </c>
      <c r="B263" s="76">
        <v>2.88441296312303</v>
      </c>
      <c r="C263" s="75">
        <v>14.29</v>
      </c>
      <c r="D263" s="19"/>
      <c r="E263" s="126"/>
      <c r="F263" s="61"/>
      <c r="G263" s="61"/>
      <c r="H263" s="61"/>
      <c r="I263" s="62"/>
      <c r="J263" s="4"/>
      <c r="K263" s="4"/>
      <c r="L263" s="16"/>
    </row>
    <row r="264" spans="1:12" ht="20.25" customHeight="1" x14ac:dyDescent="0.35">
      <c r="A264" s="75" t="s">
        <v>265</v>
      </c>
      <c r="B264" s="76">
        <v>2.9528695670740701</v>
      </c>
      <c r="C264" s="75">
        <v>10</v>
      </c>
      <c r="D264" s="19"/>
      <c r="E264" s="126"/>
      <c r="F264" s="61"/>
      <c r="G264" s="61"/>
      <c r="H264" s="61"/>
      <c r="I264" s="62"/>
      <c r="J264" s="4"/>
      <c r="K264" s="4"/>
      <c r="L264" s="16"/>
    </row>
    <row r="265" spans="1:12" ht="20.25" customHeight="1" x14ac:dyDescent="0.35">
      <c r="A265" s="75" t="s">
        <v>266</v>
      </c>
      <c r="B265" s="76">
        <v>3.6953824429897999</v>
      </c>
      <c r="C265" s="75">
        <v>3.7</v>
      </c>
      <c r="D265" s="19"/>
      <c r="E265" s="126"/>
      <c r="F265" s="61"/>
      <c r="G265" s="61"/>
      <c r="H265" s="61"/>
      <c r="I265" s="62"/>
      <c r="J265" s="4"/>
      <c r="K265" s="4"/>
      <c r="L265" s="16"/>
    </row>
    <row r="266" spans="1:12" ht="20.25" customHeight="1" x14ac:dyDescent="0.25">
      <c r="A266" s="75" t="s">
        <v>267</v>
      </c>
      <c r="B266" s="76">
        <v>3.1338767282294802</v>
      </c>
      <c r="C266" s="75">
        <v>4.88</v>
      </c>
      <c r="D266" s="19"/>
      <c r="E266" s="125">
        <v>1</v>
      </c>
      <c r="F266" s="59">
        <v>1</v>
      </c>
      <c r="G266" s="59"/>
      <c r="H266" s="59">
        <v>1</v>
      </c>
      <c r="I266" s="60"/>
      <c r="J266" s="6"/>
      <c r="K266" s="6"/>
      <c r="L266" s="16"/>
    </row>
    <row r="267" spans="1:12" ht="20.25" customHeight="1" x14ac:dyDescent="0.35">
      <c r="A267" s="75" t="s">
        <v>268</v>
      </c>
      <c r="B267" s="76">
        <v>2.7103553083615499</v>
      </c>
      <c r="C267" s="75">
        <v>18.52</v>
      </c>
      <c r="D267" s="19"/>
      <c r="E267" s="126"/>
      <c r="F267" s="61"/>
      <c r="G267" s="61"/>
      <c r="H267" s="61"/>
      <c r="I267" s="62"/>
      <c r="J267" s="4"/>
      <c r="K267" s="4"/>
      <c r="L267" s="16"/>
    </row>
    <row r="268" spans="1:12" ht="20.25" customHeight="1" x14ac:dyDescent="0.25">
      <c r="A268" s="75" t="s">
        <v>269</v>
      </c>
      <c r="B268" s="76">
        <v>2.6888028008560698</v>
      </c>
      <c r="C268" s="75">
        <v>3.85</v>
      </c>
      <c r="D268" s="19"/>
      <c r="E268" s="127">
        <v>1</v>
      </c>
      <c r="F268" s="63">
        <v>1</v>
      </c>
      <c r="G268" s="63"/>
      <c r="H268" s="63"/>
      <c r="I268" s="64">
        <v>1</v>
      </c>
      <c r="J268" s="3"/>
      <c r="K268" s="3"/>
      <c r="L268" s="16"/>
    </row>
    <row r="269" spans="1:12" ht="20.25" customHeight="1" x14ac:dyDescent="0.25">
      <c r="A269" s="75" t="s">
        <v>270</v>
      </c>
      <c r="B269" s="76">
        <v>2.8438219735195802</v>
      </c>
      <c r="C269" s="75">
        <v>12.5</v>
      </c>
      <c r="D269" s="19"/>
      <c r="E269" s="125">
        <v>1</v>
      </c>
      <c r="F269" s="59">
        <v>1</v>
      </c>
      <c r="G269" s="59"/>
      <c r="H269" s="59">
        <v>1</v>
      </c>
      <c r="I269" s="60"/>
      <c r="J269" s="6"/>
      <c r="K269" s="6"/>
      <c r="L269" s="16"/>
    </row>
    <row r="270" spans="1:12" ht="20.25" customHeight="1" x14ac:dyDescent="0.35">
      <c r="A270" s="75" t="s">
        <v>271</v>
      </c>
      <c r="B270" s="76">
        <v>2.6486422643630401</v>
      </c>
      <c r="C270" s="75">
        <v>22.73</v>
      </c>
      <c r="D270" s="19"/>
      <c r="E270" s="126"/>
      <c r="F270" s="61"/>
      <c r="G270" s="61"/>
      <c r="H270" s="61"/>
      <c r="I270" s="62"/>
      <c r="J270" s="4"/>
      <c r="K270" s="4"/>
      <c r="L270" s="16"/>
    </row>
    <row r="271" spans="1:12" ht="20.25" customHeight="1" x14ac:dyDescent="0.35">
      <c r="A271" s="75" t="s">
        <v>272</v>
      </c>
      <c r="B271" s="76">
        <v>2.95453790553975</v>
      </c>
      <c r="C271" s="75">
        <v>22.22</v>
      </c>
      <c r="D271" s="19"/>
      <c r="E271" s="126"/>
      <c r="F271" s="61"/>
      <c r="G271" s="61"/>
      <c r="H271" s="61"/>
      <c r="I271" s="62"/>
      <c r="J271" s="4"/>
      <c r="K271" s="4"/>
      <c r="L271" s="16"/>
    </row>
    <row r="272" spans="1:12" ht="20.25" customHeight="1" x14ac:dyDescent="0.35">
      <c r="A272" s="75" t="s">
        <v>273</v>
      </c>
      <c r="B272" s="76">
        <v>2.5529726173033298</v>
      </c>
      <c r="C272" s="75">
        <v>26.32</v>
      </c>
      <c r="D272" s="19"/>
      <c r="E272" s="126"/>
      <c r="F272" s="61"/>
      <c r="G272" s="61"/>
      <c r="H272" s="61"/>
      <c r="I272" s="62"/>
      <c r="J272" s="4"/>
      <c r="K272" s="4"/>
      <c r="L272" s="16"/>
    </row>
    <row r="273" spans="1:12" ht="20.25" customHeight="1" x14ac:dyDescent="0.35">
      <c r="A273" s="75" t="s">
        <v>274</v>
      </c>
      <c r="B273" s="76">
        <v>3.1361430309677401</v>
      </c>
      <c r="C273" s="75">
        <v>39.29</v>
      </c>
      <c r="D273" s="19"/>
      <c r="E273" s="126"/>
      <c r="F273" s="61"/>
      <c r="G273" s="61"/>
      <c r="H273" s="61"/>
      <c r="I273" s="62"/>
      <c r="J273" s="4"/>
      <c r="K273" s="4"/>
      <c r="L273" s="16"/>
    </row>
    <row r="274" spans="1:12" ht="20.25" customHeight="1" x14ac:dyDescent="0.35">
      <c r="A274" s="75" t="s">
        <v>275</v>
      </c>
      <c r="B274" s="76">
        <v>3.6120950575416799</v>
      </c>
      <c r="C274" s="75">
        <v>11.11</v>
      </c>
      <c r="D274" s="19"/>
      <c r="E274" s="126"/>
      <c r="F274" s="61"/>
      <c r="G274" s="61"/>
      <c r="H274" s="61"/>
      <c r="I274" s="62"/>
      <c r="J274" s="4"/>
      <c r="K274" s="4"/>
      <c r="L274" s="16"/>
    </row>
    <row r="275" spans="1:12" ht="20.25" customHeight="1" x14ac:dyDescent="0.35">
      <c r="A275" s="75" t="s">
        <v>276</v>
      </c>
      <c r="B275" s="76">
        <v>2.92049369994574</v>
      </c>
      <c r="C275" s="75">
        <v>6.52</v>
      </c>
      <c r="D275" s="19"/>
      <c r="E275" s="126"/>
      <c r="F275" s="61"/>
      <c r="G275" s="61"/>
      <c r="H275" s="61"/>
      <c r="I275" s="62"/>
      <c r="J275" s="4"/>
      <c r="K275" s="4"/>
      <c r="L275" s="16"/>
    </row>
    <row r="276" spans="1:12" ht="20.25" customHeight="1" x14ac:dyDescent="0.35">
      <c r="A276" s="75" t="s">
        <v>277</v>
      </c>
      <c r="B276" s="76">
        <v>2.4917229329623698</v>
      </c>
      <c r="C276" s="75">
        <v>28.57</v>
      </c>
      <c r="D276" s="19"/>
      <c r="E276" s="126"/>
      <c r="F276" s="61"/>
      <c r="G276" s="61"/>
      <c r="H276" s="61"/>
      <c r="I276" s="62"/>
      <c r="J276" s="4"/>
      <c r="K276" s="4"/>
      <c r="L276" s="16"/>
    </row>
    <row r="277" spans="1:12" ht="20.25" customHeight="1" x14ac:dyDescent="0.35">
      <c r="A277" s="75" t="s">
        <v>278</v>
      </c>
      <c r="B277" s="76">
        <v>3.6615805507038499</v>
      </c>
      <c r="C277" s="75">
        <v>8.33</v>
      </c>
      <c r="D277" s="19"/>
      <c r="E277" s="126"/>
      <c r="F277" s="61"/>
      <c r="G277" s="61"/>
      <c r="H277" s="61"/>
      <c r="I277" s="62"/>
      <c r="J277" s="4"/>
      <c r="K277" s="4"/>
      <c r="L277" s="16"/>
    </row>
    <row r="278" spans="1:12" ht="20.25" customHeight="1" x14ac:dyDescent="0.35">
      <c r="A278" s="75" t="s">
        <v>279</v>
      </c>
      <c r="B278" s="76">
        <v>2.5677547602557</v>
      </c>
      <c r="C278" s="75">
        <v>21.62</v>
      </c>
      <c r="D278" s="19"/>
      <c r="E278" s="126"/>
      <c r="F278" s="61"/>
      <c r="G278" s="61"/>
      <c r="H278" s="61"/>
      <c r="I278" s="62"/>
      <c r="J278" s="4"/>
      <c r="K278" s="4"/>
      <c r="L278" s="16"/>
    </row>
    <row r="279" spans="1:12" ht="20.25" customHeight="1" x14ac:dyDescent="0.35">
      <c r="A279" s="75" t="s">
        <v>280</v>
      </c>
      <c r="B279" s="76">
        <v>4.2614265831735603</v>
      </c>
      <c r="C279" s="75">
        <v>14.29</v>
      </c>
      <c r="D279" s="19"/>
      <c r="E279" s="126"/>
      <c r="F279" s="61"/>
      <c r="G279" s="61"/>
      <c r="H279" s="61"/>
      <c r="I279" s="62"/>
      <c r="J279" s="4"/>
      <c r="K279" s="4"/>
      <c r="L279" s="16"/>
    </row>
    <row r="280" spans="1:12" ht="20.25" customHeight="1" x14ac:dyDescent="0.35">
      <c r="A280" s="75" t="s">
        <v>281</v>
      </c>
      <c r="B280" s="76">
        <v>2.4845531186507701</v>
      </c>
      <c r="C280" s="75">
        <v>22.22</v>
      </c>
      <c r="D280" s="19"/>
      <c r="E280" s="126"/>
      <c r="F280" s="61"/>
      <c r="G280" s="61"/>
      <c r="H280" s="61"/>
      <c r="I280" s="62"/>
      <c r="J280" s="4"/>
      <c r="K280" s="4"/>
      <c r="L280" s="16"/>
    </row>
    <row r="281" spans="1:12" ht="20.25" customHeight="1" x14ac:dyDescent="0.35">
      <c r="A281" s="75" t="s">
        <v>282</v>
      </c>
      <c r="B281" s="76">
        <v>2.5494764407828798</v>
      </c>
      <c r="C281" s="75">
        <v>6.45</v>
      </c>
      <c r="D281" s="19"/>
      <c r="E281" s="126"/>
      <c r="F281" s="61"/>
      <c r="G281" s="61"/>
      <c r="H281" s="61"/>
      <c r="I281" s="62"/>
      <c r="J281" s="4"/>
      <c r="K281" s="4"/>
      <c r="L281" s="16"/>
    </row>
    <row r="282" spans="1:12" ht="20.25" customHeight="1" x14ac:dyDescent="0.25">
      <c r="A282" s="75" t="s">
        <v>283</v>
      </c>
      <c r="B282" s="76">
        <v>2.4980270899222501</v>
      </c>
      <c r="C282" s="75">
        <v>3.7</v>
      </c>
      <c r="D282" s="19"/>
      <c r="E282" s="127">
        <v>1</v>
      </c>
      <c r="F282" s="63">
        <v>1</v>
      </c>
      <c r="G282" s="63"/>
      <c r="H282" s="63"/>
      <c r="I282" s="64">
        <v>1</v>
      </c>
      <c r="J282" s="3"/>
      <c r="K282" s="3"/>
      <c r="L282" s="16"/>
    </row>
    <row r="283" spans="1:12" ht="20.25" customHeight="1" x14ac:dyDescent="0.35">
      <c r="A283" s="75" t="s">
        <v>284</v>
      </c>
      <c r="B283" s="76">
        <v>3.2473390066195198</v>
      </c>
      <c r="C283" s="75">
        <v>5.56</v>
      </c>
      <c r="D283" s="19"/>
      <c r="E283" s="126"/>
      <c r="F283" s="61"/>
      <c r="G283" s="61"/>
      <c r="H283" s="61"/>
      <c r="I283" s="62"/>
      <c r="J283" s="4"/>
      <c r="K283" s="4"/>
      <c r="L283" s="16"/>
    </row>
    <row r="284" spans="1:12" ht="20.25" customHeight="1" x14ac:dyDescent="0.35">
      <c r="A284" s="75" t="s">
        <v>285</v>
      </c>
      <c r="B284" s="76">
        <v>2.8066973633875101</v>
      </c>
      <c r="C284" s="75">
        <v>13.33</v>
      </c>
      <c r="D284" s="19"/>
      <c r="E284" s="126"/>
      <c r="F284" s="61"/>
      <c r="G284" s="61"/>
      <c r="H284" s="61"/>
      <c r="I284" s="62"/>
      <c r="J284" s="4"/>
      <c r="K284" s="4"/>
      <c r="L284" s="16"/>
    </row>
    <row r="285" spans="1:12" ht="20.25" customHeight="1" x14ac:dyDescent="0.35">
      <c r="A285" s="75" t="s">
        <v>286</v>
      </c>
      <c r="B285" s="76">
        <v>2.4830357459558301</v>
      </c>
      <c r="C285" s="75">
        <v>0</v>
      </c>
      <c r="D285" s="19"/>
      <c r="E285" s="126"/>
      <c r="F285" s="61"/>
      <c r="G285" s="61"/>
      <c r="H285" s="61"/>
      <c r="I285" s="62"/>
      <c r="J285" s="4"/>
      <c r="K285" s="4"/>
      <c r="L285" s="16"/>
    </row>
    <row r="286" spans="1:12" ht="20.25" customHeight="1" x14ac:dyDescent="0.25">
      <c r="A286" s="75" t="s">
        <v>287</v>
      </c>
      <c r="B286" s="76">
        <v>2.6134668783073498</v>
      </c>
      <c r="C286" s="75">
        <v>22.22</v>
      </c>
      <c r="D286" s="19"/>
      <c r="E286" s="125">
        <v>1</v>
      </c>
      <c r="F286" s="59">
        <v>1</v>
      </c>
      <c r="G286" s="59"/>
      <c r="H286" s="59">
        <v>1</v>
      </c>
      <c r="I286" s="60"/>
      <c r="J286" s="6"/>
      <c r="K286" s="6"/>
      <c r="L286" s="16"/>
    </row>
    <row r="287" spans="1:12" ht="20.25" customHeight="1" x14ac:dyDescent="0.35">
      <c r="A287" s="75" t="s">
        <v>288</v>
      </c>
      <c r="B287" s="76">
        <v>2.57659448703961</v>
      </c>
      <c r="C287" s="75">
        <v>5.88</v>
      </c>
      <c r="D287" s="19"/>
      <c r="E287" s="126"/>
      <c r="F287" s="61"/>
      <c r="G287" s="61"/>
      <c r="H287" s="61"/>
      <c r="I287" s="62"/>
      <c r="J287" s="4"/>
      <c r="K287" s="4"/>
      <c r="L287" s="16"/>
    </row>
    <row r="288" spans="1:12" ht="20.25" customHeight="1" x14ac:dyDescent="0.35">
      <c r="A288" s="75" t="s">
        <v>289</v>
      </c>
      <c r="B288" s="76">
        <v>2.9230007018583501</v>
      </c>
      <c r="C288" s="75">
        <v>7.69</v>
      </c>
      <c r="D288" s="19"/>
      <c r="E288" s="126"/>
      <c r="F288" s="61"/>
      <c r="G288" s="61"/>
      <c r="H288" s="61"/>
      <c r="I288" s="62"/>
      <c r="J288" s="4"/>
      <c r="K288" s="4"/>
      <c r="L288" s="16"/>
    </row>
    <row r="289" spans="1:12" ht="20.25" customHeight="1" x14ac:dyDescent="0.35">
      <c r="A289" s="75" t="s">
        <v>290</v>
      </c>
      <c r="B289" s="76">
        <v>2.4866135043119102</v>
      </c>
      <c r="C289" s="75">
        <v>40.619999999999997</v>
      </c>
      <c r="D289" s="19"/>
      <c r="E289" s="126"/>
      <c r="F289" s="61"/>
      <c r="G289" s="61"/>
      <c r="H289" s="61"/>
      <c r="I289" s="62"/>
      <c r="J289" s="4"/>
      <c r="K289" s="4"/>
      <c r="L289" s="16"/>
    </row>
    <row r="290" spans="1:12" ht="20.25" customHeight="1" x14ac:dyDescent="0.35">
      <c r="A290" s="75" t="s">
        <v>291</v>
      </c>
      <c r="B290" s="76">
        <v>3.1882873850657099</v>
      </c>
      <c r="C290" s="75">
        <v>17.86</v>
      </c>
      <c r="D290" s="19"/>
      <c r="E290" s="126"/>
      <c r="F290" s="61"/>
      <c r="G290" s="61"/>
      <c r="H290" s="61"/>
      <c r="I290" s="62"/>
      <c r="J290" s="4"/>
      <c r="K290" s="4"/>
      <c r="L290" s="16"/>
    </row>
    <row r="291" spans="1:12" ht="20.25" customHeight="1" x14ac:dyDescent="0.35">
      <c r="A291" s="75" t="s">
        <v>292</v>
      </c>
      <c r="B291" s="76">
        <v>2.5191188788819399</v>
      </c>
      <c r="C291" s="75">
        <v>2.7</v>
      </c>
      <c r="D291" s="19"/>
      <c r="E291" s="126"/>
      <c r="F291" s="61"/>
      <c r="G291" s="61"/>
      <c r="H291" s="61"/>
      <c r="I291" s="62"/>
      <c r="J291" s="4"/>
      <c r="K291" s="4"/>
      <c r="L291" s="16"/>
    </row>
    <row r="292" spans="1:12" ht="20.25" customHeight="1" x14ac:dyDescent="0.35">
      <c r="A292" s="75" t="s">
        <v>293</v>
      </c>
      <c r="B292" s="76">
        <v>3.0144747867193198</v>
      </c>
      <c r="C292" s="75">
        <v>24.14</v>
      </c>
      <c r="D292" s="19"/>
      <c r="E292" s="126"/>
      <c r="F292" s="61"/>
      <c r="G292" s="61"/>
      <c r="H292" s="61"/>
      <c r="I292" s="62"/>
      <c r="J292" s="4"/>
      <c r="K292" s="4"/>
      <c r="L292" s="16"/>
    </row>
    <row r="293" spans="1:12" ht="20.25" customHeight="1" x14ac:dyDescent="0.35">
      <c r="A293" s="75" t="s">
        <v>294</v>
      </c>
      <c r="B293" s="76">
        <v>2.5499677180203899</v>
      </c>
      <c r="C293" s="75">
        <v>2.38</v>
      </c>
      <c r="D293" s="19"/>
      <c r="E293" s="126"/>
      <c r="F293" s="61"/>
      <c r="G293" s="61"/>
      <c r="H293" s="61"/>
      <c r="I293" s="62"/>
      <c r="J293" s="4"/>
      <c r="K293" s="4"/>
      <c r="L293" s="16"/>
    </row>
    <row r="294" spans="1:12" ht="20.25" customHeight="1" x14ac:dyDescent="0.35">
      <c r="A294" s="75" t="s">
        <v>295</v>
      </c>
      <c r="B294" s="76">
        <v>3.1514055797590599</v>
      </c>
      <c r="C294" s="75">
        <v>20</v>
      </c>
      <c r="D294" s="19"/>
      <c r="E294" s="126"/>
      <c r="F294" s="61"/>
      <c r="G294" s="61"/>
      <c r="H294" s="61"/>
      <c r="I294" s="62"/>
      <c r="J294" s="4"/>
      <c r="K294" s="4"/>
      <c r="L294" s="16"/>
    </row>
    <row r="295" spans="1:12" ht="20.25" customHeight="1" x14ac:dyDescent="0.35">
      <c r="A295" s="75" t="s">
        <v>296</v>
      </c>
      <c r="B295" s="76">
        <v>2.5194600263459401</v>
      </c>
      <c r="C295" s="75">
        <v>16.670000000000002</v>
      </c>
      <c r="D295" s="19"/>
      <c r="E295" s="126"/>
      <c r="F295" s="61"/>
      <c r="G295" s="61"/>
      <c r="H295" s="61"/>
      <c r="I295" s="62"/>
      <c r="J295" s="4"/>
      <c r="K295" s="4"/>
      <c r="L295" s="16"/>
    </row>
    <row r="296" spans="1:12" ht="20.25" customHeight="1" x14ac:dyDescent="0.35">
      <c r="A296" s="75" t="s">
        <v>297</v>
      </c>
      <c r="B296" s="76">
        <v>2.6387793758307301</v>
      </c>
      <c r="C296" s="75">
        <v>5.88</v>
      </c>
      <c r="D296" s="19"/>
      <c r="E296" s="126"/>
      <c r="F296" s="61"/>
      <c r="G296" s="61"/>
      <c r="H296" s="61"/>
      <c r="I296" s="62"/>
      <c r="J296" s="4"/>
      <c r="K296" s="4"/>
      <c r="L296" s="16"/>
    </row>
    <row r="297" spans="1:12" ht="20.25" customHeight="1" x14ac:dyDescent="0.25">
      <c r="A297" s="75" t="s">
        <v>298</v>
      </c>
      <c r="B297" s="76">
        <v>3.11909108019278</v>
      </c>
      <c r="C297" s="75">
        <v>3.7</v>
      </c>
      <c r="D297" s="19"/>
      <c r="E297" s="127">
        <v>1</v>
      </c>
      <c r="F297" s="63">
        <v>1</v>
      </c>
      <c r="G297" s="63"/>
      <c r="H297" s="63"/>
      <c r="I297" s="64">
        <v>1</v>
      </c>
      <c r="J297" s="3"/>
      <c r="K297" s="3"/>
      <c r="L297" s="16"/>
    </row>
    <row r="298" spans="1:12" ht="20.25" customHeight="1" x14ac:dyDescent="0.35">
      <c r="A298" s="75" t="s">
        <v>299</v>
      </c>
      <c r="B298" s="76">
        <v>2.5656144455750098</v>
      </c>
      <c r="C298" s="75">
        <v>3.45</v>
      </c>
      <c r="D298" s="19"/>
      <c r="E298" s="126"/>
      <c r="F298" s="61"/>
      <c r="G298" s="61"/>
      <c r="H298" s="61"/>
      <c r="I298" s="62"/>
      <c r="J298" s="4"/>
      <c r="K298" s="4"/>
      <c r="L298" s="16"/>
    </row>
    <row r="299" spans="1:12" ht="20.25" customHeight="1" x14ac:dyDescent="0.35">
      <c r="A299" s="75" t="s">
        <v>300</v>
      </c>
      <c r="B299" s="76">
        <v>2.6104945041738898</v>
      </c>
      <c r="C299" s="75">
        <v>12.24</v>
      </c>
      <c r="D299" s="19"/>
      <c r="E299" s="126"/>
      <c r="F299" s="61"/>
      <c r="G299" s="61"/>
      <c r="H299" s="61"/>
      <c r="I299" s="62"/>
      <c r="J299" s="4"/>
      <c r="K299" s="4"/>
      <c r="L299" s="16"/>
    </row>
    <row r="300" spans="1:12" ht="20.25" customHeight="1" x14ac:dyDescent="0.35">
      <c r="A300" s="75" t="s">
        <v>301</v>
      </c>
      <c r="B300" s="76">
        <v>2.4694641800242998</v>
      </c>
      <c r="C300" s="75">
        <v>2.78</v>
      </c>
      <c r="D300" s="19"/>
      <c r="E300" s="126"/>
      <c r="F300" s="61"/>
      <c r="G300" s="61"/>
      <c r="H300" s="61"/>
      <c r="I300" s="62"/>
      <c r="J300" s="4"/>
      <c r="K300" s="4"/>
      <c r="L300" s="16"/>
    </row>
    <row r="301" spans="1:12" ht="20.25" customHeight="1" x14ac:dyDescent="0.35">
      <c r="A301" s="75" t="s">
        <v>302</v>
      </c>
      <c r="B301" s="76">
        <v>2.97716985264241</v>
      </c>
      <c r="C301" s="75">
        <v>14.29</v>
      </c>
      <c r="D301" s="19"/>
      <c r="E301" s="126"/>
      <c r="F301" s="61"/>
      <c r="G301" s="61"/>
      <c r="H301" s="61"/>
      <c r="I301" s="62"/>
      <c r="J301" s="4"/>
      <c r="K301" s="4"/>
      <c r="L301" s="16"/>
    </row>
    <row r="302" spans="1:12" ht="20.25" customHeight="1" x14ac:dyDescent="0.35">
      <c r="A302" s="75" t="s">
        <v>303</v>
      </c>
      <c r="B302" s="76">
        <v>3.3936337904699601</v>
      </c>
      <c r="C302" s="75">
        <v>46.15</v>
      </c>
      <c r="D302" s="19"/>
      <c r="E302" s="126"/>
      <c r="F302" s="61"/>
      <c r="G302" s="61"/>
      <c r="H302" s="61"/>
      <c r="I302" s="62"/>
      <c r="J302" s="4"/>
      <c r="K302" s="4"/>
      <c r="L302" s="16"/>
    </row>
    <row r="303" spans="1:12" ht="20.25" customHeight="1" x14ac:dyDescent="0.35">
      <c r="A303" s="75" t="s">
        <v>304</v>
      </c>
      <c r="B303" s="76">
        <v>2.7441923764177401</v>
      </c>
      <c r="C303" s="75">
        <v>12.5</v>
      </c>
      <c r="D303" s="19"/>
      <c r="E303" s="126"/>
      <c r="F303" s="61"/>
      <c r="G303" s="61"/>
      <c r="H303" s="61"/>
      <c r="I303" s="62"/>
      <c r="J303" s="4"/>
      <c r="K303" s="4"/>
      <c r="L303" s="16"/>
    </row>
    <row r="304" spans="1:12" ht="20.25" customHeight="1" x14ac:dyDescent="0.35">
      <c r="A304" s="75" t="s">
        <v>305</v>
      </c>
      <c r="B304" s="76">
        <v>2.8853197570897802</v>
      </c>
      <c r="C304" s="75">
        <v>16.670000000000002</v>
      </c>
      <c r="D304" s="19"/>
      <c r="E304" s="126"/>
      <c r="F304" s="61"/>
      <c r="G304" s="61"/>
      <c r="H304" s="61"/>
      <c r="I304" s="62"/>
      <c r="J304" s="4"/>
      <c r="K304" s="4"/>
      <c r="L304" s="16"/>
    </row>
    <row r="305" spans="1:15" ht="20.25" customHeight="1" x14ac:dyDescent="0.35">
      <c r="A305" s="75" t="s">
        <v>306</v>
      </c>
      <c r="B305" s="76">
        <v>2.5322753870605399</v>
      </c>
      <c r="C305" s="75">
        <v>7.14</v>
      </c>
      <c r="D305" s="19"/>
      <c r="E305" s="126"/>
      <c r="F305" s="61"/>
      <c r="G305" s="61"/>
      <c r="H305" s="61"/>
      <c r="I305" s="62"/>
      <c r="J305" s="4"/>
      <c r="K305" s="4"/>
      <c r="L305" s="16"/>
    </row>
    <row r="306" spans="1:15" ht="20.25" customHeight="1" x14ac:dyDescent="0.35">
      <c r="A306" s="75" t="s">
        <v>307</v>
      </c>
      <c r="B306" s="76">
        <v>2.7960992885081701</v>
      </c>
      <c r="C306" s="75">
        <v>0</v>
      </c>
      <c r="D306" s="19"/>
      <c r="E306" s="126"/>
      <c r="F306" s="61"/>
      <c r="G306" s="61"/>
      <c r="H306" s="61"/>
      <c r="I306" s="62"/>
      <c r="J306" s="15"/>
      <c r="K306" s="4"/>
      <c r="L306" s="16"/>
    </row>
    <row r="307" spans="1:15" ht="20.25" customHeight="1" x14ac:dyDescent="0.35">
      <c r="A307" s="75" t="s">
        <v>308</v>
      </c>
      <c r="B307" s="76">
        <v>2.7941600045483099</v>
      </c>
      <c r="C307" s="75">
        <v>2.33</v>
      </c>
      <c r="D307" s="19"/>
      <c r="E307" s="126"/>
      <c r="F307" s="61"/>
      <c r="G307" s="61"/>
      <c r="H307" s="61"/>
      <c r="I307" s="62"/>
      <c r="J307" s="15"/>
      <c r="K307" s="4"/>
      <c r="L307" s="16"/>
    </row>
    <row r="308" spans="1:15" ht="20.25" customHeight="1" x14ac:dyDescent="0.35">
      <c r="A308" s="75" t="s">
        <v>309</v>
      </c>
      <c r="B308" s="76">
        <v>2.6552108193647399</v>
      </c>
      <c r="C308" s="75">
        <v>6.67</v>
      </c>
      <c r="D308" s="19"/>
      <c r="E308" s="126"/>
      <c r="F308" s="61"/>
      <c r="G308" s="61"/>
      <c r="H308" s="61"/>
      <c r="I308" s="62"/>
      <c r="J308" s="15"/>
      <c r="K308" s="4"/>
      <c r="L308" s="16"/>
    </row>
    <row r="309" spans="1:15" ht="20.25" customHeight="1" x14ac:dyDescent="0.35">
      <c r="A309" s="75" t="s">
        <v>310</v>
      </c>
      <c r="B309" s="76">
        <v>2.4720570815879399</v>
      </c>
      <c r="C309" s="75">
        <v>12.12</v>
      </c>
      <c r="D309" s="19"/>
      <c r="E309" s="126"/>
      <c r="F309" s="61"/>
      <c r="G309" s="61"/>
      <c r="H309" s="61"/>
      <c r="I309" s="62"/>
      <c r="J309" s="15"/>
      <c r="K309" s="4"/>
      <c r="L309" s="16"/>
    </row>
    <row r="310" spans="1:15" ht="28.5" customHeight="1" x14ac:dyDescent="0.35">
      <c r="A310" s="75" t="s">
        <v>311</v>
      </c>
      <c r="B310" s="76">
        <v>3.29215486799986</v>
      </c>
      <c r="C310" s="75">
        <v>7.69</v>
      </c>
      <c r="D310" s="19"/>
      <c r="E310" s="126"/>
      <c r="F310" s="61"/>
      <c r="G310" s="61"/>
      <c r="H310" s="61"/>
      <c r="I310" s="62"/>
      <c r="J310" s="15"/>
      <c r="K310" s="4"/>
      <c r="L310" s="16"/>
    </row>
    <row r="311" spans="1:15" ht="31.5" customHeight="1" x14ac:dyDescent="0.35">
      <c r="A311" s="75" t="s">
        <v>312</v>
      </c>
      <c r="B311" s="76">
        <v>3.7015770538137698</v>
      </c>
      <c r="C311" s="75">
        <v>18.75</v>
      </c>
      <c r="D311" s="19"/>
      <c r="E311" s="126"/>
      <c r="F311" s="61"/>
      <c r="G311" s="61"/>
      <c r="H311" s="61"/>
      <c r="I311" s="61"/>
      <c r="J311" s="25"/>
      <c r="K311" s="4"/>
      <c r="L311" s="16"/>
    </row>
    <row r="312" spans="1:15" ht="20.25" customHeight="1" x14ac:dyDescent="0.35">
      <c r="A312" s="75" t="s">
        <v>313</v>
      </c>
      <c r="B312" s="76">
        <v>5.2874243556288896</v>
      </c>
      <c r="C312" s="75">
        <v>21.43</v>
      </c>
      <c r="D312" s="19"/>
      <c r="E312" s="126"/>
      <c r="F312" s="61"/>
      <c r="G312" s="61"/>
      <c r="H312" s="61"/>
      <c r="I312" s="61"/>
      <c r="J312" s="26"/>
      <c r="K312" s="4"/>
      <c r="L312" s="16"/>
    </row>
    <row r="313" spans="1:15" ht="20.25" customHeight="1" x14ac:dyDescent="0.35">
      <c r="A313" s="75" t="s">
        <v>314</v>
      </c>
      <c r="B313" s="76">
        <v>3.1007889414068601</v>
      </c>
      <c r="C313" s="75">
        <v>30</v>
      </c>
      <c r="D313" s="19"/>
      <c r="E313" s="126"/>
      <c r="F313" s="61"/>
      <c r="G313" s="61"/>
      <c r="H313" s="61"/>
      <c r="I313" s="61"/>
      <c r="J313" s="26"/>
      <c r="K313" s="4"/>
    </row>
    <row r="314" spans="1:15" ht="20.25" customHeight="1" x14ac:dyDescent="0.25">
      <c r="A314" s="75" t="s">
        <v>315</v>
      </c>
      <c r="B314" s="76">
        <v>2.9246202339177998</v>
      </c>
      <c r="C314" s="75">
        <v>47.62</v>
      </c>
      <c r="D314" s="19"/>
      <c r="E314" s="127">
        <v>1</v>
      </c>
      <c r="F314" s="63">
        <v>1</v>
      </c>
      <c r="G314" s="63"/>
      <c r="H314" s="63"/>
      <c r="I314" s="63">
        <v>1</v>
      </c>
      <c r="J314" s="27"/>
      <c r="K314" s="3"/>
    </row>
    <row r="315" spans="1:15" ht="20.25" customHeight="1" x14ac:dyDescent="0.35">
      <c r="A315" s="75" t="s">
        <v>316</v>
      </c>
      <c r="B315" s="76">
        <v>2.6702830913214401</v>
      </c>
      <c r="C315" s="75">
        <v>20.83</v>
      </c>
      <c r="D315" s="19"/>
      <c r="E315" s="126"/>
      <c r="F315" s="61"/>
      <c r="G315" s="61"/>
      <c r="H315" s="61"/>
      <c r="I315" s="61"/>
      <c r="J315" s="25"/>
      <c r="K315" s="5"/>
      <c r="L315" s="5"/>
    </row>
    <row r="316" spans="1:15" ht="20.25" customHeight="1" x14ac:dyDescent="0.35">
      <c r="A316" s="75" t="s">
        <v>317</v>
      </c>
      <c r="B316" s="76">
        <v>2.90158880885765</v>
      </c>
      <c r="C316" s="75">
        <v>17.14</v>
      </c>
      <c r="D316" s="19"/>
      <c r="E316" s="126"/>
      <c r="F316" s="61"/>
      <c r="G316" s="61"/>
      <c r="H316" s="61"/>
      <c r="I316" s="61"/>
      <c r="J316" s="24"/>
      <c r="K316" s="7"/>
      <c r="L316" s="7"/>
    </row>
    <row r="317" spans="1:15" ht="20.25" customHeight="1" x14ac:dyDescent="0.25">
      <c r="A317" s="75" t="s">
        <v>318</v>
      </c>
      <c r="B317" s="76">
        <v>3.0946342555413402</v>
      </c>
      <c r="C317" s="75">
        <v>15.38</v>
      </c>
      <c r="D317" s="19"/>
      <c r="E317" s="127">
        <v>1</v>
      </c>
      <c r="F317" s="63">
        <v>1</v>
      </c>
      <c r="G317" s="63"/>
      <c r="H317" s="63"/>
      <c r="I317" s="63">
        <v>1</v>
      </c>
      <c r="J317" s="39" t="s">
        <v>1242</v>
      </c>
      <c r="K317" s="7"/>
      <c r="L317" s="7"/>
    </row>
    <row r="318" spans="1:15" ht="20.25" customHeight="1" x14ac:dyDescent="0.35">
      <c r="A318" s="75" t="s">
        <v>319</v>
      </c>
      <c r="B318" s="76">
        <v>4.8772524665781498</v>
      </c>
      <c r="C318" s="75">
        <v>23.08</v>
      </c>
      <c r="D318" s="19"/>
      <c r="E318" s="126"/>
      <c r="F318" s="61"/>
      <c r="G318" s="61"/>
      <c r="H318" s="61"/>
      <c r="I318" s="61"/>
      <c r="J318" s="24" t="s">
        <v>1265</v>
      </c>
      <c r="K318" s="8"/>
      <c r="L318" s="8"/>
      <c r="O318" s="28"/>
    </row>
    <row r="319" spans="1:15" ht="20.25" customHeight="1" x14ac:dyDescent="0.35">
      <c r="A319" s="75" t="s">
        <v>320</v>
      </c>
      <c r="B319" s="76">
        <v>3.16649403569913</v>
      </c>
      <c r="C319" s="75">
        <v>17.239999999999998</v>
      </c>
      <c r="D319" s="19"/>
      <c r="E319" s="126"/>
      <c r="F319" s="61"/>
      <c r="G319" s="61"/>
      <c r="H319" s="61"/>
      <c r="I319" s="61"/>
      <c r="J319" s="24" t="s">
        <v>1239</v>
      </c>
      <c r="K319" s="11"/>
      <c r="L319" s="11"/>
      <c r="M319" s="50"/>
      <c r="O319" s="28"/>
    </row>
    <row r="320" spans="1:15" ht="20.25" customHeight="1" x14ac:dyDescent="0.35">
      <c r="A320" s="75" t="s">
        <v>321</v>
      </c>
      <c r="B320" s="76">
        <v>2.8314353247784299</v>
      </c>
      <c r="C320" s="75">
        <v>14.63</v>
      </c>
      <c r="D320" s="20"/>
      <c r="E320" s="128"/>
      <c r="F320" s="65"/>
      <c r="G320" s="65"/>
      <c r="H320" s="65"/>
      <c r="I320" s="65"/>
      <c r="J320" s="34" t="s">
        <v>1240</v>
      </c>
      <c r="K320" s="52"/>
      <c r="L320" s="52"/>
      <c r="M320" s="112"/>
      <c r="N320" s="49"/>
      <c r="O320" s="113"/>
    </row>
    <row r="321" spans="1:15" ht="20.25" customHeight="1" x14ac:dyDescent="0.35">
      <c r="A321" s="77" t="s">
        <v>322</v>
      </c>
      <c r="B321" s="78">
        <v>2.05785282212427</v>
      </c>
      <c r="C321" s="77">
        <v>100</v>
      </c>
      <c r="D321" s="132" t="s">
        <v>1275</v>
      </c>
      <c r="E321" s="126"/>
      <c r="F321" s="61"/>
      <c r="G321" s="61"/>
      <c r="H321" s="61"/>
      <c r="I321" s="62"/>
      <c r="J321" s="4"/>
      <c r="K321" s="5" t="s">
        <v>1273</v>
      </c>
      <c r="O321" s="16"/>
    </row>
    <row r="322" spans="1:15" ht="20.25" customHeight="1" x14ac:dyDescent="0.35">
      <c r="A322" s="79" t="s">
        <v>323</v>
      </c>
      <c r="B322" s="80">
        <v>2.2487176314514099</v>
      </c>
      <c r="C322" s="79">
        <v>100</v>
      </c>
      <c r="D322" s="133"/>
      <c r="E322" s="126"/>
      <c r="F322" s="61"/>
      <c r="G322" s="61"/>
      <c r="H322" s="61"/>
      <c r="I322" s="62"/>
      <c r="J322" s="4"/>
      <c r="K322" s="7" t="s">
        <v>1267</v>
      </c>
    </row>
    <row r="323" spans="1:15" ht="20.25" customHeight="1" x14ac:dyDescent="0.35">
      <c r="A323" s="79" t="s">
        <v>324</v>
      </c>
      <c r="B323" s="80">
        <v>1.70384100593668</v>
      </c>
      <c r="C323" s="79">
        <v>100</v>
      </c>
      <c r="D323" s="133"/>
      <c r="E323" s="126"/>
      <c r="F323" s="61"/>
      <c r="G323" s="61"/>
      <c r="H323" s="61"/>
      <c r="I323" s="62"/>
      <c r="J323" s="4"/>
      <c r="K323" s="7" t="s">
        <v>1274</v>
      </c>
    </row>
    <row r="324" spans="1:15" ht="20.25" customHeight="1" x14ac:dyDescent="0.25">
      <c r="A324" s="79" t="s">
        <v>325</v>
      </c>
      <c r="B324" s="80">
        <v>2.1096140211902599</v>
      </c>
      <c r="C324" s="79">
        <v>100</v>
      </c>
      <c r="D324" s="133"/>
      <c r="E324" s="127">
        <v>1</v>
      </c>
      <c r="F324" s="63">
        <v>1</v>
      </c>
      <c r="G324" s="63"/>
      <c r="H324" s="63"/>
      <c r="I324" s="64">
        <v>1</v>
      </c>
      <c r="J324" s="1"/>
      <c r="K324" s="8" t="s">
        <v>1270</v>
      </c>
    </row>
    <row r="325" spans="1:15" ht="20.25" customHeight="1" x14ac:dyDescent="0.35">
      <c r="A325" s="79" t="s">
        <v>326</v>
      </c>
      <c r="B325" s="80">
        <v>2.1752779879635402</v>
      </c>
      <c r="C325" s="79">
        <v>100</v>
      </c>
      <c r="D325" s="133"/>
      <c r="E325" s="126"/>
      <c r="F325" s="61"/>
      <c r="G325" s="61"/>
      <c r="H325" s="61"/>
      <c r="I325" s="62"/>
      <c r="J325" s="4"/>
      <c r="K325" s="11" t="s">
        <v>7</v>
      </c>
    </row>
    <row r="326" spans="1:15" ht="20.25" customHeight="1" x14ac:dyDescent="0.35">
      <c r="A326" s="79" t="s">
        <v>327</v>
      </c>
      <c r="B326" s="80">
        <v>2.0045964487952999</v>
      </c>
      <c r="C326" s="79">
        <v>100</v>
      </c>
      <c r="D326" s="21"/>
      <c r="E326" s="126"/>
      <c r="F326" s="61"/>
      <c r="G326" s="61"/>
      <c r="H326" s="61"/>
      <c r="I326" s="62"/>
      <c r="J326" s="4"/>
      <c r="K326" s="13" t="s">
        <v>10</v>
      </c>
    </row>
    <row r="327" spans="1:15" ht="20.25" customHeight="1" x14ac:dyDescent="0.25">
      <c r="A327" s="79" t="s">
        <v>328</v>
      </c>
      <c r="B327" s="80">
        <v>2.3801981185604002</v>
      </c>
      <c r="C327" s="79">
        <v>91.3</v>
      </c>
      <c r="D327" s="21"/>
      <c r="E327" s="127">
        <v>1</v>
      </c>
      <c r="F327" s="63">
        <v>1</v>
      </c>
      <c r="G327" s="63"/>
      <c r="H327" s="63"/>
      <c r="I327" s="64">
        <v>1</v>
      </c>
      <c r="J327" s="1"/>
      <c r="K327" s="1"/>
    </row>
    <row r="328" spans="1:15" ht="20.25" customHeight="1" x14ac:dyDescent="0.25">
      <c r="A328" s="79" t="s">
        <v>329</v>
      </c>
      <c r="B328" s="80">
        <v>2.04550994007572</v>
      </c>
      <c r="C328" s="79">
        <v>100</v>
      </c>
      <c r="D328" s="21"/>
      <c r="E328" s="125">
        <v>1</v>
      </c>
      <c r="F328" s="59">
        <v>1</v>
      </c>
      <c r="G328" s="59"/>
      <c r="H328" s="59">
        <v>1</v>
      </c>
      <c r="I328" s="60"/>
      <c r="J328" s="9"/>
      <c r="K328" s="9"/>
      <c r="L328" s="12"/>
    </row>
    <row r="329" spans="1:15" ht="20.25" customHeight="1" x14ac:dyDescent="0.25">
      <c r="A329" s="79" t="s">
        <v>330</v>
      </c>
      <c r="B329" s="80">
        <v>1.8655305612187101</v>
      </c>
      <c r="C329" s="79">
        <v>100</v>
      </c>
      <c r="D329" s="21"/>
      <c r="E329" s="125"/>
      <c r="F329" s="59"/>
      <c r="G329" s="59"/>
      <c r="H329" s="59"/>
      <c r="I329" s="60"/>
      <c r="J329" s="9"/>
      <c r="K329" s="9"/>
    </row>
    <row r="330" spans="1:15" ht="20.25" customHeight="1" x14ac:dyDescent="0.35">
      <c r="A330" s="79" t="s">
        <v>331</v>
      </c>
      <c r="B330" s="80">
        <v>1.65849322419403</v>
      </c>
      <c r="C330" s="79">
        <v>100</v>
      </c>
      <c r="D330" s="21"/>
      <c r="E330" s="126"/>
      <c r="F330" s="61"/>
      <c r="G330" s="61"/>
      <c r="H330" s="61"/>
      <c r="I330" s="62"/>
      <c r="J330" s="4"/>
      <c r="K330" s="4"/>
    </row>
    <row r="331" spans="1:15" ht="20.25" customHeight="1" x14ac:dyDescent="0.35">
      <c r="A331" s="79" t="s">
        <v>332</v>
      </c>
      <c r="B331" s="80">
        <v>2.1553190296038398</v>
      </c>
      <c r="C331" s="79">
        <v>100</v>
      </c>
      <c r="D331" s="21"/>
      <c r="E331" s="126"/>
      <c r="F331" s="61"/>
      <c r="G331" s="61"/>
      <c r="H331" s="61"/>
      <c r="I331" s="62"/>
      <c r="J331" s="4"/>
      <c r="K331" s="4"/>
    </row>
    <row r="332" spans="1:15" ht="20.25" customHeight="1" x14ac:dyDescent="0.25">
      <c r="A332" s="79" t="s">
        <v>333</v>
      </c>
      <c r="B332" s="80">
        <v>1.83107631262333</v>
      </c>
      <c r="C332" s="79">
        <v>100</v>
      </c>
      <c r="D332" s="21"/>
      <c r="E332" s="125">
        <v>1</v>
      </c>
      <c r="F332" s="59">
        <v>1</v>
      </c>
      <c r="G332" s="59"/>
      <c r="H332" s="59">
        <v>1</v>
      </c>
      <c r="I332" s="60"/>
      <c r="J332" s="9"/>
      <c r="K332" s="9"/>
    </row>
    <row r="333" spans="1:15" ht="20.25" customHeight="1" x14ac:dyDescent="0.35">
      <c r="A333" s="79" t="s">
        <v>334</v>
      </c>
      <c r="B333" s="80">
        <v>1.72595971340049</v>
      </c>
      <c r="C333" s="79">
        <v>100</v>
      </c>
      <c r="D333" s="21"/>
      <c r="E333" s="126"/>
      <c r="F333" s="61"/>
      <c r="G333" s="61"/>
      <c r="H333" s="61"/>
      <c r="I333" s="62"/>
      <c r="J333" s="4"/>
      <c r="K333" s="4"/>
    </row>
    <row r="334" spans="1:15" ht="20.25" customHeight="1" x14ac:dyDescent="0.35">
      <c r="A334" s="79" t="s">
        <v>335</v>
      </c>
      <c r="B334" s="80">
        <v>2.3215379602056201</v>
      </c>
      <c r="C334" s="79">
        <v>100</v>
      </c>
      <c r="D334" s="21"/>
      <c r="E334" s="126"/>
      <c r="F334" s="61"/>
      <c r="G334" s="61"/>
      <c r="H334" s="61"/>
      <c r="I334" s="62"/>
      <c r="J334" s="4"/>
      <c r="K334" s="4"/>
    </row>
    <row r="335" spans="1:15" ht="20.25" customHeight="1" x14ac:dyDescent="0.35">
      <c r="A335" s="79" t="s">
        <v>336</v>
      </c>
      <c r="B335" s="80">
        <v>2.0859763427140199</v>
      </c>
      <c r="C335" s="79">
        <v>100</v>
      </c>
      <c r="D335" s="21"/>
      <c r="E335" s="126"/>
      <c r="F335" s="61"/>
      <c r="G335" s="61"/>
      <c r="H335" s="61"/>
      <c r="I335" s="62"/>
      <c r="J335" s="4"/>
      <c r="K335" s="4"/>
    </row>
    <row r="336" spans="1:15" ht="20.25" customHeight="1" x14ac:dyDescent="0.35">
      <c r="A336" s="79" t="s">
        <v>337</v>
      </c>
      <c r="B336" s="80">
        <v>1.91245162839515</v>
      </c>
      <c r="C336" s="79">
        <v>100</v>
      </c>
      <c r="D336" s="21"/>
      <c r="E336" s="126"/>
      <c r="F336" s="61"/>
      <c r="G336" s="61"/>
      <c r="H336" s="61"/>
      <c r="I336" s="62"/>
      <c r="J336" s="4"/>
      <c r="K336" s="4"/>
    </row>
    <row r="337" spans="1:11" ht="20.25" customHeight="1" x14ac:dyDescent="0.35">
      <c r="A337" s="79" t="s">
        <v>338</v>
      </c>
      <c r="B337" s="80">
        <v>1.5535632870632701</v>
      </c>
      <c r="C337" s="79">
        <v>100</v>
      </c>
      <c r="D337" s="21"/>
      <c r="E337" s="126"/>
      <c r="F337" s="61"/>
      <c r="G337" s="61"/>
      <c r="H337" s="61"/>
      <c r="I337" s="62"/>
      <c r="J337" s="4"/>
      <c r="K337" s="4"/>
    </row>
    <row r="338" spans="1:11" ht="20.25" customHeight="1" x14ac:dyDescent="0.25">
      <c r="A338" s="79" t="s">
        <v>339</v>
      </c>
      <c r="B338" s="80">
        <v>2.43672353204862</v>
      </c>
      <c r="C338" s="79">
        <v>100</v>
      </c>
      <c r="D338" s="21"/>
      <c r="E338" s="125">
        <v>1</v>
      </c>
      <c r="F338" s="59">
        <v>1</v>
      </c>
      <c r="G338" s="59"/>
      <c r="H338" s="59">
        <v>1</v>
      </c>
      <c r="I338" s="60"/>
      <c r="J338" s="9"/>
      <c r="K338" s="9"/>
    </row>
    <row r="339" spans="1:11" ht="20.25" customHeight="1" x14ac:dyDescent="0.35">
      <c r="A339" s="79" t="s">
        <v>340</v>
      </c>
      <c r="B339" s="80">
        <v>2.3166738618291798</v>
      </c>
      <c r="C339" s="79">
        <v>100</v>
      </c>
      <c r="D339" s="21"/>
      <c r="E339" s="125">
        <v>1</v>
      </c>
      <c r="F339" s="59">
        <v>1</v>
      </c>
      <c r="G339" s="59"/>
      <c r="H339" s="67"/>
      <c r="I339" s="59">
        <v>1</v>
      </c>
      <c r="J339" s="32"/>
      <c r="K339" s="9"/>
    </row>
    <row r="340" spans="1:11" ht="20.25" customHeight="1" x14ac:dyDescent="0.35">
      <c r="A340" s="79" t="s">
        <v>341</v>
      </c>
      <c r="B340" s="80">
        <v>2.1573783092943701</v>
      </c>
      <c r="C340" s="79">
        <v>100</v>
      </c>
      <c r="D340" s="21"/>
      <c r="E340" s="126"/>
      <c r="F340" s="61"/>
      <c r="G340" s="61"/>
      <c r="H340" s="61"/>
      <c r="I340" s="62"/>
      <c r="J340" s="4"/>
      <c r="K340" s="4"/>
    </row>
    <row r="341" spans="1:11" ht="20.25" customHeight="1" x14ac:dyDescent="0.35">
      <c r="A341" s="79" t="s">
        <v>342</v>
      </c>
      <c r="B341" s="80">
        <v>2.3636867229273499</v>
      </c>
      <c r="C341" s="79">
        <v>53.57</v>
      </c>
      <c r="D341" s="21"/>
      <c r="E341" s="126"/>
      <c r="F341" s="61"/>
      <c r="G341" s="61"/>
      <c r="H341" s="61"/>
      <c r="I341" s="62"/>
      <c r="J341" s="4"/>
      <c r="K341" s="4"/>
    </row>
    <row r="342" spans="1:11" ht="20.25" customHeight="1" x14ac:dyDescent="0.35">
      <c r="A342" s="79" t="s">
        <v>343</v>
      </c>
      <c r="B342" s="80">
        <v>2.30174225358701</v>
      </c>
      <c r="C342" s="79">
        <v>100</v>
      </c>
      <c r="D342" s="21"/>
      <c r="E342" s="126"/>
      <c r="F342" s="61"/>
      <c r="G342" s="61"/>
      <c r="H342" s="61"/>
      <c r="I342" s="62"/>
      <c r="J342" s="4"/>
      <c r="K342" s="4"/>
    </row>
    <row r="343" spans="1:11" ht="20.25" customHeight="1" x14ac:dyDescent="0.35">
      <c r="A343" s="79" t="s">
        <v>344</v>
      </c>
      <c r="B343" s="80">
        <v>1.7321036175818501</v>
      </c>
      <c r="C343" s="79">
        <v>100</v>
      </c>
      <c r="D343" s="21"/>
      <c r="E343" s="126"/>
      <c r="F343" s="61"/>
      <c r="G343" s="61"/>
      <c r="H343" s="61"/>
      <c r="I343" s="62"/>
      <c r="J343" s="4"/>
      <c r="K343" s="4"/>
    </row>
    <row r="344" spans="1:11" ht="20.25" customHeight="1" x14ac:dyDescent="0.25">
      <c r="A344" s="79" t="s">
        <v>345</v>
      </c>
      <c r="B344" s="80">
        <v>1.9897011128070199</v>
      </c>
      <c r="C344" s="79">
        <v>100</v>
      </c>
      <c r="D344" s="21"/>
      <c r="E344" s="125">
        <v>1</v>
      </c>
      <c r="F344" s="59">
        <v>1</v>
      </c>
      <c r="G344" s="59"/>
      <c r="H344" s="59">
        <v>1</v>
      </c>
      <c r="I344" s="60"/>
      <c r="J344" s="9"/>
      <c r="K344" s="9"/>
    </row>
    <row r="345" spans="1:11" ht="20.25" customHeight="1" x14ac:dyDescent="0.25">
      <c r="A345" s="79" t="s">
        <v>346</v>
      </c>
      <c r="B345" s="80">
        <v>1.7498981468285499</v>
      </c>
      <c r="C345" s="79">
        <v>100</v>
      </c>
      <c r="D345" s="21"/>
      <c r="E345" s="125">
        <v>1</v>
      </c>
      <c r="F345" s="59">
        <v>1</v>
      </c>
      <c r="G345" s="59"/>
      <c r="H345" s="59">
        <v>1</v>
      </c>
      <c r="I345" s="60"/>
      <c r="J345" s="9"/>
      <c r="K345" s="9"/>
    </row>
    <row r="346" spans="1:11" ht="20.25" customHeight="1" x14ac:dyDescent="0.35">
      <c r="A346" s="79" t="s">
        <v>347</v>
      </c>
      <c r="B346" s="80">
        <v>2.2169369477085601</v>
      </c>
      <c r="C346" s="79">
        <v>100</v>
      </c>
      <c r="D346" s="21"/>
      <c r="E346" s="126"/>
      <c r="F346" s="61"/>
      <c r="G346" s="61"/>
      <c r="H346" s="61"/>
      <c r="I346" s="62"/>
      <c r="J346" s="4"/>
      <c r="K346" s="4"/>
    </row>
    <row r="347" spans="1:11" ht="20.25" customHeight="1" x14ac:dyDescent="0.35">
      <c r="A347" s="79" t="s">
        <v>348</v>
      </c>
      <c r="B347" s="80">
        <v>1.7266711732470099</v>
      </c>
      <c r="C347" s="79">
        <v>100</v>
      </c>
      <c r="D347" s="21"/>
      <c r="E347" s="126"/>
      <c r="F347" s="61"/>
      <c r="G347" s="61"/>
      <c r="H347" s="61"/>
      <c r="I347" s="62"/>
      <c r="J347" s="4"/>
      <c r="K347" s="4"/>
    </row>
    <row r="348" spans="1:11" ht="20.25" customHeight="1" x14ac:dyDescent="0.35">
      <c r="A348" s="79" t="s">
        <v>349</v>
      </c>
      <c r="B348" s="80">
        <v>2.0202854902252301</v>
      </c>
      <c r="C348" s="79">
        <v>93.33</v>
      </c>
      <c r="D348" s="21"/>
      <c r="E348" s="126"/>
      <c r="F348" s="61"/>
      <c r="G348" s="61"/>
      <c r="H348" s="61"/>
      <c r="I348" s="62"/>
      <c r="J348" s="4"/>
      <c r="K348" s="4"/>
    </row>
    <row r="349" spans="1:11" ht="20.25" customHeight="1" x14ac:dyDescent="0.25">
      <c r="A349" s="79" t="s">
        <v>350</v>
      </c>
      <c r="B349" s="80">
        <v>2.2848992671958399</v>
      </c>
      <c r="C349" s="79">
        <v>100</v>
      </c>
      <c r="D349" s="21"/>
      <c r="E349" s="125">
        <v>1</v>
      </c>
      <c r="F349" s="59">
        <v>1</v>
      </c>
      <c r="G349" s="59"/>
      <c r="H349" s="59">
        <v>1</v>
      </c>
      <c r="I349" s="60"/>
      <c r="J349" s="9"/>
      <c r="K349" s="9"/>
    </row>
    <row r="350" spans="1:11" ht="20.25" customHeight="1" x14ac:dyDescent="0.35">
      <c r="A350" s="79" t="s">
        <v>351</v>
      </c>
      <c r="B350" s="80">
        <v>2.0001520529352401</v>
      </c>
      <c r="C350" s="79">
        <v>100</v>
      </c>
      <c r="D350" s="21"/>
      <c r="E350" s="126"/>
      <c r="F350" s="61"/>
      <c r="G350" s="61"/>
      <c r="H350" s="61"/>
      <c r="I350" s="62"/>
      <c r="J350" s="4"/>
      <c r="K350" s="4"/>
    </row>
    <row r="351" spans="1:11" ht="20.25" customHeight="1" x14ac:dyDescent="0.35">
      <c r="A351" s="79" t="s">
        <v>352</v>
      </c>
      <c r="B351" s="80">
        <v>2.3191895902741</v>
      </c>
      <c r="C351" s="79">
        <v>100</v>
      </c>
      <c r="D351" s="21"/>
      <c r="E351" s="126"/>
      <c r="F351" s="61"/>
      <c r="G351" s="61"/>
      <c r="H351" s="61"/>
      <c r="I351" s="62"/>
      <c r="J351" s="4"/>
      <c r="K351" s="4"/>
    </row>
    <row r="352" spans="1:11" ht="20.25" customHeight="1" x14ac:dyDescent="0.25">
      <c r="A352" s="79" t="s">
        <v>353</v>
      </c>
      <c r="B352" s="80">
        <v>2.0242918861922399</v>
      </c>
      <c r="C352" s="79">
        <v>100</v>
      </c>
      <c r="D352" s="21"/>
      <c r="E352" s="127">
        <v>1</v>
      </c>
      <c r="F352" s="63">
        <v>1</v>
      </c>
      <c r="G352" s="63"/>
      <c r="H352" s="63"/>
      <c r="I352" s="64">
        <v>1</v>
      </c>
      <c r="J352" s="1"/>
      <c r="K352" s="1"/>
    </row>
    <row r="353" spans="1:11" ht="20.25" customHeight="1" x14ac:dyDescent="0.25">
      <c r="A353" s="79" t="s">
        <v>354</v>
      </c>
      <c r="B353" s="80">
        <v>1.9098120666480101</v>
      </c>
      <c r="C353" s="79">
        <v>100</v>
      </c>
      <c r="D353" s="21"/>
      <c r="E353" s="125">
        <v>1</v>
      </c>
      <c r="F353" s="59">
        <v>1</v>
      </c>
      <c r="G353" s="59"/>
      <c r="H353" s="59">
        <v>1</v>
      </c>
      <c r="I353" s="60"/>
      <c r="J353" s="9"/>
      <c r="K353" s="9"/>
    </row>
    <row r="354" spans="1:11" ht="20.25" customHeight="1" x14ac:dyDescent="0.35">
      <c r="A354" s="79" t="s">
        <v>355</v>
      </c>
      <c r="B354" s="80">
        <v>2.08716682379699</v>
      </c>
      <c r="C354" s="79">
        <v>100</v>
      </c>
      <c r="D354" s="21"/>
      <c r="E354" s="126"/>
      <c r="F354" s="61"/>
      <c r="G354" s="61"/>
      <c r="H354" s="61"/>
      <c r="I354" s="62"/>
      <c r="J354" s="4"/>
      <c r="K354" s="4"/>
    </row>
    <row r="355" spans="1:11" ht="20.25" customHeight="1" x14ac:dyDescent="0.35">
      <c r="A355" s="79" t="s">
        <v>356</v>
      </c>
      <c r="B355" s="80">
        <v>2.3891572465731401</v>
      </c>
      <c r="C355" s="79">
        <v>100</v>
      </c>
      <c r="D355" s="21"/>
      <c r="E355" s="126"/>
      <c r="F355" s="61"/>
      <c r="G355" s="61"/>
      <c r="H355" s="61"/>
      <c r="I355" s="62"/>
      <c r="J355" s="4"/>
      <c r="K355" s="4"/>
    </row>
    <row r="356" spans="1:11" ht="20.25" customHeight="1" x14ac:dyDescent="0.25">
      <c r="A356" s="79" t="s">
        <v>357</v>
      </c>
      <c r="B356" s="80">
        <v>1.8229144295503601</v>
      </c>
      <c r="C356" s="79">
        <v>100</v>
      </c>
      <c r="D356" s="21"/>
      <c r="E356" s="125">
        <v>1</v>
      </c>
      <c r="F356" s="59">
        <v>1</v>
      </c>
      <c r="G356" s="59"/>
      <c r="H356" s="59">
        <v>1</v>
      </c>
      <c r="I356" s="60"/>
      <c r="J356" s="9"/>
      <c r="K356" s="9"/>
    </row>
    <row r="357" spans="1:11" ht="20.25" customHeight="1" x14ac:dyDescent="0.25">
      <c r="A357" s="79" t="s">
        <v>358</v>
      </c>
      <c r="B357" s="80">
        <v>2.1710524696581399</v>
      </c>
      <c r="C357" s="79">
        <v>100</v>
      </c>
      <c r="D357" s="21"/>
      <c r="E357" s="125">
        <v>1</v>
      </c>
      <c r="F357" s="59">
        <v>1</v>
      </c>
      <c r="G357" s="59"/>
      <c r="H357" s="59">
        <v>1</v>
      </c>
      <c r="I357" s="60"/>
      <c r="J357" s="9"/>
      <c r="K357" s="9"/>
    </row>
    <row r="358" spans="1:11" ht="20.25" customHeight="1" x14ac:dyDescent="0.25">
      <c r="A358" s="79" t="s">
        <v>359</v>
      </c>
      <c r="B358" s="80">
        <v>1.5007496218970999</v>
      </c>
      <c r="C358" s="79">
        <v>100</v>
      </c>
      <c r="D358" s="21"/>
      <c r="E358" s="127">
        <v>1</v>
      </c>
      <c r="F358" s="63">
        <v>1</v>
      </c>
      <c r="G358" s="63"/>
      <c r="H358" s="63"/>
      <c r="I358" s="64">
        <v>1</v>
      </c>
      <c r="J358" s="1"/>
      <c r="K358" s="1"/>
    </row>
    <row r="359" spans="1:11" ht="20.25" customHeight="1" x14ac:dyDescent="0.35">
      <c r="A359" s="79" t="s">
        <v>360</v>
      </c>
      <c r="B359" s="80">
        <v>1.9465280177300499</v>
      </c>
      <c r="C359" s="79">
        <v>100</v>
      </c>
      <c r="D359" s="21"/>
      <c r="E359" s="126"/>
      <c r="F359" s="61"/>
      <c r="G359" s="61"/>
      <c r="H359" s="61"/>
      <c r="I359" s="62"/>
      <c r="J359" s="4"/>
      <c r="K359" s="4"/>
    </row>
    <row r="360" spans="1:11" ht="20.25" customHeight="1" x14ac:dyDescent="0.35">
      <c r="A360" s="79" t="s">
        <v>361</v>
      </c>
      <c r="B360" s="80">
        <v>1.84069485758049</v>
      </c>
      <c r="C360" s="79">
        <v>100</v>
      </c>
      <c r="D360" s="21"/>
      <c r="E360" s="126"/>
      <c r="F360" s="61"/>
      <c r="G360" s="61"/>
      <c r="H360" s="61"/>
      <c r="I360" s="62"/>
      <c r="J360" s="4"/>
      <c r="K360" s="4"/>
    </row>
    <row r="361" spans="1:11" ht="20.25" customHeight="1" x14ac:dyDescent="0.25">
      <c r="A361" s="79" t="s">
        <v>362</v>
      </c>
      <c r="B361" s="80">
        <v>2.24513091570521</v>
      </c>
      <c r="C361" s="79">
        <v>100</v>
      </c>
      <c r="D361" s="21"/>
      <c r="E361" s="127">
        <v>1</v>
      </c>
      <c r="F361" s="63">
        <v>1</v>
      </c>
      <c r="G361" s="63"/>
      <c r="H361" s="63"/>
      <c r="I361" s="64">
        <v>1</v>
      </c>
      <c r="J361" s="1"/>
      <c r="K361" s="1"/>
    </row>
    <row r="362" spans="1:11" ht="20.25" customHeight="1" x14ac:dyDescent="0.25">
      <c r="A362" s="79" t="s">
        <v>363</v>
      </c>
      <c r="B362" s="80">
        <v>2.0920058894918601</v>
      </c>
      <c r="C362" s="79">
        <v>100</v>
      </c>
      <c r="D362" s="21"/>
      <c r="E362" s="127">
        <v>1</v>
      </c>
      <c r="F362" s="63">
        <v>1</v>
      </c>
      <c r="G362" s="63"/>
      <c r="H362" s="63"/>
      <c r="I362" s="64">
        <v>1</v>
      </c>
      <c r="J362" s="1"/>
      <c r="K362" s="1"/>
    </row>
    <row r="363" spans="1:11" ht="20.25" customHeight="1" x14ac:dyDescent="0.25">
      <c r="A363" s="79" t="s">
        <v>364</v>
      </c>
      <c r="B363" s="80">
        <v>1.6228612828363</v>
      </c>
      <c r="C363" s="79">
        <v>100</v>
      </c>
      <c r="D363" s="21"/>
      <c r="E363" s="125">
        <v>1</v>
      </c>
      <c r="F363" s="59">
        <v>1</v>
      </c>
      <c r="G363" s="59"/>
      <c r="H363" s="59">
        <v>1</v>
      </c>
      <c r="I363" s="60"/>
      <c r="J363" s="9"/>
      <c r="K363" s="9"/>
    </row>
    <row r="364" spans="1:11" ht="20.25" customHeight="1" x14ac:dyDescent="0.25">
      <c r="A364" s="79" t="s">
        <v>365</v>
      </c>
      <c r="B364" s="80">
        <v>2.0594304874398701</v>
      </c>
      <c r="C364" s="79">
        <v>100</v>
      </c>
      <c r="D364" s="21"/>
      <c r="E364" s="127">
        <v>1</v>
      </c>
      <c r="F364" s="63">
        <v>1</v>
      </c>
      <c r="G364" s="63"/>
      <c r="H364" s="63"/>
      <c r="I364" s="64">
        <v>1</v>
      </c>
      <c r="J364" s="1"/>
      <c r="K364" s="1"/>
    </row>
    <row r="365" spans="1:11" ht="20.25" customHeight="1" x14ac:dyDescent="0.35">
      <c r="A365" s="79" t="s">
        <v>366</v>
      </c>
      <c r="B365" s="80">
        <v>2.1163922438088498</v>
      </c>
      <c r="C365" s="79">
        <v>90.91</v>
      </c>
      <c r="D365" s="21"/>
      <c r="E365" s="126"/>
      <c r="F365" s="61"/>
      <c r="G365" s="61"/>
      <c r="H365" s="61"/>
      <c r="I365" s="62"/>
      <c r="J365" s="4"/>
      <c r="K365" s="4"/>
    </row>
    <row r="366" spans="1:11" ht="20.25" customHeight="1" x14ac:dyDescent="0.35">
      <c r="A366" s="79" t="s">
        <v>367</v>
      </c>
      <c r="B366" s="80">
        <v>1.9343981304817499</v>
      </c>
      <c r="C366" s="79">
        <v>100</v>
      </c>
      <c r="D366" s="21"/>
      <c r="E366" s="126"/>
      <c r="F366" s="61"/>
      <c r="G366" s="61"/>
      <c r="H366" s="61"/>
      <c r="I366" s="62"/>
      <c r="J366" s="4"/>
      <c r="K366" s="4"/>
    </row>
    <row r="367" spans="1:11" ht="20.25" customHeight="1" x14ac:dyDescent="0.25">
      <c r="A367" s="79" t="s">
        <v>368</v>
      </c>
      <c r="B367" s="80">
        <v>2.3930259574854702</v>
      </c>
      <c r="C367" s="79">
        <v>100</v>
      </c>
      <c r="D367" s="21"/>
      <c r="E367" s="125">
        <v>1</v>
      </c>
      <c r="F367" s="59">
        <v>1</v>
      </c>
      <c r="G367" s="59"/>
      <c r="H367" s="59">
        <v>1</v>
      </c>
      <c r="I367" s="60"/>
      <c r="J367" s="9"/>
      <c r="K367" s="9"/>
    </row>
    <row r="368" spans="1:11" ht="20.25" customHeight="1" x14ac:dyDescent="0.35">
      <c r="A368" s="79" t="s">
        <v>369</v>
      </c>
      <c r="B368" s="80">
        <v>2.3331604948303299</v>
      </c>
      <c r="C368" s="79">
        <v>100</v>
      </c>
      <c r="D368" s="21"/>
      <c r="E368" s="126"/>
      <c r="F368" s="61"/>
      <c r="G368" s="61"/>
      <c r="H368" s="61"/>
      <c r="I368" s="62"/>
      <c r="J368" s="4"/>
      <c r="K368" s="4"/>
    </row>
    <row r="369" spans="1:11" ht="20.25" customHeight="1" x14ac:dyDescent="0.35">
      <c r="A369" s="79" t="s">
        <v>370</v>
      </c>
      <c r="B369" s="80">
        <v>2.2699351330618902</v>
      </c>
      <c r="C369" s="79">
        <v>100</v>
      </c>
      <c r="D369" s="21"/>
      <c r="E369" s="126"/>
      <c r="F369" s="61"/>
      <c r="G369" s="61"/>
      <c r="H369" s="61"/>
      <c r="I369" s="62"/>
      <c r="J369" s="4"/>
      <c r="K369" s="4"/>
    </row>
    <row r="370" spans="1:11" ht="20.25" customHeight="1" x14ac:dyDescent="0.35">
      <c r="A370" s="79" t="s">
        <v>371</v>
      </c>
      <c r="B370" s="80">
        <v>2.3058045568563101</v>
      </c>
      <c r="C370" s="79">
        <v>100</v>
      </c>
      <c r="D370" s="21"/>
      <c r="E370" s="126"/>
      <c r="F370" s="61"/>
      <c r="G370" s="61"/>
      <c r="H370" s="61"/>
      <c r="I370" s="62"/>
      <c r="J370" s="4"/>
      <c r="K370" s="4"/>
    </row>
    <row r="371" spans="1:11" ht="20.25" customHeight="1" x14ac:dyDescent="0.35">
      <c r="A371" s="79" t="s">
        <v>372</v>
      </c>
      <c r="B371" s="80">
        <v>2.02268432349956</v>
      </c>
      <c r="C371" s="79">
        <v>94.44</v>
      </c>
      <c r="D371" s="21"/>
      <c r="E371" s="126"/>
      <c r="F371" s="61"/>
      <c r="G371" s="61"/>
      <c r="H371" s="61"/>
      <c r="I371" s="62"/>
      <c r="J371" s="4"/>
      <c r="K371" s="4"/>
    </row>
    <row r="372" spans="1:11" ht="20.25" customHeight="1" x14ac:dyDescent="0.35">
      <c r="A372" s="79" t="s">
        <v>373</v>
      </c>
      <c r="B372" s="80">
        <v>1.8364882517041099</v>
      </c>
      <c r="C372" s="79">
        <v>100</v>
      </c>
      <c r="D372" s="21"/>
      <c r="E372" s="126"/>
      <c r="F372" s="61"/>
      <c r="G372" s="61"/>
      <c r="H372" s="61"/>
      <c r="I372" s="62"/>
      <c r="J372" s="4"/>
      <c r="K372" s="4"/>
    </row>
    <row r="373" spans="1:11" ht="20.25" customHeight="1" x14ac:dyDescent="0.35">
      <c r="A373" s="79" t="s">
        <v>374</v>
      </c>
      <c r="B373" s="80">
        <v>1.82057011990411</v>
      </c>
      <c r="C373" s="79">
        <v>100</v>
      </c>
      <c r="D373" s="21"/>
      <c r="E373" s="126"/>
      <c r="F373" s="61"/>
      <c r="G373" s="61"/>
      <c r="H373" s="61"/>
      <c r="I373" s="62"/>
      <c r="J373" s="4"/>
      <c r="K373" s="4"/>
    </row>
    <row r="374" spans="1:11" ht="20.25" customHeight="1" x14ac:dyDescent="0.25">
      <c r="A374" s="79" t="s">
        <v>375</v>
      </c>
      <c r="B374" s="80">
        <v>1.8188826900805</v>
      </c>
      <c r="C374" s="79">
        <v>100</v>
      </c>
      <c r="D374" s="21"/>
      <c r="E374" s="125">
        <v>1</v>
      </c>
      <c r="F374" s="59">
        <v>1</v>
      </c>
      <c r="G374" s="59"/>
      <c r="H374" s="59">
        <v>1</v>
      </c>
      <c r="I374" s="60"/>
      <c r="J374" s="9"/>
      <c r="K374" s="9"/>
    </row>
    <row r="375" spans="1:11" ht="20.25" customHeight="1" x14ac:dyDescent="0.35">
      <c r="A375" s="79" t="s">
        <v>376</v>
      </c>
      <c r="B375" s="80">
        <v>2.2497639278943802</v>
      </c>
      <c r="C375" s="79">
        <v>100</v>
      </c>
      <c r="D375" s="21"/>
      <c r="E375" s="126"/>
      <c r="F375" s="61"/>
      <c r="G375" s="61"/>
      <c r="H375" s="61"/>
      <c r="I375" s="62"/>
      <c r="J375" s="4"/>
      <c r="K375" s="4"/>
    </row>
    <row r="376" spans="1:11" ht="20.25" customHeight="1" x14ac:dyDescent="0.35">
      <c r="A376" s="79" t="s">
        <v>377</v>
      </c>
      <c r="B376" s="80">
        <v>1.9889624889775299</v>
      </c>
      <c r="C376" s="79">
        <v>88.89</v>
      </c>
      <c r="D376" s="21"/>
      <c r="E376" s="126"/>
      <c r="F376" s="61"/>
      <c r="G376" s="61"/>
      <c r="H376" s="61"/>
      <c r="I376" s="62"/>
      <c r="J376" s="4"/>
      <c r="K376" s="4"/>
    </row>
    <row r="377" spans="1:11" ht="20.25" customHeight="1" x14ac:dyDescent="0.25">
      <c r="A377" s="79" t="s">
        <v>378</v>
      </c>
      <c r="B377" s="80">
        <v>2.4224069853791699</v>
      </c>
      <c r="C377" s="79">
        <v>100</v>
      </c>
      <c r="D377" s="21"/>
      <c r="E377" s="125">
        <v>1</v>
      </c>
      <c r="F377" s="59">
        <v>1</v>
      </c>
      <c r="G377" s="59"/>
      <c r="H377" s="59">
        <v>1</v>
      </c>
      <c r="I377" s="60"/>
      <c r="J377" s="9"/>
      <c r="K377" s="9"/>
    </row>
    <row r="378" spans="1:11" ht="20.25" customHeight="1" x14ac:dyDescent="0.35">
      <c r="A378" s="79" t="s">
        <v>379</v>
      </c>
      <c r="B378" s="80">
        <v>2.1756556948836199</v>
      </c>
      <c r="C378" s="79">
        <v>100</v>
      </c>
      <c r="D378" s="21"/>
      <c r="E378" s="126"/>
      <c r="F378" s="61"/>
      <c r="G378" s="61"/>
      <c r="H378" s="61"/>
      <c r="I378" s="62"/>
      <c r="J378" s="4"/>
      <c r="K378" s="4"/>
    </row>
    <row r="379" spans="1:11" ht="20.25" customHeight="1" x14ac:dyDescent="0.35">
      <c r="A379" s="79" t="s">
        <v>380</v>
      </c>
      <c r="B379" s="80">
        <v>1.91821644057999</v>
      </c>
      <c r="C379" s="79">
        <v>88</v>
      </c>
      <c r="D379" s="21"/>
      <c r="E379" s="126"/>
      <c r="F379" s="61"/>
      <c r="G379" s="61"/>
      <c r="H379" s="61"/>
      <c r="I379" s="62"/>
      <c r="J379" s="4"/>
      <c r="K379" s="4"/>
    </row>
    <row r="380" spans="1:11" ht="20.25" customHeight="1" x14ac:dyDescent="0.35">
      <c r="A380" s="79" t="s">
        <v>381</v>
      </c>
      <c r="B380" s="80">
        <v>1.90466558851377</v>
      </c>
      <c r="C380" s="79">
        <v>100</v>
      </c>
      <c r="D380" s="21"/>
      <c r="E380" s="126"/>
      <c r="F380" s="61"/>
      <c r="G380" s="61"/>
      <c r="H380" s="61"/>
      <c r="I380" s="62"/>
      <c r="J380" s="4"/>
      <c r="K380" s="4"/>
    </row>
    <row r="381" spans="1:11" ht="20.25" customHeight="1" x14ac:dyDescent="0.35">
      <c r="A381" s="79" t="s">
        <v>382</v>
      </c>
      <c r="B381" s="80">
        <v>1.9520271358733401</v>
      </c>
      <c r="C381" s="79">
        <v>100</v>
      </c>
      <c r="D381" s="21"/>
      <c r="E381" s="125">
        <v>1</v>
      </c>
      <c r="F381" s="59">
        <v>1</v>
      </c>
      <c r="G381" s="59"/>
      <c r="H381" s="66"/>
      <c r="I381" s="60">
        <v>1</v>
      </c>
      <c r="J381" s="9"/>
      <c r="K381" s="9"/>
    </row>
    <row r="382" spans="1:11" ht="20.25" customHeight="1" x14ac:dyDescent="0.35">
      <c r="A382" s="79" t="s">
        <v>383</v>
      </c>
      <c r="B382" s="80">
        <v>1.8607428595928801</v>
      </c>
      <c r="C382" s="79">
        <v>100</v>
      </c>
      <c r="D382" s="21"/>
      <c r="E382" s="127">
        <v>1</v>
      </c>
      <c r="F382" s="63">
        <v>1</v>
      </c>
      <c r="G382" s="66"/>
      <c r="H382" s="63">
        <v>1</v>
      </c>
      <c r="I382" s="68"/>
      <c r="J382" s="1"/>
      <c r="K382" s="1"/>
    </row>
    <row r="383" spans="1:11" ht="20.25" customHeight="1" x14ac:dyDescent="0.25">
      <c r="A383" s="79" t="s">
        <v>384</v>
      </c>
      <c r="B383" s="80">
        <v>2.3216527696433098</v>
      </c>
      <c r="C383" s="79">
        <v>82.61</v>
      </c>
      <c r="D383" s="21"/>
      <c r="E383" s="125">
        <v>1</v>
      </c>
      <c r="F383" s="59">
        <v>1</v>
      </c>
      <c r="G383" s="59"/>
      <c r="H383" s="59">
        <v>1</v>
      </c>
      <c r="I383" s="60"/>
      <c r="J383" s="9"/>
      <c r="K383" s="9"/>
    </row>
    <row r="384" spans="1:11" ht="20.25" customHeight="1" x14ac:dyDescent="0.35">
      <c r="A384" s="79" t="s">
        <v>385</v>
      </c>
      <c r="B384" s="80">
        <v>2.3841828173540001</v>
      </c>
      <c r="C384" s="79">
        <v>100</v>
      </c>
      <c r="D384" s="21"/>
      <c r="E384" s="126"/>
      <c r="F384" s="61"/>
      <c r="G384" s="61"/>
      <c r="H384" s="61"/>
      <c r="I384" s="62"/>
      <c r="J384" s="4"/>
      <c r="K384" s="4"/>
    </row>
    <row r="385" spans="1:11" ht="20.25" customHeight="1" x14ac:dyDescent="0.35">
      <c r="A385" s="79" t="s">
        <v>386</v>
      </c>
      <c r="B385" s="80">
        <v>2.04712715988537</v>
      </c>
      <c r="C385" s="79">
        <v>100</v>
      </c>
      <c r="D385" s="21"/>
      <c r="E385" s="126"/>
      <c r="F385" s="61"/>
      <c r="G385" s="61"/>
      <c r="H385" s="61"/>
      <c r="I385" s="62"/>
      <c r="J385" s="4"/>
      <c r="K385" s="4"/>
    </row>
    <row r="386" spans="1:11" ht="20.25" customHeight="1" x14ac:dyDescent="0.35">
      <c r="A386" s="79" t="s">
        <v>387</v>
      </c>
      <c r="B386" s="80">
        <v>1.96207857239787</v>
      </c>
      <c r="C386" s="79">
        <v>100</v>
      </c>
      <c r="D386" s="21"/>
      <c r="E386" s="125">
        <v>1</v>
      </c>
      <c r="F386" s="59">
        <v>1</v>
      </c>
      <c r="G386" s="59"/>
      <c r="H386" s="66"/>
      <c r="I386" s="60">
        <v>1</v>
      </c>
      <c r="J386" s="9"/>
      <c r="K386" s="9"/>
    </row>
    <row r="387" spans="1:11" ht="20.25" customHeight="1" x14ac:dyDescent="0.35">
      <c r="A387" s="79" t="s">
        <v>388</v>
      </c>
      <c r="B387" s="80">
        <v>1.8157441850906799</v>
      </c>
      <c r="C387" s="79">
        <v>100</v>
      </c>
      <c r="D387" s="21"/>
      <c r="E387" s="126"/>
      <c r="F387" s="61"/>
      <c r="G387" s="61"/>
      <c r="H387" s="61"/>
      <c r="I387" s="62"/>
      <c r="J387" s="4"/>
      <c r="K387" s="4"/>
    </row>
    <row r="388" spans="1:11" ht="20.25" customHeight="1" x14ac:dyDescent="0.25">
      <c r="A388" s="79" t="s">
        <v>389</v>
      </c>
      <c r="B388" s="80">
        <v>1.8281921579181599</v>
      </c>
      <c r="C388" s="79">
        <v>100</v>
      </c>
      <c r="D388" s="21"/>
      <c r="E388" s="125">
        <v>1</v>
      </c>
      <c r="F388" s="59">
        <v>1</v>
      </c>
      <c r="G388" s="59"/>
      <c r="H388" s="59">
        <v>1</v>
      </c>
      <c r="I388" s="60"/>
      <c r="J388" s="9"/>
      <c r="K388" s="9"/>
    </row>
    <row r="389" spans="1:11" ht="20.25" customHeight="1" x14ac:dyDescent="0.35">
      <c r="A389" s="79" t="s">
        <v>390</v>
      </c>
      <c r="B389" s="80">
        <v>1.8451861915744301</v>
      </c>
      <c r="C389" s="79">
        <v>100</v>
      </c>
      <c r="D389" s="21"/>
      <c r="E389" s="126"/>
      <c r="F389" s="61"/>
      <c r="G389" s="61"/>
      <c r="H389" s="61"/>
      <c r="I389" s="62"/>
      <c r="J389" s="4"/>
      <c r="K389" s="4"/>
    </row>
    <row r="390" spans="1:11" ht="20.25" customHeight="1" x14ac:dyDescent="0.35">
      <c r="A390" s="79" t="s">
        <v>391</v>
      </c>
      <c r="B390" s="80">
        <v>2.1791772355482801</v>
      </c>
      <c r="C390" s="79">
        <v>100</v>
      </c>
      <c r="D390" s="21"/>
      <c r="E390" s="126"/>
      <c r="F390" s="61"/>
      <c r="G390" s="61"/>
      <c r="H390" s="61"/>
      <c r="I390" s="62"/>
      <c r="J390" s="4"/>
      <c r="K390" s="4"/>
    </row>
    <row r="391" spans="1:11" ht="20.25" customHeight="1" x14ac:dyDescent="0.35">
      <c r="A391" s="79" t="s">
        <v>392</v>
      </c>
      <c r="B391" s="80">
        <v>1.6525487376925201</v>
      </c>
      <c r="C391" s="79">
        <v>100</v>
      </c>
      <c r="D391" s="21"/>
      <c r="E391" s="126"/>
      <c r="F391" s="61"/>
      <c r="G391" s="61"/>
      <c r="H391" s="61"/>
      <c r="I391" s="62"/>
      <c r="J391" s="4"/>
      <c r="K391" s="4"/>
    </row>
    <row r="392" spans="1:11" ht="20.25" customHeight="1" x14ac:dyDescent="0.25">
      <c r="A392" s="79" t="s">
        <v>393</v>
      </c>
      <c r="B392" s="80">
        <v>1.5551299374577201</v>
      </c>
      <c r="C392" s="79">
        <v>100</v>
      </c>
      <c r="D392" s="21"/>
      <c r="E392" s="125">
        <v>1</v>
      </c>
      <c r="F392" s="59">
        <v>1</v>
      </c>
      <c r="G392" s="59"/>
      <c r="H392" s="59">
        <v>1</v>
      </c>
      <c r="I392" s="60"/>
      <c r="J392" s="9"/>
      <c r="K392" s="9"/>
    </row>
    <row r="393" spans="1:11" ht="20.25" customHeight="1" x14ac:dyDescent="0.25">
      <c r="A393" s="79" t="s">
        <v>394</v>
      </c>
      <c r="B393" s="80">
        <v>2.4573321279193001</v>
      </c>
      <c r="C393" s="79">
        <v>100</v>
      </c>
      <c r="D393" s="21"/>
      <c r="E393" s="125">
        <v>1</v>
      </c>
      <c r="F393" s="59">
        <v>1</v>
      </c>
      <c r="G393" s="59"/>
      <c r="H393" s="59">
        <v>1</v>
      </c>
      <c r="I393" s="60"/>
      <c r="J393" s="9"/>
      <c r="K393" s="9"/>
    </row>
    <row r="394" spans="1:11" ht="20.25" customHeight="1" x14ac:dyDescent="0.35">
      <c r="A394" s="79" t="s">
        <v>395</v>
      </c>
      <c r="B394" s="80">
        <v>2.1552503097930802</v>
      </c>
      <c r="C394" s="79">
        <v>100</v>
      </c>
      <c r="D394" s="21"/>
      <c r="E394" s="126"/>
      <c r="F394" s="61"/>
      <c r="G394" s="61"/>
      <c r="H394" s="61"/>
      <c r="I394" s="62"/>
      <c r="J394" s="4"/>
      <c r="K394" s="4"/>
    </row>
    <row r="395" spans="1:11" ht="20.25" customHeight="1" x14ac:dyDescent="0.35">
      <c r="A395" s="79" t="s">
        <v>396</v>
      </c>
      <c r="B395" s="80">
        <v>1.98819766110319</v>
      </c>
      <c r="C395" s="79">
        <v>100</v>
      </c>
      <c r="D395" s="21"/>
      <c r="E395" s="126"/>
      <c r="F395" s="61"/>
      <c r="G395" s="61"/>
      <c r="H395" s="61"/>
      <c r="I395" s="62"/>
      <c r="J395" s="4"/>
      <c r="K395" s="4"/>
    </row>
    <row r="396" spans="1:11" ht="20.25" customHeight="1" x14ac:dyDescent="0.35">
      <c r="A396" s="79" t="s">
        <v>397</v>
      </c>
      <c r="B396" s="80">
        <v>1.92087434520853</v>
      </c>
      <c r="C396" s="79">
        <v>100</v>
      </c>
      <c r="D396" s="21"/>
      <c r="E396" s="126"/>
      <c r="F396" s="61"/>
      <c r="G396" s="61"/>
      <c r="H396" s="61"/>
      <c r="I396" s="62"/>
      <c r="J396" s="4"/>
      <c r="K396" s="4"/>
    </row>
    <row r="397" spans="1:11" ht="20.25" customHeight="1" x14ac:dyDescent="0.25">
      <c r="A397" s="79" t="s">
        <v>398</v>
      </c>
      <c r="B397" s="80">
        <v>2.26954411215072</v>
      </c>
      <c r="C397" s="79">
        <v>100</v>
      </c>
      <c r="D397" s="21"/>
      <c r="E397" s="125">
        <v>1</v>
      </c>
      <c r="F397" s="59">
        <v>1</v>
      </c>
      <c r="G397" s="59"/>
      <c r="H397" s="59">
        <v>1</v>
      </c>
      <c r="I397" s="60"/>
      <c r="J397" s="9"/>
      <c r="K397" s="9"/>
    </row>
    <row r="398" spans="1:11" ht="20.25" customHeight="1" x14ac:dyDescent="0.25">
      <c r="A398" s="79" t="s">
        <v>399</v>
      </c>
      <c r="B398" s="80">
        <v>1.7104065957514301</v>
      </c>
      <c r="C398" s="79">
        <v>100</v>
      </c>
      <c r="D398" s="21"/>
      <c r="E398" s="125">
        <v>1</v>
      </c>
      <c r="F398" s="59">
        <v>1</v>
      </c>
      <c r="G398" s="59"/>
      <c r="H398" s="59">
        <v>1</v>
      </c>
      <c r="I398" s="60"/>
      <c r="J398" s="9"/>
      <c r="K398" s="9"/>
    </row>
    <row r="399" spans="1:11" ht="20.25" customHeight="1" x14ac:dyDescent="0.25">
      <c r="A399" s="79" t="s">
        <v>400</v>
      </c>
      <c r="B399" s="80">
        <v>1.84282706217808</v>
      </c>
      <c r="C399" s="79">
        <v>100</v>
      </c>
      <c r="D399" s="21"/>
      <c r="E399" s="127">
        <v>1</v>
      </c>
      <c r="F399" s="63">
        <v>1</v>
      </c>
      <c r="G399" s="63"/>
      <c r="H399" s="63"/>
      <c r="I399" s="64">
        <v>1</v>
      </c>
      <c r="J399" s="1"/>
      <c r="K399" s="1"/>
    </row>
    <row r="400" spans="1:11" ht="20.25" customHeight="1" x14ac:dyDescent="0.25">
      <c r="A400" s="79" t="s">
        <v>401</v>
      </c>
      <c r="B400" s="80">
        <v>0</v>
      </c>
      <c r="C400" s="79">
        <v>100</v>
      </c>
      <c r="D400" s="21"/>
      <c r="E400" s="125">
        <v>1</v>
      </c>
      <c r="F400" s="59">
        <v>1</v>
      </c>
      <c r="G400" s="59"/>
      <c r="H400" s="59">
        <v>1</v>
      </c>
      <c r="I400" s="60"/>
      <c r="J400" s="9"/>
      <c r="K400" s="9"/>
    </row>
    <row r="401" spans="1:11" ht="20.25" customHeight="1" x14ac:dyDescent="0.25">
      <c r="A401" s="79" t="s">
        <v>402</v>
      </c>
      <c r="B401" s="80">
        <v>1.9386243343351599</v>
      </c>
      <c r="C401" s="79">
        <v>100</v>
      </c>
      <c r="D401" s="21"/>
      <c r="E401" s="127">
        <v>1</v>
      </c>
      <c r="F401" s="63">
        <v>1</v>
      </c>
      <c r="G401" s="63"/>
      <c r="H401" s="63"/>
      <c r="I401" s="64">
        <v>1</v>
      </c>
      <c r="J401" s="1"/>
      <c r="K401" s="1"/>
    </row>
    <row r="402" spans="1:11" ht="20.25" customHeight="1" x14ac:dyDescent="0.25">
      <c r="A402" s="79" t="s">
        <v>403</v>
      </c>
      <c r="B402" s="80">
        <v>2.3137277405335102</v>
      </c>
      <c r="C402" s="79">
        <v>100</v>
      </c>
      <c r="D402" s="21"/>
      <c r="E402" s="125">
        <v>1</v>
      </c>
      <c r="F402" s="59">
        <v>1</v>
      </c>
      <c r="G402" s="59"/>
      <c r="H402" s="59">
        <v>1</v>
      </c>
      <c r="I402" s="60"/>
      <c r="J402" s="9"/>
      <c r="K402" s="9"/>
    </row>
    <row r="403" spans="1:11" ht="20.25" customHeight="1" x14ac:dyDescent="0.35">
      <c r="A403" s="79" t="s">
        <v>404</v>
      </c>
      <c r="B403" s="80">
        <v>1.9711127828038</v>
      </c>
      <c r="C403" s="79">
        <v>100</v>
      </c>
      <c r="D403" s="21"/>
      <c r="E403" s="126"/>
      <c r="F403" s="61"/>
      <c r="G403" s="61"/>
      <c r="H403" s="61"/>
      <c r="I403" s="62"/>
      <c r="J403" s="4"/>
      <c r="K403" s="4"/>
    </row>
    <row r="404" spans="1:11" ht="20.25" customHeight="1" x14ac:dyDescent="0.35">
      <c r="A404" s="79" t="s">
        <v>405</v>
      </c>
      <c r="B404" s="80">
        <v>1.9343004103097201</v>
      </c>
      <c r="C404" s="79">
        <v>100</v>
      </c>
      <c r="D404" s="21"/>
      <c r="E404" s="126"/>
      <c r="F404" s="61"/>
      <c r="G404" s="61"/>
      <c r="H404" s="61"/>
      <c r="I404" s="62"/>
      <c r="J404" s="4"/>
      <c r="K404" s="4"/>
    </row>
    <row r="405" spans="1:11" ht="20.25" customHeight="1" x14ac:dyDescent="0.25">
      <c r="A405" s="79" t="s">
        <v>406</v>
      </c>
      <c r="B405" s="80">
        <v>2.2345094668813101</v>
      </c>
      <c r="C405" s="79">
        <v>100</v>
      </c>
      <c r="D405" s="21"/>
      <c r="E405" s="125">
        <v>1</v>
      </c>
      <c r="F405" s="59">
        <v>1</v>
      </c>
      <c r="G405" s="59"/>
      <c r="H405" s="59">
        <v>1</v>
      </c>
      <c r="I405" s="60"/>
      <c r="J405" s="9"/>
      <c r="K405" s="9"/>
    </row>
    <row r="406" spans="1:11" ht="20.25" customHeight="1" x14ac:dyDescent="0.35">
      <c r="A406" s="79" t="s">
        <v>407</v>
      </c>
      <c r="B406" s="80">
        <v>2.27364576714902</v>
      </c>
      <c r="C406" s="79">
        <v>100</v>
      </c>
      <c r="D406" s="21"/>
      <c r="E406" s="126"/>
      <c r="F406" s="61"/>
      <c r="G406" s="61"/>
      <c r="H406" s="61"/>
      <c r="I406" s="62"/>
      <c r="J406" s="4"/>
      <c r="K406" s="4"/>
    </row>
    <row r="407" spans="1:11" ht="20.25" customHeight="1" x14ac:dyDescent="0.35">
      <c r="A407" s="79" t="s">
        <v>402</v>
      </c>
      <c r="B407" s="80">
        <v>2.4364090960053399</v>
      </c>
      <c r="C407" s="79">
        <v>100</v>
      </c>
      <c r="D407" s="21"/>
      <c r="E407" s="126"/>
      <c r="F407" s="61"/>
      <c r="G407" s="61"/>
      <c r="H407" s="61"/>
      <c r="I407" s="62"/>
      <c r="J407" s="4"/>
      <c r="K407" s="4"/>
    </row>
    <row r="408" spans="1:11" ht="20.25" customHeight="1" x14ac:dyDescent="0.25">
      <c r="A408" s="79" t="s">
        <v>408</v>
      </c>
      <c r="B408" s="80">
        <v>2.0279864957000502</v>
      </c>
      <c r="C408" s="79">
        <v>100</v>
      </c>
      <c r="D408" s="21"/>
      <c r="E408" s="127">
        <v>1</v>
      </c>
      <c r="F408" s="63">
        <v>1</v>
      </c>
      <c r="G408" s="63"/>
      <c r="H408" s="63"/>
      <c r="I408" s="64">
        <v>1</v>
      </c>
      <c r="J408" s="1"/>
      <c r="K408" s="1"/>
    </row>
    <row r="409" spans="1:11" ht="20.25" customHeight="1" x14ac:dyDescent="0.25">
      <c r="A409" s="79" t="s">
        <v>409</v>
      </c>
      <c r="B409" s="80">
        <v>2.3473444868825601</v>
      </c>
      <c r="C409" s="79">
        <v>100</v>
      </c>
      <c r="D409" s="21"/>
      <c r="E409" s="125">
        <v>1</v>
      </c>
      <c r="F409" s="59">
        <v>1</v>
      </c>
      <c r="G409" s="59"/>
      <c r="H409" s="59">
        <v>1</v>
      </c>
      <c r="I409" s="60"/>
      <c r="J409" s="9"/>
      <c r="K409" s="9"/>
    </row>
    <row r="410" spans="1:11" ht="20.25" customHeight="1" x14ac:dyDescent="0.25">
      <c r="A410" s="79" t="s">
        <v>410</v>
      </c>
      <c r="B410" s="80">
        <v>2.1786015125258702</v>
      </c>
      <c r="C410" s="79">
        <v>100</v>
      </c>
      <c r="D410" s="21"/>
      <c r="E410" s="125">
        <v>1</v>
      </c>
      <c r="F410" s="59">
        <v>1</v>
      </c>
      <c r="G410" s="59"/>
      <c r="H410" s="59">
        <v>1</v>
      </c>
      <c r="I410" s="60"/>
      <c r="J410" s="9"/>
      <c r="K410" s="9"/>
    </row>
    <row r="411" spans="1:11" ht="20.25" customHeight="1" x14ac:dyDescent="0.25">
      <c r="A411" s="79" t="s">
        <v>411</v>
      </c>
      <c r="B411" s="80">
        <v>1.89056968608454</v>
      </c>
      <c r="C411" s="79">
        <v>100</v>
      </c>
      <c r="D411" s="21"/>
      <c r="E411" s="125">
        <v>1</v>
      </c>
      <c r="F411" s="59">
        <v>1</v>
      </c>
      <c r="G411" s="59"/>
      <c r="H411" s="59">
        <v>1</v>
      </c>
      <c r="I411" s="60"/>
      <c r="J411" s="9"/>
      <c r="K411" s="9"/>
    </row>
    <row r="412" spans="1:11" ht="20.25" customHeight="1" x14ac:dyDescent="0.35">
      <c r="A412" s="79" t="s">
        <v>412</v>
      </c>
      <c r="B412" s="80">
        <v>2.1603430599402298</v>
      </c>
      <c r="C412" s="79">
        <v>100</v>
      </c>
      <c r="D412" s="21"/>
      <c r="E412" s="126"/>
      <c r="F412" s="61"/>
      <c r="G412" s="61"/>
      <c r="H412" s="61"/>
      <c r="I412" s="62"/>
      <c r="J412" s="4"/>
      <c r="K412" s="4"/>
    </row>
    <row r="413" spans="1:11" ht="20.25" customHeight="1" x14ac:dyDescent="0.25">
      <c r="A413" s="79" t="s">
        <v>413</v>
      </c>
      <c r="B413" s="80">
        <v>1.5300759458902</v>
      </c>
      <c r="C413" s="79">
        <v>100</v>
      </c>
      <c r="D413" s="21"/>
      <c r="E413" s="125">
        <v>1</v>
      </c>
      <c r="F413" s="59">
        <v>1</v>
      </c>
      <c r="G413" s="59"/>
      <c r="H413" s="59">
        <v>1</v>
      </c>
      <c r="I413" s="60"/>
      <c r="J413" s="9"/>
      <c r="K413" s="9"/>
    </row>
    <row r="414" spans="1:11" ht="20.25" customHeight="1" x14ac:dyDescent="0.35">
      <c r="A414" s="79" t="s">
        <v>414</v>
      </c>
      <c r="B414" s="80">
        <v>2.21230785123175</v>
      </c>
      <c r="C414" s="79">
        <v>100</v>
      </c>
      <c r="D414" s="21"/>
      <c r="E414" s="126"/>
      <c r="F414" s="61"/>
      <c r="G414" s="61"/>
      <c r="H414" s="61"/>
      <c r="I414" s="62"/>
      <c r="J414" s="4"/>
      <c r="K414" s="4"/>
    </row>
    <row r="415" spans="1:11" ht="20.25" customHeight="1" x14ac:dyDescent="0.35">
      <c r="A415" s="79" t="s">
        <v>415</v>
      </c>
      <c r="B415" s="80">
        <v>2.2336831688740899</v>
      </c>
      <c r="C415" s="79">
        <v>100</v>
      </c>
      <c r="D415" s="21"/>
      <c r="E415" s="126"/>
      <c r="F415" s="61"/>
      <c r="G415" s="61"/>
      <c r="H415" s="61"/>
      <c r="I415" s="62"/>
      <c r="J415" s="4"/>
      <c r="K415" s="4"/>
    </row>
    <row r="416" spans="1:11" ht="20.25" customHeight="1" x14ac:dyDescent="0.25">
      <c r="A416" s="79" t="s">
        <v>416</v>
      </c>
      <c r="B416" s="80">
        <v>2.2451290216053299</v>
      </c>
      <c r="C416" s="79">
        <v>100</v>
      </c>
      <c r="D416" s="21"/>
      <c r="E416" s="125">
        <v>1</v>
      </c>
      <c r="F416" s="59">
        <v>1</v>
      </c>
      <c r="G416" s="59"/>
      <c r="H416" s="59">
        <v>1</v>
      </c>
      <c r="I416" s="60"/>
      <c r="J416" s="9"/>
      <c r="K416" s="9"/>
    </row>
    <row r="417" spans="1:11" ht="20.25" customHeight="1" x14ac:dyDescent="0.35">
      <c r="A417" s="79" t="s">
        <v>417</v>
      </c>
      <c r="B417" s="80">
        <v>1.7714053107307</v>
      </c>
      <c r="C417" s="79">
        <v>100</v>
      </c>
      <c r="D417" s="21"/>
      <c r="E417" s="126"/>
      <c r="F417" s="61"/>
      <c r="G417" s="61"/>
      <c r="H417" s="61"/>
      <c r="I417" s="62"/>
      <c r="J417" s="4"/>
      <c r="K417" s="4"/>
    </row>
    <row r="418" spans="1:11" ht="20.25" customHeight="1" x14ac:dyDescent="0.25">
      <c r="A418" s="79" t="s">
        <v>418</v>
      </c>
      <c r="B418" s="80">
        <v>2.2073878035666499</v>
      </c>
      <c r="C418" s="79">
        <v>100</v>
      </c>
      <c r="D418" s="21"/>
      <c r="E418" s="125">
        <v>1</v>
      </c>
      <c r="F418" s="59">
        <v>1</v>
      </c>
      <c r="G418" s="59"/>
      <c r="H418" s="59">
        <v>1</v>
      </c>
      <c r="I418" s="60"/>
      <c r="J418" s="9"/>
      <c r="K418" s="9"/>
    </row>
    <row r="419" spans="1:11" ht="20.25" customHeight="1" x14ac:dyDescent="0.25">
      <c r="A419" s="79" t="s">
        <v>419</v>
      </c>
      <c r="B419" s="80">
        <v>2.2723080094960699</v>
      </c>
      <c r="C419" s="79">
        <v>77.78</v>
      </c>
      <c r="D419" s="21"/>
      <c r="E419" s="125">
        <v>1</v>
      </c>
      <c r="F419" s="59">
        <v>1</v>
      </c>
      <c r="G419" s="59"/>
      <c r="H419" s="59">
        <v>1</v>
      </c>
      <c r="I419" s="60"/>
      <c r="J419" s="9"/>
      <c r="K419" s="9"/>
    </row>
    <row r="420" spans="1:11" ht="20.25" customHeight="1" x14ac:dyDescent="0.25">
      <c r="A420" s="79" t="s">
        <v>420</v>
      </c>
      <c r="B420" s="80">
        <v>1.8947218520964699</v>
      </c>
      <c r="C420" s="79">
        <v>100</v>
      </c>
      <c r="D420" s="21"/>
      <c r="E420" s="125">
        <v>1</v>
      </c>
      <c r="F420" s="59">
        <v>1</v>
      </c>
      <c r="G420" s="59"/>
      <c r="H420" s="59">
        <v>1</v>
      </c>
      <c r="I420" s="60"/>
      <c r="J420" s="9"/>
      <c r="K420" s="9"/>
    </row>
    <row r="421" spans="1:11" ht="20.25" customHeight="1" x14ac:dyDescent="0.35">
      <c r="A421" s="79" t="s">
        <v>421</v>
      </c>
      <c r="B421" s="80">
        <v>1.93394335112493</v>
      </c>
      <c r="C421" s="79">
        <v>100</v>
      </c>
      <c r="D421" s="21"/>
      <c r="E421" s="126"/>
      <c r="F421" s="61"/>
      <c r="G421" s="61"/>
      <c r="H421" s="61"/>
      <c r="I421" s="62"/>
      <c r="J421" s="4"/>
      <c r="K421" s="4"/>
    </row>
    <row r="422" spans="1:11" ht="39" customHeight="1" x14ac:dyDescent="0.35">
      <c r="A422" s="79" t="s">
        <v>422</v>
      </c>
      <c r="B422" s="80">
        <v>2.3613009713875499</v>
      </c>
      <c r="C422" s="79">
        <v>100</v>
      </c>
      <c r="D422" s="21"/>
      <c r="E422" s="127">
        <v>1</v>
      </c>
      <c r="F422" s="63">
        <v>1</v>
      </c>
      <c r="G422" s="63"/>
      <c r="H422" s="63">
        <v>1</v>
      </c>
      <c r="I422" s="68"/>
      <c r="J422" s="1"/>
      <c r="K422" s="1"/>
    </row>
    <row r="423" spans="1:11" ht="20.25" customHeight="1" x14ac:dyDescent="0.35">
      <c r="A423" s="79" t="s">
        <v>423</v>
      </c>
      <c r="B423" s="80">
        <v>1.71434533349374</v>
      </c>
      <c r="C423" s="79">
        <v>100</v>
      </c>
      <c r="D423" s="21"/>
      <c r="E423" s="126"/>
      <c r="F423" s="61"/>
      <c r="G423" s="61"/>
      <c r="H423" s="61"/>
      <c r="I423" s="62"/>
      <c r="J423" s="4"/>
      <c r="K423" s="4"/>
    </row>
    <row r="424" spans="1:11" ht="20.25" customHeight="1" x14ac:dyDescent="0.35">
      <c r="A424" s="79" t="s">
        <v>424</v>
      </c>
      <c r="B424" s="80">
        <v>2.17754079627835</v>
      </c>
      <c r="C424" s="79">
        <v>100</v>
      </c>
      <c r="D424" s="21"/>
      <c r="E424" s="126"/>
      <c r="F424" s="61"/>
      <c r="G424" s="61"/>
      <c r="H424" s="61"/>
      <c r="I424" s="62"/>
      <c r="J424" s="4"/>
      <c r="K424" s="4"/>
    </row>
    <row r="425" spans="1:11" ht="20.25" customHeight="1" x14ac:dyDescent="0.35">
      <c r="A425" s="79" t="s">
        <v>425</v>
      </c>
      <c r="B425" s="80">
        <v>1.89747849876946</v>
      </c>
      <c r="C425" s="79">
        <v>85</v>
      </c>
      <c r="D425" s="21"/>
      <c r="E425" s="126"/>
      <c r="F425" s="61"/>
      <c r="G425" s="61"/>
      <c r="H425" s="61"/>
      <c r="I425" s="62"/>
      <c r="J425" s="4"/>
      <c r="K425" s="4"/>
    </row>
    <row r="426" spans="1:11" ht="20.25" customHeight="1" x14ac:dyDescent="0.35">
      <c r="A426" s="79" t="s">
        <v>426</v>
      </c>
      <c r="B426" s="80">
        <v>1.8963314633672399</v>
      </c>
      <c r="C426" s="79">
        <v>85</v>
      </c>
      <c r="D426" s="21"/>
      <c r="E426" s="126"/>
      <c r="F426" s="61"/>
      <c r="G426" s="61"/>
      <c r="H426" s="61"/>
      <c r="I426" s="62"/>
      <c r="J426" s="4"/>
      <c r="K426" s="4"/>
    </row>
    <row r="427" spans="1:11" ht="20.25" customHeight="1" x14ac:dyDescent="0.35">
      <c r="A427" s="79" t="s">
        <v>427</v>
      </c>
      <c r="B427" s="80">
        <v>2.4227191779405199</v>
      </c>
      <c r="C427" s="79">
        <v>100</v>
      </c>
      <c r="D427" s="21"/>
      <c r="E427" s="126"/>
      <c r="F427" s="61"/>
      <c r="G427" s="61"/>
      <c r="H427" s="61"/>
      <c r="I427" s="62"/>
      <c r="J427" s="15"/>
      <c r="K427" s="15"/>
    </row>
    <row r="428" spans="1:11" ht="20.25" customHeight="1" x14ac:dyDescent="0.35">
      <c r="A428" s="79" t="s">
        <v>428</v>
      </c>
      <c r="B428" s="80">
        <v>1.9092730117432</v>
      </c>
      <c r="C428" s="79">
        <v>100</v>
      </c>
      <c r="D428" s="21"/>
      <c r="E428" s="126"/>
      <c r="F428" s="61"/>
      <c r="G428" s="61"/>
      <c r="H428" s="61"/>
      <c r="I428" s="62"/>
      <c r="J428" s="15"/>
      <c r="K428" s="15"/>
    </row>
    <row r="429" spans="1:11" ht="20.25" customHeight="1" x14ac:dyDescent="0.25">
      <c r="A429" s="79" t="s">
        <v>429</v>
      </c>
      <c r="B429" s="80">
        <v>1.74382509810312</v>
      </c>
      <c r="C429" s="79">
        <v>100</v>
      </c>
      <c r="D429" s="21"/>
      <c r="E429" s="125">
        <v>1</v>
      </c>
      <c r="F429" s="59">
        <v>1</v>
      </c>
      <c r="G429" s="59"/>
      <c r="H429" s="59">
        <v>1</v>
      </c>
      <c r="I429" s="60"/>
      <c r="J429" s="15"/>
      <c r="K429" s="15"/>
    </row>
    <row r="430" spans="1:11" ht="20.25" customHeight="1" x14ac:dyDescent="0.35">
      <c r="A430" s="79" t="s">
        <v>430</v>
      </c>
      <c r="B430" s="80">
        <v>1.6136259634352299</v>
      </c>
      <c r="C430" s="79">
        <v>100</v>
      </c>
      <c r="D430" s="21"/>
      <c r="E430" s="126"/>
      <c r="F430" s="61"/>
      <c r="G430" s="61"/>
      <c r="H430" s="61"/>
      <c r="I430" s="62"/>
      <c r="J430" s="15"/>
      <c r="K430" s="4"/>
    </row>
    <row r="431" spans="1:11" ht="20.25" customHeight="1" x14ac:dyDescent="0.35">
      <c r="A431" s="79" t="s">
        <v>431</v>
      </c>
      <c r="B431" s="80">
        <v>2.4481877367581699</v>
      </c>
      <c r="C431" s="79">
        <v>100</v>
      </c>
      <c r="D431" s="21"/>
      <c r="E431" s="127">
        <v>1</v>
      </c>
      <c r="F431" s="63">
        <v>1</v>
      </c>
      <c r="G431" s="63"/>
      <c r="H431" s="63">
        <v>1</v>
      </c>
      <c r="I431" s="69"/>
      <c r="J431" s="27"/>
      <c r="K431" s="1"/>
    </row>
    <row r="432" spans="1:11" ht="20.25" customHeight="1" x14ac:dyDescent="0.35">
      <c r="A432" s="79" t="s">
        <v>432</v>
      </c>
      <c r="B432" s="80">
        <v>2.2956022640133198</v>
      </c>
      <c r="C432" s="79">
        <v>100</v>
      </c>
      <c r="D432" s="21"/>
      <c r="E432" s="126"/>
      <c r="F432" s="61"/>
      <c r="G432" s="61"/>
      <c r="H432" s="61"/>
      <c r="I432" s="62"/>
      <c r="J432" s="15"/>
      <c r="K432" s="4"/>
    </row>
    <row r="433" spans="1:15" ht="20.25" customHeight="1" x14ac:dyDescent="0.25">
      <c r="A433" s="79" t="s">
        <v>433</v>
      </c>
      <c r="B433" s="80">
        <v>1.93940189982858</v>
      </c>
      <c r="C433" s="79">
        <v>100</v>
      </c>
      <c r="D433" s="21"/>
      <c r="E433" s="125">
        <v>1</v>
      </c>
      <c r="F433" s="59">
        <v>1</v>
      </c>
      <c r="G433" s="59"/>
      <c r="H433" s="59">
        <v>1</v>
      </c>
      <c r="I433" s="60"/>
      <c r="J433" s="15"/>
      <c r="K433" s="9"/>
    </row>
    <row r="434" spans="1:15" ht="20.25" customHeight="1" x14ac:dyDescent="0.35">
      <c r="A434" s="79" t="s">
        <v>434</v>
      </c>
      <c r="B434" s="80">
        <v>2.4266711537703101</v>
      </c>
      <c r="C434" s="79">
        <v>100</v>
      </c>
      <c r="D434" s="21"/>
      <c r="E434" s="126"/>
      <c r="F434" s="61"/>
      <c r="G434" s="61"/>
      <c r="H434" s="61"/>
      <c r="I434" s="62"/>
      <c r="J434" s="15"/>
      <c r="K434" s="4"/>
    </row>
    <row r="435" spans="1:15" ht="20.25" customHeight="1" x14ac:dyDescent="0.35">
      <c r="A435" s="79" t="s">
        <v>435</v>
      </c>
      <c r="B435" s="80">
        <v>1.6930795991396901</v>
      </c>
      <c r="C435" s="79">
        <v>100</v>
      </c>
      <c r="D435" s="21"/>
      <c r="E435" s="126"/>
      <c r="F435" s="61"/>
      <c r="G435" s="61"/>
      <c r="H435" s="61"/>
      <c r="I435" s="62"/>
      <c r="J435" s="15"/>
      <c r="K435" s="4"/>
    </row>
    <row r="436" spans="1:15" ht="20.25" customHeight="1" x14ac:dyDescent="0.25">
      <c r="A436" s="79" t="s">
        <v>436</v>
      </c>
      <c r="B436" s="80">
        <v>2.2182931385642601</v>
      </c>
      <c r="C436" s="79">
        <v>100</v>
      </c>
      <c r="D436" s="21"/>
      <c r="E436" s="125">
        <v>1</v>
      </c>
      <c r="F436" s="59">
        <v>1</v>
      </c>
      <c r="G436" s="59"/>
      <c r="H436" s="59">
        <v>1</v>
      </c>
      <c r="I436" s="60"/>
      <c r="J436" s="15"/>
      <c r="K436" s="9"/>
    </row>
    <row r="437" spans="1:15" ht="20.25" customHeight="1" x14ac:dyDescent="0.25">
      <c r="A437" s="79" t="s">
        <v>437</v>
      </c>
      <c r="B437" s="80">
        <v>1.9147487482276699</v>
      </c>
      <c r="C437" s="79">
        <v>100</v>
      </c>
      <c r="D437" s="21"/>
      <c r="E437" s="125">
        <v>1</v>
      </c>
      <c r="F437" s="59">
        <v>1</v>
      </c>
      <c r="G437" s="59"/>
      <c r="H437" s="59">
        <v>1</v>
      </c>
      <c r="I437" s="60"/>
      <c r="J437" s="28"/>
      <c r="K437" s="9"/>
    </row>
    <row r="438" spans="1:15" ht="20.25" customHeight="1" x14ac:dyDescent="0.35">
      <c r="A438" s="79" t="s">
        <v>438</v>
      </c>
      <c r="B438" s="80">
        <v>1.6210101741984899</v>
      </c>
      <c r="C438" s="79">
        <v>100</v>
      </c>
      <c r="D438" s="21"/>
      <c r="E438" s="126"/>
      <c r="F438" s="61"/>
      <c r="G438" s="61"/>
      <c r="H438" s="61"/>
      <c r="I438" s="61"/>
      <c r="J438" s="33" t="s">
        <v>1243</v>
      </c>
      <c r="K438" s="39" t="s">
        <v>1259</v>
      </c>
      <c r="L438" s="53"/>
      <c r="M438" s="53"/>
      <c r="N438" s="53"/>
    </row>
    <row r="439" spans="1:15" ht="20.25" customHeight="1" x14ac:dyDescent="0.35">
      <c r="A439" s="79" t="s">
        <v>439</v>
      </c>
      <c r="B439" s="80">
        <v>1.71822503850941</v>
      </c>
      <c r="C439" s="79">
        <v>100</v>
      </c>
      <c r="D439" s="21"/>
      <c r="E439" s="126"/>
      <c r="F439" s="61"/>
      <c r="G439" s="61"/>
      <c r="H439" s="61"/>
      <c r="I439" s="61"/>
      <c r="J439" s="24" t="s">
        <v>1263</v>
      </c>
      <c r="K439" s="54" t="s">
        <v>1264</v>
      </c>
      <c r="L439" s="53"/>
      <c r="M439" s="53"/>
      <c r="N439" s="53"/>
    </row>
    <row r="440" spans="1:15" ht="20.25" customHeight="1" x14ac:dyDescent="0.35">
      <c r="A440" s="79" t="s">
        <v>440</v>
      </c>
      <c r="B440" s="80">
        <v>2.2160634913543702</v>
      </c>
      <c r="C440" s="79">
        <v>100</v>
      </c>
      <c r="D440" s="21"/>
      <c r="E440" s="126"/>
      <c r="F440" s="61"/>
      <c r="G440" s="61"/>
      <c r="H440" s="61"/>
      <c r="I440" s="61"/>
      <c r="J440" s="24" t="s">
        <v>1204</v>
      </c>
      <c r="K440" s="54" t="s">
        <v>1254</v>
      </c>
      <c r="L440" s="40"/>
      <c r="M440" s="53"/>
      <c r="N440" s="53"/>
    </row>
    <row r="441" spans="1:15" ht="20.25" customHeight="1" x14ac:dyDescent="0.35">
      <c r="A441" s="79" t="s">
        <v>441</v>
      </c>
      <c r="B441" s="80">
        <v>1.27936402836892</v>
      </c>
      <c r="C441" s="79">
        <v>100</v>
      </c>
      <c r="D441" s="21"/>
      <c r="E441" s="128"/>
      <c r="F441" s="65"/>
      <c r="G441" s="61"/>
      <c r="H441" s="65"/>
      <c r="I441" s="65"/>
      <c r="J441" s="34" t="s">
        <v>1244</v>
      </c>
      <c r="K441" s="129" t="s">
        <v>1250</v>
      </c>
      <c r="L441" s="130"/>
      <c r="M441" s="130"/>
      <c r="N441" s="130"/>
    </row>
    <row r="442" spans="1:15" ht="32.25" customHeight="1" x14ac:dyDescent="0.35">
      <c r="A442" s="81" t="s">
        <v>442</v>
      </c>
      <c r="B442" s="82">
        <v>1.6498633432285299</v>
      </c>
      <c r="C442" s="83">
        <v>5.41</v>
      </c>
      <c r="D442" s="131" t="s">
        <v>1248</v>
      </c>
      <c r="E442" s="126"/>
      <c r="F442" s="61"/>
      <c r="G442" s="57"/>
      <c r="H442" s="61"/>
      <c r="I442" s="62"/>
      <c r="J442" s="4"/>
      <c r="K442" s="4"/>
    </row>
    <row r="443" spans="1:15" ht="20.25" customHeight="1" x14ac:dyDescent="0.35">
      <c r="A443" s="81" t="s">
        <v>443</v>
      </c>
      <c r="B443" s="84">
        <v>1.2479862087181299</v>
      </c>
      <c r="C443" s="81">
        <v>0</v>
      </c>
      <c r="D443" s="131"/>
      <c r="E443" s="126"/>
      <c r="F443" s="61"/>
      <c r="G443" s="61"/>
      <c r="H443" s="61"/>
      <c r="I443" s="62"/>
      <c r="J443" s="4"/>
      <c r="K443" s="5" t="s">
        <v>1273</v>
      </c>
    </row>
    <row r="444" spans="1:15" ht="20.25" customHeight="1" x14ac:dyDescent="0.35">
      <c r="A444" s="81" t="s">
        <v>444</v>
      </c>
      <c r="B444" s="84">
        <v>2.1457957495870801</v>
      </c>
      <c r="C444" s="81">
        <v>9.68</v>
      </c>
      <c r="D444" s="131"/>
      <c r="E444" s="126"/>
      <c r="F444" s="61"/>
      <c r="G444" s="61"/>
      <c r="H444" s="61"/>
      <c r="I444" s="62"/>
      <c r="J444" s="4"/>
      <c r="K444" s="7" t="s">
        <v>1267</v>
      </c>
    </row>
    <row r="445" spans="1:15" ht="20.25" customHeight="1" x14ac:dyDescent="0.35">
      <c r="A445" s="81" t="s">
        <v>445</v>
      </c>
      <c r="B445" s="84">
        <v>0</v>
      </c>
      <c r="C445" s="81">
        <v>33.33</v>
      </c>
      <c r="D445" s="131"/>
      <c r="E445" s="126"/>
      <c r="F445" s="61"/>
      <c r="G445" s="61"/>
      <c r="H445" s="61"/>
      <c r="I445" s="62"/>
      <c r="J445" s="4"/>
      <c r="K445" s="7" t="s">
        <v>1274</v>
      </c>
    </row>
    <row r="446" spans="1:15" ht="20.25" customHeight="1" x14ac:dyDescent="0.35">
      <c r="A446" s="81" t="s">
        <v>446</v>
      </c>
      <c r="B446" s="84">
        <v>1.5058160338186599</v>
      </c>
      <c r="C446" s="81">
        <v>3.45</v>
      </c>
      <c r="D446" s="131"/>
      <c r="E446" s="126"/>
      <c r="F446" s="61"/>
      <c r="G446" s="61"/>
      <c r="H446" s="61"/>
      <c r="I446" s="62"/>
      <c r="J446" s="4"/>
      <c r="K446" s="8" t="s">
        <v>1270</v>
      </c>
    </row>
    <row r="447" spans="1:15" ht="20.25" customHeight="1" x14ac:dyDescent="0.35">
      <c r="A447" s="81" t="s">
        <v>447</v>
      </c>
      <c r="B447" s="84">
        <v>2.4024610432053701</v>
      </c>
      <c r="C447" s="81">
        <v>0</v>
      </c>
      <c r="D447" s="22"/>
      <c r="E447" s="126"/>
      <c r="F447" s="61"/>
      <c r="G447" s="61"/>
      <c r="H447" s="61"/>
      <c r="I447" s="62"/>
      <c r="J447" s="4"/>
      <c r="K447" s="11" t="s">
        <v>7</v>
      </c>
    </row>
    <row r="448" spans="1:15" ht="20.25" customHeight="1" x14ac:dyDescent="0.35">
      <c r="A448" s="81" t="s">
        <v>448</v>
      </c>
      <c r="B448" s="84">
        <v>1.73330856868588</v>
      </c>
      <c r="C448" s="81">
        <v>7.69</v>
      </c>
      <c r="D448" s="22"/>
      <c r="E448" s="126"/>
      <c r="F448" s="61"/>
      <c r="G448" s="61"/>
      <c r="H448" s="61"/>
      <c r="I448" s="62"/>
      <c r="J448" s="4"/>
      <c r="K448" s="13" t="s">
        <v>10</v>
      </c>
      <c r="M448" s="16"/>
      <c r="N448" s="16"/>
      <c r="O448" s="49"/>
    </row>
    <row r="449" spans="1:12" ht="20.25" customHeight="1" x14ac:dyDescent="0.35">
      <c r="A449" s="81" t="s">
        <v>449</v>
      </c>
      <c r="B449" s="84">
        <v>1.7354662222380599</v>
      </c>
      <c r="C449" s="81">
        <v>7.69</v>
      </c>
      <c r="D449" s="22"/>
      <c r="E449" s="126"/>
      <c r="F449" s="61"/>
      <c r="G449" s="61"/>
      <c r="H449" s="61"/>
      <c r="I449" s="62"/>
      <c r="J449" s="4"/>
      <c r="K449" s="4"/>
      <c r="L449" s="12"/>
    </row>
    <row r="450" spans="1:12" ht="20.25" customHeight="1" x14ac:dyDescent="0.35">
      <c r="A450" s="81" t="s">
        <v>450</v>
      </c>
      <c r="B450" s="84">
        <v>1.8567634553357699</v>
      </c>
      <c r="C450" s="81">
        <v>2.86</v>
      </c>
      <c r="D450" s="22"/>
      <c r="E450" s="126"/>
      <c r="F450" s="61"/>
      <c r="G450" s="61"/>
      <c r="H450" s="61"/>
      <c r="I450" s="62"/>
      <c r="J450" s="4"/>
      <c r="K450" s="4"/>
    </row>
    <row r="451" spans="1:12" ht="20.25" customHeight="1" x14ac:dyDescent="0.35">
      <c r="A451" s="81" t="s">
        <v>451</v>
      </c>
      <c r="B451" s="84">
        <v>1.4058411812424401</v>
      </c>
      <c r="C451" s="81">
        <v>15</v>
      </c>
      <c r="D451" s="22"/>
      <c r="E451" s="126"/>
      <c r="F451" s="61"/>
      <c r="G451" s="61"/>
      <c r="H451" s="61"/>
      <c r="I451" s="62"/>
      <c r="J451" s="4"/>
      <c r="K451" s="4"/>
    </row>
    <row r="452" spans="1:12" ht="20.25" customHeight="1" x14ac:dyDescent="0.35">
      <c r="A452" s="81" t="s">
        <v>452</v>
      </c>
      <c r="B452" s="84">
        <v>1.8498714480744201</v>
      </c>
      <c r="C452" s="81">
        <v>8.82</v>
      </c>
      <c r="D452" s="22"/>
      <c r="E452" s="126"/>
      <c r="F452" s="61"/>
      <c r="G452" s="61"/>
      <c r="H452" s="61"/>
      <c r="I452" s="62"/>
      <c r="J452" s="4"/>
      <c r="K452" s="4"/>
    </row>
    <row r="453" spans="1:12" ht="20.25" customHeight="1" x14ac:dyDescent="0.35">
      <c r="A453" s="81" t="s">
        <v>453</v>
      </c>
      <c r="B453" s="84">
        <v>1.8914934165889601</v>
      </c>
      <c r="C453" s="81">
        <v>0</v>
      </c>
      <c r="D453" s="22"/>
      <c r="E453" s="126"/>
      <c r="F453" s="61"/>
      <c r="G453" s="61"/>
      <c r="H453" s="61"/>
      <c r="I453" s="62"/>
      <c r="J453" s="4"/>
      <c r="K453" s="4"/>
    </row>
    <row r="454" spans="1:12" ht="20.25" customHeight="1" x14ac:dyDescent="0.35">
      <c r="A454" s="81" t="s">
        <v>454</v>
      </c>
      <c r="B454" s="84">
        <v>2.1355542380077299</v>
      </c>
      <c r="C454" s="81">
        <v>0</v>
      </c>
      <c r="D454" s="22"/>
      <c r="E454" s="126"/>
      <c r="F454" s="61"/>
      <c r="G454" s="61"/>
      <c r="H454" s="61"/>
      <c r="I454" s="62"/>
      <c r="J454" s="4"/>
      <c r="K454" s="4"/>
    </row>
    <row r="455" spans="1:12" ht="20.25" customHeight="1" x14ac:dyDescent="0.35">
      <c r="A455" s="81" t="s">
        <v>455</v>
      </c>
      <c r="B455" s="84">
        <v>1.29685371068081</v>
      </c>
      <c r="C455" s="81">
        <v>4.88</v>
      </c>
      <c r="D455" s="22"/>
      <c r="E455" s="126"/>
      <c r="F455" s="61"/>
      <c r="G455" s="61"/>
      <c r="H455" s="61"/>
      <c r="I455" s="62"/>
      <c r="J455" s="4"/>
      <c r="K455" s="4"/>
    </row>
    <row r="456" spans="1:12" ht="20.25" customHeight="1" x14ac:dyDescent="0.35">
      <c r="A456" s="81" t="s">
        <v>456</v>
      </c>
      <c r="B456" s="84">
        <v>1.39063826105623</v>
      </c>
      <c r="C456" s="81">
        <v>0</v>
      </c>
      <c r="D456" s="22"/>
      <c r="E456" s="126"/>
      <c r="F456" s="61"/>
      <c r="G456" s="61"/>
      <c r="H456" s="61"/>
      <c r="I456" s="62"/>
      <c r="J456" s="4"/>
      <c r="K456" s="4"/>
    </row>
    <row r="457" spans="1:12" ht="20.25" customHeight="1" x14ac:dyDescent="0.35">
      <c r="A457" s="81" t="s">
        <v>457</v>
      </c>
      <c r="B457" s="84">
        <v>1.34709046102763</v>
      </c>
      <c r="C457" s="81">
        <v>5.13</v>
      </c>
      <c r="D457" s="22"/>
      <c r="E457" s="126"/>
      <c r="F457" s="61"/>
      <c r="G457" s="61"/>
      <c r="H457" s="61"/>
      <c r="I457" s="62"/>
      <c r="J457" s="4"/>
      <c r="K457" s="4"/>
    </row>
    <row r="458" spans="1:12" ht="20.25" customHeight="1" x14ac:dyDescent="0.35">
      <c r="A458" s="81" t="s">
        <v>458</v>
      </c>
      <c r="B458" s="84">
        <v>2.0187651036485401</v>
      </c>
      <c r="C458" s="81">
        <v>5.13</v>
      </c>
      <c r="D458" s="22"/>
      <c r="E458" s="126"/>
      <c r="F458" s="61"/>
      <c r="G458" s="61"/>
      <c r="H458" s="61"/>
      <c r="I458" s="62"/>
      <c r="J458" s="4"/>
      <c r="K458" s="4"/>
    </row>
    <row r="459" spans="1:12" ht="20.25" customHeight="1" x14ac:dyDescent="0.35">
      <c r="A459" s="81" t="s">
        <v>459</v>
      </c>
      <c r="B459" s="84">
        <v>1.5140244577953501</v>
      </c>
      <c r="C459" s="81">
        <v>5.88</v>
      </c>
      <c r="D459" s="22"/>
      <c r="E459" s="126"/>
      <c r="F459" s="61"/>
      <c r="G459" s="61"/>
      <c r="H459" s="61"/>
      <c r="I459" s="62"/>
      <c r="J459" s="4"/>
      <c r="K459" s="4"/>
    </row>
    <row r="460" spans="1:12" ht="20.25" customHeight="1" x14ac:dyDescent="0.35">
      <c r="A460" s="81" t="s">
        <v>460</v>
      </c>
      <c r="B460" s="84">
        <v>1.6045251939047001</v>
      </c>
      <c r="C460" s="81">
        <v>0</v>
      </c>
      <c r="D460" s="22"/>
      <c r="E460" s="126"/>
      <c r="F460" s="61"/>
      <c r="G460" s="61"/>
      <c r="H460" s="61"/>
      <c r="I460" s="62"/>
      <c r="J460" s="4"/>
      <c r="K460" s="4"/>
    </row>
    <row r="461" spans="1:12" ht="20.25" customHeight="1" x14ac:dyDescent="0.35">
      <c r="A461" s="81" t="s">
        <v>461</v>
      </c>
      <c r="B461" s="84">
        <v>1.2530098243121699</v>
      </c>
      <c r="C461" s="81">
        <v>14.71</v>
      </c>
      <c r="D461" s="22"/>
      <c r="E461" s="126"/>
      <c r="F461" s="61"/>
      <c r="G461" s="61"/>
      <c r="H461" s="61"/>
      <c r="I461" s="62"/>
      <c r="J461" s="4"/>
      <c r="K461" s="4"/>
    </row>
    <row r="462" spans="1:12" ht="20.25" customHeight="1" x14ac:dyDescent="0.35">
      <c r="A462" s="81" t="s">
        <v>462</v>
      </c>
      <c r="B462" s="84">
        <v>1.74213802498498</v>
      </c>
      <c r="C462" s="81">
        <v>2.5</v>
      </c>
      <c r="D462" s="22"/>
      <c r="E462" s="126"/>
      <c r="F462" s="61"/>
      <c r="G462" s="61"/>
      <c r="H462" s="61"/>
      <c r="I462" s="62"/>
      <c r="J462" s="4"/>
      <c r="K462" s="4"/>
    </row>
    <row r="463" spans="1:12" ht="20.25" customHeight="1" x14ac:dyDescent="0.35">
      <c r="A463" s="81" t="s">
        <v>463</v>
      </c>
      <c r="B463" s="84">
        <v>2.2241988490295101</v>
      </c>
      <c r="C463" s="81">
        <v>9.09</v>
      </c>
      <c r="D463" s="22"/>
      <c r="E463" s="126"/>
      <c r="F463" s="61"/>
      <c r="G463" s="61"/>
      <c r="H463" s="61"/>
      <c r="I463" s="62"/>
      <c r="J463" s="4"/>
      <c r="K463" s="4"/>
    </row>
    <row r="464" spans="1:12" ht="20.25" customHeight="1" x14ac:dyDescent="0.35">
      <c r="A464" s="81" t="s">
        <v>464</v>
      </c>
      <c r="B464" s="84">
        <v>2.4564544210313501</v>
      </c>
      <c r="C464" s="81">
        <v>0</v>
      </c>
      <c r="D464" s="22"/>
      <c r="E464" s="126"/>
      <c r="F464" s="61"/>
      <c r="G464" s="61"/>
      <c r="H464" s="61"/>
      <c r="I464" s="62"/>
      <c r="J464" s="4"/>
      <c r="K464" s="4"/>
    </row>
    <row r="465" spans="1:11" ht="20.25" customHeight="1" x14ac:dyDescent="0.35">
      <c r="A465" s="81" t="s">
        <v>465</v>
      </c>
      <c r="B465" s="84">
        <v>2.3516735254051402</v>
      </c>
      <c r="C465" s="81">
        <v>2.78</v>
      </c>
      <c r="D465" s="22"/>
      <c r="E465" s="126"/>
      <c r="F465" s="61"/>
      <c r="G465" s="61"/>
      <c r="H465" s="61"/>
      <c r="I465" s="62"/>
      <c r="J465" s="4"/>
      <c r="K465" s="4"/>
    </row>
    <row r="466" spans="1:11" ht="20.25" customHeight="1" x14ac:dyDescent="0.35">
      <c r="A466" s="81" t="s">
        <v>466</v>
      </c>
      <c r="B466" s="84">
        <v>1.7934209628828199</v>
      </c>
      <c r="C466" s="81">
        <v>4</v>
      </c>
      <c r="D466" s="22"/>
      <c r="E466" s="126"/>
      <c r="F466" s="61"/>
      <c r="G466" s="61"/>
      <c r="H466" s="61"/>
      <c r="I466" s="62"/>
      <c r="J466" s="4"/>
      <c r="K466" s="4"/>
    </row>
    <row r="467" spans="1:11" ht="20.25" customHeight="1" x14ac:dyDescent="0.35">
      <c r="A467" s="81" t="s">
        <v>467</v>
      </c>
      <c r="B467" s="84">
        <v>1.80774522489342</v>
      </c>
      <c r="C467" s="81">
        <v>4.76</v>
      </c>
      <c r="D467" s="22"/>
      <c r="E467" s="126"/>
      <c r="F467" s="61"/>
      <c r="G467" s="61"/>
      <c r="H467" s="61"/>
      <c r="I467" s="62"/>
      <c r="J467" s="4"/>
      <c r="K467" s="4"/>
    </row>
    <row r="468" spans="1:11" ht="20.25" customHeight="1" x14ac:dyDescent="0.35">
      <c r="A468" s="81" t="s">
        <v>468</v>
      </c>
      <c r="B468" s="84">
        <v>1.8169339798017401</v>
      </c>
      <c r="C468" s="81">
        <v>11.54</v>
      </c>
      <c r="D468" s="22"/>
      <c r="E468" s="126"/>
      <c r="F468" s="61"/>
      <c r="G468" s="61"/>
      <c r="H468" s="61"/>
      <c r="I468" s="62"/>
      <c r="J468" s="4"/>
      <c r="K468" s="4"/>
    </row>
    <row r="469" spans="1:11" ht="20.25" customHeight="1" x14ac:dyDescent="0.25">
      <c r="A469" s="81" t="s">
        <v>469</v>
      </c>
      <c r="B469" s="84">
        <v>2.0673384096825802</v>
      </c>
      <c r="C469" s="81">
        <v>6.9</v>
      </c>
      <c r="D469" s="22"/>
      <c r="E469" s="125">
        <v>1</v>
      </c>
      <c r="F469" s="59"/>
      <c r="G469" s="59">
        <v>1</v>
      </c>
      <c r="H469" s="59"/>
      <c r="I469" s="60">
        <v>1</v>
      </c>
      <c r="J469" s="9"/>
      <c r="K469" s="9"/>
    </row>
    <row r="470" spans="1:11" ht="20.25" customHeight="1" x14ac:dyDescent="0.35">
      <c r="A470" s="81" t="s">
        <v>470</v>
      </c>
      <c r="B470" s="84">
        <v>1.76788389212474</v>
      </c>
      <c r="C470" s="81">
        <v>5.41</v>
      </c>
      <c r="D470" s="22"/>
      <c r="E470" s="126"/>
      <c r="F470" s="61"/>
      <c r="G470" s="61"/>
      <c r="H470" s="61"/>
      <c r="I470" s="62"/>
      <c r="J470" s="4"/>
      <c r="K470" s="4"/>
    </row>
    <row r="471" spans="1:11" ht="20.25" customHeight="1" x14ac:dyDescent="0.35">
      <c r="A471" s="81" t="s">
        <v>471</v>
      </c>
      <c r="B471" s="84">
        <v>2.46211712788554</v>
      </c>
      <c r="C471" s="81">
        <v>0</v>
      </c>
      <c r="D471" s="22"/>
      <c r="E471" s="126"/>
      <c r="F471" s="61"/>
      <c r="G471" s="61"/>
      <c r="H471" s="61"/>
      <c r="I471" s="62"/>
      <c r="J471" s="4"/>
      <c r="K471" s="4"/>
    </row>
    <row r="472" spans="1:11" ht="20.25" customHeight="1" x14ac:dyDescent="0.35">
      <c r="A472" s="81" t="s">
        <v>472</v>
      </c>
      <c r="B472" s="84">
        <v>1.49955266598307</v>
      </c>
      <c r="C472" s="81">
        <v>0</v>
      </c>
      <c r="D472" s="22"/>
      <c r="E472" s="126"/>
      <c r="F472" s="61"/>
      <c r="G472" s="61"/>
      <c r="H472" s="61"/>
      <c r="I472" s="62"/>
      <c r="J472" s="4"/>
      <c r="K472" s="4"/>
    </row>
    <row r="473" spans="1:11" ht="20.25" customHeight="1" x14ac:dyDescent="0.35">
      <c r="A473" s="81" t="s">
        <v>473</v>
      </c>
      <c r="B473" s="84">
        <v>2.35886917450095</v>
      </c>
      <c r="C473" s="81">
        <v>0</v>
      </c>
      <c r="D473" s="22"/>
      <c r="E473" s="126"/>
      <c r="F473" s="61"/>
      <c r="G473" s="61"/>
      <c r="H473" s="61"/>
      <c r="I473" s="62"/>
      <c r="J473" s="4"/>
      <c r="K473" s="4"/>
    </row>
    <row r="474" spans="1:11" ht="20.25" customHeight="1" x14ac:dyDescent="0.35">
      <c r="A474" s="81" t="s">
        <v>474</v>
      </c>
      <c r="B474" s="84">
        <v>1.6801246171305899</v>
      </c>
      <c r="C474" s="81">
        <v>11.11</v>
      </c>
      <c r="D474" s="22"/>
      <c r="E474" s="126"/>
      <c r="F474" s="61"/>
      <c r="G474" s="61"/>
      <c r="H474" s="61"/>
      <c r="I474" s="62"/>
      <c r="J474" s="4"/>
      <c r="K474" s="4"/>
    </row>
    <row r="475" spans="1:11" ht="20.25" customHeight="1" x14ac:dyDescent="0.35">
      <c r="A475" s="81" t="s">
        <v>475</v>
      </c>
      <c r="B475" s="84">
        <v>1.8112930303541499</v>
      </c>
      <c r="C475" s="81">
        <v>10.64</v>
      </c>
      <c r="D475" s="22"/>
      <c r="E475" s="126"/>
      <c r="F475" s="61"/>
      <c r="G475" s="61"/>
      <c r="H475" s="61"/>
      <c r="I475" s="62"/>
      <c r="J475" s="4"/>
      <c r="K475" s="4"/>
    </row>
    <row r="476" spans="1:11" ht="20.25" customHeight="1" x14ac:dyDescent="0.35">
      <c r="A476" s="81" t="s">
        <v>476</v>
      </c>
      <c r="B476" s="84">
        <v>1.8295886583549601</v>
      </c>
      <c r="C476" s="81">
        <v>6.25</v>
      </c>
      <c r="D476" s="22"/>
      <c r="E476" s="126"/>
      <c r="F476" s="61"/>
      <c r="G476" s="61"/>
      <c r="H476" s="61"/>
      <c r="I476" s="62"/>
      <c r="J476" s="4"/>
      <c r="K476" s="4"/>
    </row>
    <row r="477" spans="1:11" ht="20.25" customHeight="1" x14ac:dyDescent="0.35">
      <c r="A477" s="81" t="s">
        <v>477</v>
      </c>
      <c r="B477" s="84">
        <v>1.83645067549874</v>
      </c>
      <c r="C477" s="81">
        <v>25</v>
      </c>
      <c r="D477" s="22"/>
      <c r="E477" s="126"/>
      <c r="F477" s="61"/>
      <c r="G477" s="61"/>
      <c r="H477" s="61"/>
      <c r="I477" s="62"/>
      <c r="J477" s="4"/>
      <c r="K477" s="4"/>
    </row>
    <row r="478" spans="1:11" ht="20.25" customHeight="1" x14ac:dyDescent="0.35">
      <c r="A478" s="81" t="s">
        <v>478</v>
      </c>
      <c r="B478" s="84">
        <v>1.5276879228642799</v>
      </c>
      <c r="C478" s="81">
        <v>3.23</v>
      </c>
      <c r="D478" s="22"/>
      <c r="E478" s="126"/>
      <c r="F478" s="61"/>
      <c r="G478" s="61"/>
      <c r="H478" s="61"/>
      <c r="I478" s="62"/>
      <c r="J478" s="4"/>
      <c r="K478" s="4"/>
    </row>
    <row r="479" spans="1:11" ht="20.25" customHeight="1" x14ac:dyDescent="0.35">
      <c r="A479" s="81" t="s">
        <v>479</v>
      </c>
      <c r="B479" s="84">
        <v>2.0318883072442002</v>
      </c>
      <c r="C479" s="81">
        <v>2.7</v>
      </c>
      <c r="D479" s="22"/>
      <c r="E479" s="126"/>
      <c r="F479" s="61"/>
      <c r="G479" s="61"/>
      <c r="H479" s="61"/>
      <c r="I479" s="62"/>
      <c r="J479" s="4"/>
      <c r="K479" s="4"/>
    </row>
    <row r="480" spans="1:11" ht="20.25" customHeight="1" x14ac:dyDescent="0.35">
      <c r="A480" s="81" t="s">
        <v>480</v>
      </c>
      <c r="B480" s="84">
        <v>1.8001593045966999</v>
      </c>
      <c r="C480" s="81">
        <v>16.670000000000002</v>
      </c>
      <c r="D480" s="22"/>
      <c r="E480" s="126"/>
      <c r="F480" s="61"/>
      <c r="G480" s="61"/>
      <c r="H480" s="61"/>
      <c r="I480" s="62"/>
      <c r="J480" s="4"/>
      <c r="K480" s="4"/>
    </row>
    <row r="481" spans="1:11" ht="20.25" customHeight="1" x14ac:dyDescent="0.35">
      <c r="A481" s="81" t="s">
        <v>481</v>
      </c>
      <c r="B481" s="84">
        <v>1.26906887057944</v>
      </c>
      <c r="C481" s="81">
        <v>13.16</v>
      </c>
      <c r="D481" s="22"/>
      <c r="E481" s="126"/>
      <c r="F481" s="61"/>
      <c r="G481" s="61"/>
      <c r="H481" s="61"/>
      <c r="I481" s="62"/>
      <c r="J481" s="4"/>
      <c r="K481" s="4"/>
    </row>
    <row r="482" spans="1:11" ht="20.25" customHeight="1" x14ac:dyDescent="0.35">
      <c r="A482" s="81" t="s">
        <v>482</v>
      </c>
      <c r="B482" s="84">
        <v>1.49300476121245</v>
      </c>
      <c r="C482" s="81">
        <v>4</v>
      </c>
      <c r="D482" s="22"/>
      <c r="E482" s="126"/>
      <c r="F482" s="61"/>
      <c r="G482" s="61"/>
      <c r="H482" s="61"/>
      <c r="I482" s="62"/>
      <c r="J482" s="4"/>
      <c r="K482" s="4"/>
    </row>
    <row r="483" spans="1:11" ht="20.25" customHeight="1" x14ac:dyDescent="0.25">
      <c r="A483" s="81" t="s">
        <v>483</v>
      </c>
      <c r="B483" s="84">
        <v>1.5080877166953099</v>
      </c>
      <c r="C483" s="81">
        <v>0</v>
      </c>
      <c r="D483" s="22"/>
      <c r="E483" s="125">
        <v>1</v>
      </c>
      <c r="F483" s="59"/>
      <c r="G483" s="59">
        <v>1</v>
      </c>
      <c r="H483" s="59"/>
      <c r="I483" s="60">
        <v>1</v>
      </c>
      <c r="J483" s="9"/>
      <c r="K483" s="9"/>
    </row>
    <row r="484" spans="1:11" ht="20.25" customHeight="1" x14ac:dyDescent="0.35">
      <c r="A484" s="81" t="s">
        <v>484</v>
      </c>
      <c r="B484" s="84">
        <v>1.9544379367948701</v>
      </c>
      <c r="C484" s="81">
        <v>0</v>
      </c>
      <c r="D484" s="22"/>
      <c r="E484" s="126"/>
      <c r="F484" s="61"/>
      <c r="G484" s="61"/>
      <c r="H484" s="61"/>
      <c r="I484" s="62"/>
      <c r="J484" s="4"/>
      <c r="K484" s="4"/>
    </row>
    <row r="485" spans="1:11" ht="20.25" customHeight="1" x14ac:dyDescent="0.35">
      <c r="A485" s="81" t="s">
        <v>485</v>
      </c>
      <c r="B485" s="84">
        <v>2.1144851163655498</v>
      </c>
      <c r="C485" s="81">
        <v>0</v>
      </c>
      <c r="D485" s="22"/>
      <c r="E485" s="126"/>
      <c r="F485" s="61"/>
      <c r="G485" s="61"/>
      <c r="H485" s="61"/>
      <c r="I485" s="62"/>
      <c r="J485" s="4"/>
      <c r="K485" s="4"/>
    </row>
    <row r="486" spans="1:11" ht="20.25" customHeight="1" x14ac:dyDescent="0.35">
      <c r="A486" s="81" t="s">
        <v>486</v>
      </c>
      <c r="B486" s="84">
        <v>2.3751857037723898</v>
      </c>
      <c r="C486" s="81">
        <v>2.56</v>
      </c>
      <c r="D486" s="22"/>
      <c r="E486" s="126"/>
      <c r="F486" s="61"/>
      <c r="G486" s="61"/>
      <c r="H486" s="61"/>
      <c r="I486" s="62"/>
      <c r="J486" s="4"/>
      <c r="K486" s="4"/>
    </row>
    <row r="487" spans="1:11" ht="20.25" customHeight="1" x14ac:dyDescent="0.35">
      <c r="A487" s="81" t="s">
        <v>487</v>
      </c>
      <c r="B487" s="84">
        <v>1.4791517259548499</v>
      </c>
      <c r="C487" s="81">
        <v>0</v>
      </c>
      <c r="D487" s="22"/>
      <c r="E487" s="126"/>
      <c r="F487" s="61"/>
      <c r="G487" s="61"/>
      <c r="H487" s="61"/>
      <c r="I487" s="62"/>
      <c r="J487" s="4"/>
      <c r="K487" s="4"/>
    </row>
    <row r="488" spans="1:11" ht="20.25" customHeight="1" x14ac:dyDescent="0.35">
      <c r="A488" s="81" t="s">
        <v>488</v>
      </c>
      <c r="B488" s="84">
        <v>2.0571281474447898</v>
      </c>
      <c r="C488" s="81">
        <v>7.14</v>
      </c>
      <c r="D488" s="22"/>
      <c r="E488" s="126"/>
      <c r="F488" s="61"/>
      <c r="G488" s="61"/>
      <c r="H488" s="61"/>
      <c r="I488" s="62"/>
      <c r="J488" s="4"/>
      <c r="K488" s="4"/>
    </row>
    <row r="489" spans="1:11" ht="20.25" customHeight="1" x14ac:dyDescent="0.35">
      <c r="A489" s="81" t="s">
        <v>489</v>
      </c>
      <c r="B489" s="84">
        <v>2.0849063433320798</v>
      </c>
      <c r="C489" s="81">
        <v>6.98</v>
      </c>
      <c r="D489" s="22"/>
      <c r="E489" s="126"/>
      <c r="F489" s="61"/>
      <c r="G489" s="61"/>
      <c r="H489" s="61"/>
      <c r="I489" s="62"/>
      <c r="J489" s="4"/>
      <c r="K489" s="4"/>
    </row>
    <row r="490" spans="1:11" ht="20.25" customHeight="1" x14ac:dyDescent="0.35">
      <c r="A490" s="81" t="s">
        <v>490</v>
      </c>
      <c r="B490" s="84">
        <v>1.79365845996482</v>
      </c>
      <c r="C490" s="81">
        <v>4.17</v>
      </c>
      <c r="D490" s="22"/>
      <c r="E490" s="126"/>
      <c r="F490" s="61"/>
      <c r="G490" s="61"/>
      <c r="H490" s="61"/>
      <c r="I490" s="62"/>
      <c r="J490" s="4"/>
      <c r="K490" s="4"/>
    </row>
    <row r="491" spans="1:11" ht="20.25" customHeight="1" x14ac:dyDescent="0.35">
      <c r="A491" s="81" t="s">
        <v>491</v>
      </c>
      <c r="B491" s="84">
        <v>2.1604943826078902</v>
      </c>
      <c r="C491" s="81">
        <v>6.98</v>
      </c>
      <c r="D491" s="22"/>
      <c r="E491" s="126"/>
      <c r="F491" s="61"/>
      <c r="G491" s="61"/>
      <c r="H491" s="61"/>
      <c r="I491" s="62"/>
      <c r="J491" s="4"/>
      <c r="K491" s="4"/>
    </row>
    <row r="492" spans="1:11" ht="20.25" customHeight="1" x14ac:dyDescent="0.35">
      <c r="A492" s="81" t="s">
        <v>492</v>
      </c>
      <c r="B492" s="84">
        <v>1.93993399434256</v>
      </c>
      <c r="C492" s="81">
        <v>3.7</v>
      </c>
      <c r="D492" s="22"/>
      <c r="E492" s="126"/>
      <c r="F492" s="61"/>
      <c r="G492" s="61"/>
      <c r="H492" s="61"/>
      <c r="I492" s="62"/>
      <c r="J492" s="4"/>
      <c r="K492" s="4"/>
    </row>
    <row r="493" spans="1:11" ht="20.25" customHeight="1" x14ac:dyDescent="0.35">
      <c r="A493" s="81" t="s">
        <v>493</v>
      </c>
      <c r="B493" s="84">
        <v>1.07433761530552</v>
      </c>
      <c r="C493" s="81">
        <v>4.4400000000000004</v>
      </c>
      <c r="D493" s="22"/>
      <c r="E493" s="126"/>
      <c r="F493" s="61"/>
      <c r="G493" s="61"/>
      <c r="H493" s="61"/>
      <c r="I493" s="62"/>
      <c r="J493" s="4"/>
      <c r="K493" s="4"/>
    </row>
    <row r="494" spans="1:11" ht="20.25" customHeight="1" x14ac:dyDescent="0.35">
      <c r="A494" s="81" t="s">
        <v>494</v>
      </c>
      <c r="B494" s="84">
        <v>2.3006643472027899</v>
      </c>
      <c r="C494" s="81">
        <v>0</v>
      </c>
      <c r="D494" s="22"/>
      <c r="E494" s="126"/>
      <c r="F494" s="61"/>
      <c r="G494" s="61"/>
      <c r="H494" s="61"/>
      <c r="I494" s="62"/>
      <c r="J494" s="4"/>
      <c r="K494" s="4"/>
    </row>
    <row r="495" spans="1:11" ht="20.25" customHeight="1" x14ac:dyDescent="0.35">
      <c r="A495" s="81" t="s">
        <v>495</v>
      </c>
      <c r="B495" s="84">
        <v>1.9674164922385899</v>
      </c>
      <c r="C495" s="81">
        <v>6.67</v>
      </c>
      <c r="D495" s="22"/>
      <c r="E495" s="126"/>
      <c r="F495" s="61"/>
      <c r="G495" s="61"/>
      <c r="H495" s="61"/>
      <c r="I495" s="62"/>
      <c r="J495" s="4"/>
      <c r="K495" s="4"/>
    </row>
    <row r="496" spans="1:11" ht="20.25" customHeight="1" x14ac:dyDescent="0.35">
      <c r="A496" s="81" t="s">
        <v>496</v>
      </c>
      <c r="B496" s="84">
        <v>1.7144087019258401</v>
      </c>
      <c r="C496" s="81">
        <v>8.11</v>
      </c>
      <c r="D496" s="22"/>
      <c r="E496" s="126"/>
      <c r="F496" s="61"/>
      <c r="G496" s="61"/>
      <c r="H496" s="61"/>
      <c r="I496" s="62"/>
      <c r="J496" s="4"/>
      <c r="K496" s="4"/>
    </row>
    <row r="497" spans="1:11" ht="20.25" customHeight="1" x14ac:dyDescent="0.35">
      <c r="A497" s="81" t="s">
        <v>497</v>
      </c>
      <c r="B497" s="84">
        <v>2.2423976287791301</v>
      </c>
      <c r="C497" s="81">
        <v>7.5</v>
      </c>
      <c r="D497" s="22"/>
      <c r="E497" s="126"/>
      <c r="F497" s="61"/>
      <c r="G497" s="61"/>
      <c r="H497" s="61"/>
      <c r="I497" s="62"/>
      <c r="J497" s="4"/>
      <c r="K497" s="4"/>
    </row>
    <row r="498" spans="1:11" ht="20.25" customHeight="1" x14ac:dyDescent="0.35">
      <c r="A498" s="81" t="s">
        <v>498</v>
      </c>
      <c r="B498" s="84">
        <v>1.6359118615536199</v>
      </c>
      <c r="C498" s="81">
        <v>7.14</v>
      </c>
      <c r="D498" s="22"/>
      <c r="E498" s="126"/>
      <c r="F498" s="61"/>
      <c r="G498" s="61"/>
      <c r="H498" s="61"/>
      <c r="I498" s="62"/>
      <c r="J498" s="4"/>
      <c r="K498" s="4"/>
    </row>
    <row r="499" spans="1:11" ht="20.25" customHeight="1" x14ac:dyDescent="0.35">
      <c r="A499" s="81" t="s">
        <v>499</v>
      </c>
      <c r="B499" s="84">
        <v>1.8853229476420399</v>
      </c>
      <c r="C499" s="81">
        <v>6.67</v>
      </c>
      <c r="D499" s="22"/>
      <c r="E499" s="126"/>
      <c r="F499" s="61"/>
      <c r="G499" s="61"/>
      <c r="H499" s="61"/>
      <c r="I499" s="62"/>
      <c r="J499" s="4"/>
      <c r="K499" s="4"/>
    </row>
    <row r="500" spans="1:11" ht="20.25" customHeight="1" x14ac:dyDescent="0.35">
      <c r="A500" s="81" t="s">
        <v>500</v>
      </c>
      <c r="B500" s="84">
        <v>1.47228490674677</v>
      </c>
      <c r="C500" s="81">
        <v>2.33</v>
      </c>
      <c r="D500" s="22"/>
      <c r="E500" s="126"/>
      <c r="F500" s="61"/>
      <c r="G500" s="61"/>
      <c r="H500" s="61"/>
      <c r="I500" s="62"/>
      <c r="J500" s="4"/>
      <c r="K500" s="4"/>
    </row>
    <row r="501" spans="1:11" ht="20.25" customHeight="1" x14ac:dyDescent="0.35">
      <c r="A501" s="81" t="s">
        <v>501</v>
      </c>
      <c r="B501" s="84">
        <v>1.7729640356118099</v>
      </c>
      <c r="C501" s="81">
        <v>12.5</v>
      </c>
      <c r="D501" s="22"/>
      <c r="E501" s="126"/>
      <c r="F501" s="61"/>
      <c r="G501" s="61"/>
      <c r="H501" s="61"/>
      <c r="I501" s="62"/>
      <c r="J501" s="4"/>
      <c r="K501" s="4"/>
    </row>
    <row r="502" spans="1:11" ht="20.25" customHeight="1" x14ac:dyDescent="0.35">
      <c r="A502" s="81" t="s">
        <v>502</v>
      </c>
      <c r="B502" s="84">
        <v>0.98579469282158705</v>
      </c>
      <c r="C502" s="81">
        <v>8.89</v>
      </c>
      <c r="D502" s="22"/>
      <c r="E502" s="126"/>
      <c r="F502" s="61"/>
      <c r="G502" s="61"/>
      <c r="H502" s="61"/>
      <c r="I502" s="62"/>
      <c r="J502" s="4"/>
      <c r="K502" s="4"/>
    </row>
    <row r="503" spans="1:11" ht="20.25" customHeight="1" x14ac:dyDescent="0.35">
      <c r="A503" s="81" t="s">
        <v>503</v>
      </c>
      <c r="B503" s="84">
        <v>2.4558387508242099</v>
      </c>
      <c r="C503" s="81">
        <v>0</v>
      </c>
      <c r="D503" s="22"/>
      <c r="E503" s="126"/>
      <c r="F503" s="61"/>
      <c r="G503" s="61"/>
      <c r="H503" s="61"/>
      <c r="I503" s="62"/>
      <c r="J503" s="4"/>
      <c r="K503" s="4"/>
    </row>
    <row r="504" spans="1:11" ht="20.25" customHeight="1" x14ac:dyDescent="0.35">
      <c r="A504" s="81" t="s">
        <v>504</v>
      </c>
      <c r="B504" s="84">
        <v>1.9585103945506299</v>
      </c>
      <c r="C504" s="81">
        <v>18.18</v>
      </c>
      <c r="D504" s="22"/>
      <c r="E504" s="126"/>
      <c r="F504" s="61"/>
      <c r="G504" s="61"/>
      <c r="H504" s="61"/>
      <c r="I504" s="62"/>
      <c r="J504" s="4"/>
      <c r="K504" s="4"/>
    </row>
    <row r="505" spans="1:11" ht="20.25" customHeight="1" x14ac:dyDescent="0.35">
      <c r="A505" s="81" t="s">
        <v>505</v>
      </c>
      <c r="B505" s="84">
        <v>2.3012565313049098</v>
      </c>
      <c r="C505" s="81">
        <v>3.33</v>
      </c>
      <c r="D505" s="22"/>
      <c r="E505" s="126"/>
      <c r="F505" s="61"/>
      <c r="G505" s="61"/>
      <c r="H505" s="61"/>
      <c r="I505" s="62"/>
      <c r="J505" s="4"/>
      <c r="K505" s="4"/>
    </row>
    <row r="506" spans="1:11" ht="20.25" customHeight="1" x14ac:dyDescent="0.35">
      <c r="A506" s="81" t="s">
        <v>506</v>
      </c>
      <c r="B506" s="84">
        <v>1.9056232051692901</v>
      </c>
      <c r="C506" s="81">
        <v>6.9</v>
      </c>
      <c r="D506" s="22"/>
      <c r="E506" s="126"/>
      <c r="F506" s="61"/>
      <c r="G506" s="61"/>
      <c r="H506" s="61"/>
      <c r="I506" s="62"/>
      <c r="J506" s="4"/>
      <c r="K506" s="4"/>
    </row>
    <row r="507" spans="1:11" ht="20.25" customHeight="1" x14ac:dyDescent="0.35">
      <c r="A507" s="81" t="s">
        <v>507</v>
      </c>
      <c r="B507" s="84">
        <v>1.4721901221011999</v>
      </c>
      <c r="C507" s="81">
        <v>5.41</v>
      </c>
      <c r="D507" s="22"/>
      <c r="E507" s="126"/>
      <c r="F507" s="61"/>
      <c r="G507" s="61"/>
      <c r="H507" s="61"/>
      <c r="I507" s="62"/>
      <c r="J507" s="4"/>
      <c r="K507" s="4"/>
    </row>
    <row r="508" spans="1:11" ht="20.25" customHeight="1" x14ac:dyDescent="0.35">
      <c r="A508" s="81" t="s">
        <v>508</v>
      </c>
      <c r="B508" s="84">
        <v>2.2133028625152402</v>
      </c>
      <c r="C508" s="81">
        <v>2.78</v>
      </c>
      <c r="D508" s="22"/>
      <c r="E508" s="126"/>
      <c r="F508" s="61"/>
      <c r="G508" s="61"/>
      <c r="H508" s="61"/>
      <c r="I508" s="62"/>
      <c r="J508" s="4"/>
      <c r="K508" s="4"/>
    </row>
    <row r="509" spans="1:11" ht="20.25" customHeight="1" x14ac:dyDescent="0.25">
      <c r="A509" s="81" t="s">
        <v>509</v>
      </c>
      <c r="B509" s="84">
        <v>1.31357582275342</v>
      </c>
      <c r="C509" s="81">
        <v>7.41</v>
      </c>
      <c r="D509" s="22"/>
      <c r="E509" s="125">
        <v>1</v>
      </c>
      <c r="F509" s="59"/>
      <c r="G509" s="59">
        <v>1</v>
      </c>
      <c r="H509" s="59"/>
      <c r="I509" s="60">
        <v>1</v>
      </c>
      <c r="J509" s="9"/>
      <c r="K509" s="9"/>
    </row>
    <row r="510" spans="1:11" ht="20.25" customHeight="1" x14ac:dyDescent="0.25">
      <c r="A510" s="81" t="s">
        <v>510</v>
      </c>
      <c r="B510" s="84">
        <v>1.7922660766523699</v>
      </c>
      <c r="C510" s="81">
        <v>6.67</v>
      </c>
      <c r="D510" s="22"/>
      <c r="E510" s="125">
        <v>1</v>
      </c>
      <c r="F510" s="59"/>
      <c r="G510" s="59">
        <v>1</v>
      </c>
      <c r="H510" s="59"/>
      <c r="I510" s="60">
        <v>1</v>
      </c>
      <c r="J510" s="9"/>
      <c r="K510" s="9"/>
    </row>
    <row r="511" spans="1:11" ht="20.25" customHeight="1" x14ac:dyDescent="0.35">
      <c r="A511" s="81" t="s">
        <v>511</v>
      </c>
      <c r="B511" s="84">
        <v>1.8797164520679299</v>
      </c>
      <c r="C511" s="81">
        <v>4.76</v>
      </c>
      <c r="D511" s="22"/>
      <c r="E511" s="126"/>
      <c r="F511" s="61"/>
      <c r="G511" s="61"/>
      <c r="H511" s="61"/>
      <c r="I511" s="62"/>
      <c r="J511" s="4"/>
      <c r="K511" s="4"/>
    </row>
    <row r="512" spans="1:11" ht="20.25" customHeight="1" x14ac:dyDescent="0.35">
      <c r="A512" s="81" t="s">
        <v>512</v>
      </c>
      <c r="B512" s="84">
        <v>2.1381207680197298</v>
      </c>
      <c r="C512" s="81">
        <v>46.67</v>
      </c>
      <c r="D512" s="22"/>
      <c r="E512" s="126"/>
      <c r="F512" s="61"/>
      <c r="G512" s="61"/>
      <c r="H512" s="61"/>
      <c r="I512" s="62"/>
      <c r="J512" s="4"/>
      <c r="K512" s="4"/>
    </row>
    <row r="513" spans="1:11" ht="20.25" customHeight="1" x14ac:dyDescent="0.35">
      <c r="A513" s="81" t="s">
        <v>513</v>
      </c>
      <c r="B513" s="84">
        <v>1.5292663248112499</v>
      </c>
      <c r="C513" s="81">
        <v>8.33</v>
      </c>
      <c r="D513" s="22"/>
      <c r="E513" s="126"/>
      <c r="F513" s="61"/>
      <c r="G513" s="61"/>
      <c r="H513" s="61"/>
      <c r="I513" s="62"/>
      <c r="J513" s="4"/>
      <c r="K513" s="4"/>
    </row>
    <row r="514" spans="1:11" ht="20.25" customHeight="1" x14ac:dyDescent="0.25">
      <c r="A514" s="81" t="s">
        <v>514</v>
      </c>
      <c r="B514" s="84">
        <v>1.75208024997904</v>
      </c>
      <c r="C514" s="81">
        <v>11.11</v>
      </c>
      <c r="D514" s="22"/>
      <c r="E514" s="125">
        <v>1</v>
      </c>
      <c r="F514" s="59"/>
      <c r="G514" s="59">
        <v>1</v>
      </c>
      <c r="H514" s="59">
        <v>1</v>
      </c>
      <c r="I514" s="60"/>
      <c r="J514" s="9"/>
      <c r="K514" s="9"/>
    </row>
    <row r="515" spans="1:11" ht="20.25" customHeight="1" x14ac:dyDescent="0.35">
      <c r="A515" s="81" t="s">
        <v>515</v>
      </c>
      <c r="B515" s="84">
        <v>1.65965382019746</v>
      </c>
      <c r="C515" s="81">
        <v>5</v>
      </c>
      <c r="D515" s="22"/>
      <c r="E515" s="126"/>
      <c r="F515" s="61"/>
      <c r="G515" s="61"/>
      <c r="H515" s="61"/>
      <c r="I515" s="62"/>
      <c r="J515" s="4"/>
      <c r="K515" s="4"/>
    </row>
    <row r="516" spans="1:11" ht="20.25" customHeight="1" x14ac:dyDescent="0.35">
      <c r="A516" s="81" t="s">
        <v>516</v>
      </c>
      <c r="B516" s="84">
        <v>1.7046239877387901</v>
      </c>
      <c r="C516" s="81">
        <v>6.82</v>
      </c>
      <c r="D516" s="22"/>
      <c r="E516" s="126"/>
      <c r="F516" s="61"/>
      <c r="G516" s="61"/>
      <c r="H516" s="61"/>
      <c r="I516" s="62"/>
      <c r="J516" s="4"/>
      <c r="K516" s="4"/>
    </row>
    <row r="517" spans="1:11" ht="20.25" customHeight="1" x14ac:dyDescent="0.35">
      <c r="A517" s="81" t="s">
        <v>517</v>
      </c>
      <c r="B517" s="84">
        <v>1.68466491680368</v>
      </c>
      <c r="C517" s="81">
        <v>2.56</v>
      </c>
      <c r="D517" s="22"/>
      <c r="E517" s="126"/>
      <c r="F517" s="61"/>
      <c r="G517" s="61"/>
      <c r="H517" s="61"/>
      <c r="I517" s="62"/>
      <c r="J517" s="4"/>
      <c r="K517" s="4"/>
    </row>
    <row r="518" spans="1:11" ht="20.25" customHeight="1" x14ac:dyDescent="0.25">
      <c r="A518" s="81" t="s">
        <v>518</v>
      </c>
      <c r="B518" s="84">
        <v>1.4881993996923</v>
      </c>
      <c r="C518" s="81">
        <v>8.57</v>
      </c>
      <c r="D518" s="22"/>
      <c r="E518" s="125">
        <v>1</v>
      </c>
      <c r="F518" s="59"/>
      <c r="G518" s="59">
        <v>1</v>
      </c>
      <c r="H518" s="59"/>
      <c r="I518" s="60">
        <v>1</v>
      </c>
      <c r="J518" s="9"/>
      <c r="K518" s="9"/>
    </row>
    <row r="519" spans="1:11" ht="20.25" customHeight="1" x14ac:dyDescent="0.35">
      <c r="A519" s="81" t="s">
        <v>519</v>
      </c>
      <c r="B519" s="84">
        <v>2.0911777165054102</v>
      </c>
      <c r="C519" s="81">
        <v>5.26</v>
      </c>
      <c r="D519" s="22"/>
      <c r="E519" s="126"/>
      <c r="F519" s="61"/>
      <c r="G519" s="61"/>
      <c r="H519" s="61"/>
      <c r="I519" s="62"/>
      <c r="J519" s="4"/>
      <c r="K519" s="4"/>
    </row>
    <row r="520" spans="1:11" ht="20.25" customHeight="1" x14ac:dyDescent="0.25">
      <c r="A520" s="81" t="s">
        <v>520</v>
      </c>
      <c r="B520" s="84">
        <v>2.4163543050708198</v>
      </c>
      <c r="C520" s="81">
        <v>4.76</v>
      </c>
      <c r="D520" s="22"/>
      <c r="E520" s="125">
        <v>1</v>
      </c>
      <c r="F520" s="59"/>
      <c r="G520" s="59">
        <v>1</v>
      </c>
      <c r="H520" s="59">
        <v>1</v>
      </c>
      <c r="I520" s="60"/>
      <c r="J520" s="9"/>
      <c r="K520" s="9"/>
    </row>
    <row r="521" spans="1:11" ht="20.25" customHeight="1" x14ac:dyDescent="0.35">
      <c r="A521" s="81" t="s">
        <v>521</v>
      </c>
      <c r="B521" s="84">
        <v>1.60998329741292</v>
      </c>
      <c r="C521" s="81">
        <v>10.53</v>
      </c>
      <c r="D521" s="22"/>
      <c r="E521" s="126"/>
      <c r="F521" s="61"/>
      <c r="G521" s="61"/>
      <c r="H521" s="61"/>
      <c r="I521" s="62"/>
      <c r="J521" s="4"/>
      <c r="K521" s="4"/>
    </row>
    <row r="522" spans="1:11" ht="20.25" customHeight="1" x14ac:dyDescent="0.35">
      <c r="A522" s="81" t="s">
        <v>522</v>
      </c>
      <c r="B522" s="84">
        <v>1.32880818139289</v>
      </c>
      <c r="C522" s="81">
        <v>2.2200000000000002</v>
      </c>
      <c r="D522" s="22"/>
      <c r="E522" s="126"/>
      <c r="F522" s="61"/>
      <c r="G522" s="61"/>
      <c r="H522" s="61"/>
      <c r="I522" s="62"/>
      <c r="J522" s="4"/>
      <c r="K522" s="4"/>
    </row>
    <row r="523" spans="1:11" ht="20.25" customHeight="1" x14ac:dyDescent="0.35">
      <c r="A523" s="81" t="s">
        <v>523</v>
      </c>
      <c r="B523" s="84">
        <v>2.3666359930504202</v>
      </c>
      <c r="C523" s="81">
        <v>9.3000000000000007</v>
      </c>
      <c r="D523" s="22"/>
      <c r="E523" s="126"/>
      <c r="F523" s="61"/>
      <c r="G523" s="61"/>
      <c r="H523" s="61"/>
      <c r="I523" s="62"/>
      <c r="J523" s="4"/>
      <c r="K523" s="4"/>
    </row>
    <row r="524" spans="1:11" ht="20.25" customHeight="1" x14ac:dyDescent="0.35">
      <c r="A524" s="81" t="s">
        <v>524</v>
      </c>
      <c r="B524" s="84">
        <v>1.45904410255784</v>
      </c>
      <c r="C524" s="81">
        <v>3.85</v>
      </c>
      <c r="D524" s="22"/>
      <c r="E524" s="126"/>
      <c r="F524" s="61"/>
      <c r="G524" s="61"/>
      <c r="H524" s="61"/>
      <c r="I524" s="62"/>
      <c r="J524" s="4"/>
      <c r="K524" s="4"/>
    </row>
    <row r="525" spans="1:11" ht="20.25" customHeight="1" x14ac:dyDescent="0.35">
      <c r="A525" s="81" t="s">
        <v>525</v>
      </c>
      <c r="B525" s="84">
        <v>1.29626589043972</v>
      </c>
      <c r="C525" s="81">
        <v>2.86</v>
      </c>
      <c r="D525" s="22"/>
      <c r="E525" s="126"/>
      <c r="F525" s="61"/>
      <c r="G525" s="61"/>
      <c r="H525" s="61"/>
      <c r="I525" s="62"/>
      <c r="J525" s="4"/>
      <c r="K525" s="4"/>
    </row>
    <row r="526" spans="1:11" ht="20.25" customHeight="1" x14ac:dyDescent="0.35">
      <c r="A526" s="81" t="s">
        <v>526</v>
      </c>
      <c r="B526" s="84">
        <v>1.49511194467207</v>
      </c>
      <c r="C526" s="81">
        <v>7.5</v>
      </c>
      <c r="D526" s="22"/>
      <c r="E526" s="126"/>
      <c r="F526" s="61"/>
      <c r="G526" s="61"/>
      <c r="H526" s="61"/>
      <c r="I526" s="62"/>
      <c r="J526" s="4"/>
      <c r="K526" s="4"/>
    </row>
    <row r="527" spans="1:11" ht="20.25" customHeight="1" x14ac:dyDescent="0.35">
      <c r="A527" s="81" t="s">
        <v>527</v>
      </c>
      <c r="B527" s="84">
        <v>1.5854982782971401</v>
      </c>
      <c r="C527" s="81">
        <v>10</v>
      </c>
      <c r="D527" s="22"/>
      <c r="E527" s="126"/>
      <c r="F527" s="61"/>
      <c r="G527" s="61"/>
      <c r="H527" s="61"/>
      <c r="I527" s="62"/>
      <c r="J527" s="4"/>
      <c r="K527" s="4"/>
    </row>
    <row r="528" spans="1:11" ht="20.25" customHeight="1" x14ac:dyDescent="0.35">
      <c r="A528" s="81" t="s">
        <v>528</v>
      </c>
      <c r="B528" s="84">
        <v>1.95187006154584</v>
      </c>
      <c r="C528" s="81">
        <v>5.56</v>
      </c>
      <c r="D528" s="22"/>
      <c r="E528" s="126"/>
      <c r="F528" s="61"/>
      <c r="G528" s="61"/>
      <c r="H528" s="61"/>
      <c r="I528" s="62"/>
      <c r="J528" s="4"/>
      <c r="K528" s="4"/>
    </row>
    <row r="529" spans="1:11" ht="20.25" customHeight="1" x14ac:dyDescent="0.35">
      <c r="A529" s="81" t="s">
        <v>529</v>
      </c>
      <c r="B529" s="84">
        <v>2.0069286993777302</v>
      </c>
      <c r="C529" s="81">
        <v>9.52</v>
      </c>
      <c r="D529" s="22"/>
      <c r="E529" s="126"/>
      <c r="F529" s="61"/>
      <c r="G529" s="61"/>
      <c r="H529" s="61"/>
      <c r="I529" s="62"/>
      <c r="J529" s="4"/>
      <c r="K529" s="4"/>
    </row>
    <row r="530" spans="1:11" ht="20.25" customHeight="1" x14ac:dyDescent="0.35">
      <c r="A530" s="81" t="s">
        <v>530</v>
      </c>
      <c r="B530" s="84">
        <v>1.4350323160568299</v>
      </c>
      <c r="C530" s="81">
        <v>4.76</v>
      </c>
      <c r="D530" s="22"/>
      <c r="E530" s="126"/>
      <c r="F530" s="61"/>
      <c r="G530" s="61"/>
      <c r="H530" s="61"/>
      <c r="I530" s="62"/>
      <c r="J530" s="4"/>
      <c r="K530" s="4"/>
    </row>
    <row r="531" spans="1:11" ht="20.25" customHeight="1" x14ac:dyDescent="0.35">
      <c r="A531" s="81" t="s">
        <v>531</v>
      </c>
      <c r="B531" s="84">
        <v>1.4801971303222301</v>
      </c>
      <c r="C531" s="81">
        <v>9.68</v>
      </c>
      <c r="D531" s="22"/>
      <c r="E531" s="126"/>
      <c r="F531" s="61"/>
      <c r="G531" s="61"/>
      <c r="H531" s="61"/>
      <c r="I531" s="62"/>
      <c r="J531" s="4"/>
      <c r="K531" s="4"/>
    </row>
    <row r="532" spans="1:11" ht="20.25" customHeight="1" x14ac:dyDescent="0.35">
      <c r="A532" s="81" t="s">
        <v>532</v>
      </c>
      <c r="B532" s="84">
        <v>1.3660926579870001</v>
      </c>
      <c r="C532" s="81">
        <v>3.33</v>
      </c>
      <c r="D532" s="22"/>
      <c r="E532" s="126"/>
      <c r="F532" s="61"/>
      <c r="G532" s="61"/>
      <c r="H532" s="61"/>
      <c r="I532" s="62"/>
      <c r="J532" s="4"/>
      <c r="K532" s="4"/>
    </row>
    <row r="533" spans="1:11" ht="20.25" customHeight="1" x14ac:dyDescent="0.35">
      <c r="A533" s="81" t="s">
        <v>533</v>
      </c>
      <c r="B533" s="84">
        <v>1.53568080938151</v>
      </c>
      <c r="C533" s="81">
        <v>19.350000000000001</v>
      </c>
      <c r="D533" s="22"/>
      <c r="E533" s="126"/>
      <c r="F533" s="61"/>
      <c r="G533" s="61"/>
      <c r="H533" s="61"/>
      <c r="I533" s="62"/>
      <c r="J533" s="4"/>
      <c r="K533" s="4"/>
    </row>
    <row r="534" spans="1:11" ht="20.25" customHeight="1" x14ac:dyDescent="0.35">
      <c r="A534" s="81" t="s">
        <v>534</v>
      </c>
      <c r="B534" s="84">
        <v>1.56066734187401</v>
      </c>
      <c r="C534" s="81">
        <v>8.57</v>
      </c>
      <c r="D534" s="22"/>
      <c r="E534" s="126"/>
      <c r="F534" s="61"/>
      <c r="G534" s="61"/>
      <c r="H534" s="61"/>
      <c r="I534" s="62"/>
      <c r="J534" s="4"/>
      <c r="K534" s="4"/>
    </row>
    <row r="535" spans="1:11" ht="20.25" customHeight="1" x14ac:dyDescent="0.35">
      <c r="A535" s="81" t="s">
        <v>535</v>
      </c>
      <c r="B535" s="84">
        <v>1.80234815227612</v>
      </c>
      <c r="C535" s="81">
        <v>0</v>
      </c>
      <c r="D535" s="22"/>
      <c r="E535" s="126"/>
      <c r="F535" s="61"/>
      <c r="G535" s="61"/>
      <c r="H535" s="61"/>
      <c r="I535" s="62"/>
      <c r="J535" s="4"/>
      <c r="K535" s="4"/>
    </row>
    <row r="536" spans="1:11" ht="20.25" customHeight="1" x14ac:dyDescent="0.25">
      <c r="A536" s="81" t="s">
        <v>536</v>
      </c>
      <c r="B536" s="84">
        <v>1.6988251986432601</v>
      </c>
      <c r="C536" s="81">
        <v>6.45</v>
      </c>
      <c r="D536" s="22"/>
      <c r="E536" s="125">
        <v>1</v>
      </c>
      <c r="F536" s="59"/>
      <c r="G536" s="59">
        <v>1</v>
      </c>
      <c r="H536" s="59"/>
      <c r="I536" s="60">
        <v>1</v>
      </c>
      <c r="J536" s="9"/>
      <c r="K536" s="9"/>
    </row>
    <row r="537" spans="1:11" ht="20.25" customHeight="1" x14ac:dyDescent="0.35">
      <c r="A537" s="81" t="s">
        <v>537</v>
      </c>
      <c r="B537" s="84">
        <v>1.6378840413394</v>
      </c>
      <c r="C537" s="81">
        <v>6.45</v>
      </c>
      <c r="D537" s="22"/>
      <c r="E537" s="126"/>
      <c r="F537" s="61"/>
      <c r="G537" s="61"/>
      <c r="H537" s="61"/>
      <c r="I537" s="62"/>
      <c r="J537" s="4"/>
      <c r="K537" s="4"/>
    </row>
    <row r="538" spans="1:11" ht="20.25" customHeight="1" x14ac:dyDescent="0.35">
      <c r="A538" s="81" t="s">
        <v>538</v>
      </c>
      <c r="B538" s="84">
        <v>2.3574623308267202</v>
      </c>
      <c r="C538" s="81">
        <v>7.69</v>
      </c>
      <c r="D538" s="22"/>
      <c r="E538" s="126"/>
      <c r="F538" s="61"/>
      <c r="G538" s="61"/>
      <c r="H538" s="61"/>
      <c r="I538" s="62"/>
      <c r="J538" s="4"/>
      <c r="K538" s="4"/>
    </row>
    <row r="539" spans="1:11" ht="20.25" customHeight="1" x14ac:dyDescent="0.35">
      <c r="A539" s="81" t="s">
        <v>539</v>
      </c>
      <c r="B539" s="84">
        <v>1.65836372558798</v>
      </c>
      <c r="C539" s="81">
        <v>0</v>
      </c>
      <c r="D539" s="22"/>
      <c r="E539" s="126"/>
      <c r="F539" s="61"/>
      <c r="G539" s="61"/>
      <c r="H539" s="61"/>
      <c r="I539" s="62"/>
      <c r="J539" s="4"/>
      <c r="K539" s="4"/>
    </row>
    <row r="540" spans="1:11" ht="20.25" customHeight="1" x14ac:dyDescent="0.35">
      <c r="A540" s="81" t="s">
        <v>540</v>
      </c>
      <c r="B540" s="84">
        <v>1.9230096456822401</v>
      </c>
      <c r="C540" s="81">
        <v>4.55</v>
      </c>
      <c r="D540" s="22"/>
      <c r="E540" s="126"/>
      <c r="F540" s="61"/>
      <c r="G540" s="61"/>
      <c r="H540" s="61"/>
      <c r="I540" s="62"/>
      <c r="J540" s="4"/>
      <c r="K540" s="4"/>
    </row>
    <row r="541" spans="1:11" ht="20.25" customHeight="1" x14ac:dyDescent="0.35">
      <c r="A541" s="81" t="s">
        <v>541</v>
      </c>
      <c r="B541" s="84">
        <v>1.70484528457803</v>
      </c>
      <c r="C541" s="81">
        <v>11.11</v>
      </c>
      <c r="D541" s="22"/>
      <c r="E541" s="126"/>
      <c r="F541" s="61"/>
      <c r="G541" s="61"/>
      <c r="H541" s="61"/>
      <c r="I541" s="62"/>
      <c r="J541" s="4"/>
      <c r="K541" s="4"/>
    </row>
    <row r="542" spans="1:11" ht="20.25" customHeight="1" x14ac:dyDescent="0.35">
      <c r="A542" s="81" t="s">
        <v>542</v>
      </c>
      <c r="B542" s="84">
        <v>1.74889030046563</v>
      </c>
      <c r="C542" s="81">
        <v>19.350000000000001</v>
      </c>
      <c r="D542" s="22"/>
      <c r="E542" s="126"/>
      <c r="F542" s="67"/>
      <c r="G542" s="67"/>
      <c r="H542" s="67"/>
      <c r="I542" s="67"/>
      <c r="J542" s="26"/>
      <c r="K542" s="6"/>
    </row>
    <row r="543" spans="1:11" ht="20.25" customHeight="1" x14ac:dyDescent="0.25">
      <c r="A543" s="81" t="s">
        <v>543</v>
      </c>
      <c r="B543" s="84">
        <v>1.7038589238762201</v>
      </c>
      <c r="C543" s="81">
        <v>8</v>
      </c>
      <c r="D543" s="22"/>
      <c r="E543" s="125"/>
      <c r="F543" s="59"/>
      <c r="G543" s="59"/>
      <c r="H543" s="59"/>
      <c r="I543" s="60"/>
      <c r="J543" s="26"/>
      <c r="K543" s="6"/>
    </row>
    <row r="544" spans="1:11" ht="20.25" customHeight="1" x14ac:dyDescent="0.25">
      <c r="A544" s="81" t="s">
        <v>544</v>
      </c>
      <c r="B544" s="84">
        <v>1.5739027488949999</v>
      </c>
      <c r="C544" s="81">
        <v>2.44</v>
      </c>
      <c r="D544" s="22"/>
      <c r="E544" s="125">
        <v>1</v>
      </c>
      <c r="F544" s="59"/>
      <c r="G544" s="59">
        <v>1</v>
      </c>
      <c r="H544" s="59">
        <v>1</v>
      </c>
      <c r="I544" s="60"/>
      <c r="J544" s="70"/>
      <c r="K544" s="6"/>
    </row>
    <row r="545" spans="1:11" ht="20.25" customHeight="1" x14ac:dyDescent="0.35">
      <c r="A545" s="81" t="s">
        <v>545</v>
      </c>
      <c r="B545" s="84">
        <v>2.19145604783676</v>
      </c>
      <c r="C545" s="81">
        <v>3.33</v>
      </c>
      <c r="D545" s="22"/>
      <c r="E545" s="126"/>
      <c r="F545" s="61"/>
      <c r="G545" s="61"/>
      <c r="H545" s="61"/>
      <c r="I545" s="62"/>
      <c r="J545" s="4"/>
      <c r="K545" s="4"/>
    </row>
    <row r="546" spans="1:11" ht="20.25" customHeight="1" x14ac:dyDescent="0.35">
      <c r="A546" s="81" t="s">
        <v>546</v>
      </c>
      <c r="B546" s="84">
        <v>1.84573658033792</v>
      </c>
      <c r="C546" s="81">
        <v>10.71</v>
      </c>
      <c r="D546" s="22"/>
      <c r="E546" s="126"/>
      <c r="F546" s="61"/>
      <c r="G546" s="61"/>
      <c r="H546" s="61"/>
      <c r="I546" s="62"/>
      <c r="J546" s="4"/>
      <c r="K546" s="4"/>
    </row>
    <row r="547" spans="1:11" ht="20.25" customHeight="1" x14ac:dyDescent="0.35">
      <c r="A547" s="81" t="s">
        <v>547</v>
      </c>
      <c r="B547" s="84">
        <v>1.36485352419554</v>
      </c>
      <c r="C547" s="81">
        <v>4.6500000000000004</v>
      </c>
      <c r="D547" s="22"/>
      <c r="E547" s="126"/>
      <c r="F547" s="61"/>
      <c r="G547" s="61"/>
      <c r="H547" s="61"/>
      <c r="I547" s="62"/>
      <c r="J547" s="4"/>
      <c r="K547" s="4"/>
    </row>
    <row r="548" spans="1:11" ht="20.25" customHeight="1" x14ac:dyDescent="0.35">
      <c r="A548" s="81" t="s">
        <v>548</v>
      </c>
      <c r="B548" s="84">
        <v>1.50010108354519</v>
      </c>
      <c r="C548" s="81">
        <v>6.67</v>
      </c>
      <c r="D548" s="22"/>
      <c r="E548" s="126"/>
      <c r="F548" s="61"/>
      <c r="G548" s="61"/>
      <c r="H548" s="61"/>
      <c r="I548" s="62"/>
      <c r="J548" s="4"/>
      <c r="K548" s="4"/>
    </row>
    <row r="549" spans="1:11" ht="20.25" customHeight="1" x14ac:dyDescent="0.35">
      <c r="A549" s="81" t="s">
        <v>549</v>
      </c>
      <c r="B549" s="84">
        <v>2.2740731786249002</v>
      </c>
      <c r="C549" s="81">
        <v>2.86</v>
      </c>
      <c r="D549" s="22"/>
      <c r="E549" s="126"/>
      <c r="F549" s="61"/>
      <c r="G549" s="61"/>
      <c r="H549" s="61"/>
      <c r="I549" s="62"/>
      <c r="J549" s="4"/>
      <c r="K549" s="4"/>
    </row>
    <row r="550" spans="1:11" ht="20.25" customHeight="1" x14ac:dyDescent="0.35">
      <c r="A550" s="81" t="s">
        <v>550</v>
      </c>
      <c r="B550" s="84">
        <v>2.4144318250011101</v>
      </c>
      <c r="C550" s="81">
        <v>4.17</v>
      </c>
      <c r="D550" s="22"/>
      <c r="E550" s="126"/>
      <c r="F550" s="61"/>
      <c r="G550" s="61"/>
      <c r="H550" s="61"/>
      <c r="I550" s="62"/>
      <c r="J550" s="4"/>
      <c r="K550" s="4"/>
    </row>
    <row r="551" spans="1:11" ht="20.25" customHeight="1" x14ac:dyDescent="0.35">
      <c r="A551" s="81" t="s">
        <v>551</v>
      </c>
      <c r="B551" s="84">
        <v>1.81995646040924</v>
      </c>
      <c r="C551" s="81">
        <v>0</v>
      </c>
      <c r="D551" s="22"/>
      <c r="E551" s="126"/>
      <c r="F551" s="61"/>
      <c r="G551" s="61"/>
      <c r="H551" s="61"/>
      <c r="I551" s="62"/>
      <c r="J551" s="4"/>
      <c r="K551" s="4"/>
    </row>
    <row r="552" spans="1:11" ht="20.25" customHeight="1" x14ac:dyDescent="0.35">
      <c r="A552" s="81" t="s">
        <v>552</v>
      </c>
      <c r="B552" s="84">
        <v>2.1714848552716202</v>
      </c>
      <c r="C552" s="81">
        <v>6.82</v>
      </c>
      <c r="D552" s="22"/>
      <c r="E552" s="126"/>
      <c r="F552" s="61"/>
      <c r="G552" s="61"/>
      <c r="H552" s="61"/>
      <c r="I552" s="62"/>
      <c r="J552" s="4"/>
      <c r="K552" s="4"/>
    </row>
    <row r="553" spans="1:11" ht="20.25" customHeight="1" x14ac:dyDescent="0.35">
      <c r="A553" s="81" t="s">
        <v>553</v>
      </c>
      <c r="B553" s="84">
        <v>1.47803109060612</v>
      </c>
      <c r="C553" s="81">
        <v>3.12</v>
      </c>
      <c r="D553" s="22"/>
      <c r="E553" s="126"/>
      <c r="F553" s="61"/>
      <c r="G553" s="61"/>
      <c r="H553" s="61"/>
      <c r="I553" s="62"/>
      <c r="J553" s="4"/>
      <c r="K553" s="4"/>
    </row>
    <row r="554" spans="1:11" ht="20.25" customHeight="1" x14ac:dyDescent="0.35">
      <c r="A554" s="81" t="s">
        <v>554</v>
      </c>
      <c r="B554" s="84">
        <v>1.3213341580562299</v>
      </c>
      <c r="C554" s="81">
        <v>7.69</v>
      </c>
      <c r="D554" s="22"/>
      <c r="E554" s="126"/>
      <c r="F554" s="61"/>
      <c r="G554" s="61"/>
      <c r="H554" s="61"/>
      <c r="I554" s="62"/>
      <c r="J554" s="4"/>
      <c r="K554" s="4"/>
    </row>
    <row r="555" spans="1:11" ht="20.25" customHeight="1" x14ac:dyDescent="0.35">
      <c r="A555" s="81" t="s">
        <v>555</v>
      </c>
      <c r="B555" s="84">
        <v>2.3213251332291698</v>
      </c>
      <c r="C555" s="81">
        <v>10.34</v>
      </c>
      <c r="D555" s="22"/>
      <c r="E555" s="126"/>
      <c r="F555" s="61"/>
      <c r="G555" s="61"/>
      <c r="H555" s="61"/>
      <c r="I555" s="62"/>
      <c r="J555" s="4"/>
      <c r="K555" s="4"/>
    </row>
    <row r="556" spans="1:11" ht="20.25" customHeight="1" x14ac:dyDescent="0.35">
      <c r="A556" s="81" t="s">
        <v>556</v>
      </c>
      <c r="B556" s="84">
        <v>1.74186694854202</v>
      </c>
      <c r="C556" s="81">
        <v>6.45</v>
      </c>
      <c r="D556" s="22"/>
      <c r="E556" s="126"/>
      <c r="F556" s="61"/>
      <c r="G556" s="61"/>
      <c r="H556" s="61"/>
      <c r="I556" s="62"/>
      <c r="J556" s="4"/>
      <c r="K556" s="4"/>
    </row>
    <row r="557" spans="1:11" ht="20.25" customHeight="1" x14ac:dyDescent="0.35">
      <c r="A557" s="81" t="s">
        <v>557</v>
      </c>
      <c r="B557" s="84">
        <v>1.69174082399871</v>
      </c>
      <c r="C557" s="81">
        <v>10.42</v>
      </c>
      <c r="D557" s="22"/>
      <c r="E557" s="126"/>
      <c r="F557" s="61"/>
      <c r="G557" s="61"/>
      <c r="H557" s="61"/>
      <c r="I557" s="62"/>
      <c r="J557" s="4"/>
      <c r="K557" s="4"/>
    </row>
    <row r="558" spans="1:11" ht="20.25" customHeight="1" x14ac:dyDescent="0.35">
      <c r="A558" s="81" t="s">
        <v>558</v>
      </c>
      <c r="B558" s="84">
        <v>1.6043087623230701</v>
      </c>
      <c r="C558" s="81">
        <v>10</v>
      </c>
      <c r="D558" s="22"/>
      <c r="E558" s="126"/>
      <c r="F558" s="61"/>
      <c r="G558" s="61"/>
      <c r="H558" s="61"/>
      <c r="I558" s="62"/>
      <c r="J558" s="4"/>
      <c r="K558" s="4"/>
    </row>
    <row r="559" spans="1:11" ht="20.25" customHeight="1" x14ac:dyDescent="0.35">
      <c r="A559" s="81" t="s">
        <v>559</v>
      </c>
      <c r="B559" s="84">
        <v>1.86069302277981</v>
      </c>
      <c r="C559" s="81">
        <v>15.15</v>
      </c>
      <c r="D559" s="22"/>
      <c r="E559" s="126"/>
      <c r="F559" s="61"/>
      <c r="G559" s="61"/>
      <c r="H559" s="61"/>
      <c r="I559" s="62"/>
      <c r="J559" s="4"/>
      <c r="K559" s="4"/>
    </row>
    <row r="560" spans="1:11" ht="20.25" customHeight="1" x14ac:dyDescent="0.35">
      <c r="A560" s="81" t="s">
        <v>560</v>
      </c>
      <c r="B560" s="84">
        <v>1.64990467652585</v>
      </c>
      <c r="C560" s="81">
        <v>0</v>
      </c>
      <c r="D560" s="22"/>
      <c r="E560" s="126"/>
      <c r="F560" s="61"/>
      <c r="G560" s="61"/>
      <c r="H560" s="61"/>
      <c r="I560" s="62"/>
      <c r="J560" s="4"/>
      <c r="K560" s="4"/>
    </row>
    <row r="561" spans="1:11" ht="20.25" customHeight="1" x14ac:dyDescent="0.35">
      <c r="A561" s="81" t="s">
        <v>561</v>
      </c>
      <c r="B561" s="84">
        <v>1.9576620599379599</v>
      </c>
      <c r="C561" s="81">
        <v>6.25</v>
      </c>
      <c r="D561" s="22"/>
      <c r="E561" s="126"/>
      <c r="F561" s="61"/>
      <c r="G561" s="61"/>
      <c r="H561" s="61"/>
      <c r="I561" s="62"/>
      <c r="J561" s="4"/>
      <c r="K561" s="4"/>
    </row>
    <row r="562" spans="1:11" ht="20.25" customHeight="1" x14ac:dyDescent="0.35">
      <c r="A562" s="81" t="s">
        <v>562</v>
      </c>
      <c r="B562" s="84">
        <v>2.0731439637436599</v>
      </c>
      <c r="C562" s="81">
        <v>0</v>
      </c>
      <c r="D562" s="22"/>
      <c r="E562" s="126"/>
      <c r="F562" s="61"/>
      <c r="G562" s="61"/>
      <c r="H562" s="61"/>
      <c r="I562" s="62"/>
      <c r="J562" s="4"/>
      <c r="K562" s="4"/>
    </row>
    <row r="563" spans="1:11" ht="20.25" customHeight="1" x14ac:dyDescent="0.35">
      <c r="A563" s="81" t="s">
        <v>563</v>
      </c>
      <c r="B563" s="84">
        <v>1.86959318061823</v>
      </c>
      <c r="C563" s="81">
        <v>17.239999999999998</v>
      </c>
      <c r="D563" s="22"/>
      <c r="E563" s="126"/>
      <c r="F563" s="61"/>
      <c r="G563" s="61"/>
      <c r="H563" s="61"/>
      <c r="I563" s="62"/>
      <c r="J563" s="4"/>
      <c r="K563" s="4"/>
    </row>
    <row r="564" spans="1:11" ht="20.25" customHeight="1" x14ac:dyDescent="0.35">
      <c r="A564" s="81" t="s">
        <v>564</v>
      </c>
      <c r="B564" s="84">
        <v>2.38681743536665</v>
      </c>
      <c r="C564" s="81">
        <v>0</v>
      </c>
      <c r="D564" s="22"/>
      <c r="E564" s="126"/>
      <c r="F564" s="61"/>
      <c r="G564" s="61"/>
      <c r="H564" s="61"/>
      <c r="I564" s="62"/>
      <c r="J564" s="4"/>
      <c r="K564" s="4"/>
    </row>
    <row r="565" spans="1:11" ht="20.25" customHeight="1" x14ac:dyDescent="0.35">
      <c r="A565" s="81" t="s">
        <v>565</v>
      </c>
      <c r="B565" s="84">
        <v>2.1448866594588401</v>
      </c>
      <c r="C565" s="81">
        <v>16</v>
      </c>
      <c r="D565" s="22"/>
      <c r="E565" s="126"/>
      <c r="F565" s="61"/>
      <c r="G565" s="61"/>
      <c r="H565" s="61"/>
      <c r="I565" s="62"/>
      <c r="J565" s="4"/>
      <c r="K565" s="4"/>
    </row>
    <row r="566" spans="1:11" ht="20.25" customHeight="1" x14ac:dyDescent="0.35">
      <c r="A566" s="81" t="s">
        <v>566</v>
      </c>
      <c r="B566" s="84">
        <v>2.4323993951247802</v>
      </c>
      <c r="C566" s="81">
        <v>10</v>
      </c>
      <c r="D566" s="22"/>
      <c r="E566" s="126"/>
      <c r="F566" s="61"/>
      <c r="G566" s="61"/>
      <c r="H566" s="61"/>
      <c r="I566" s="62"/>
      <c r="J566" s="4"/>
      <c r="K566" s="4"/>
    </row>
    <row r="567" spans="1:11" ht="20.25" customHeight="1" x14ac:dyDescent="0.35">
      <c r="A567" s="81" t="s">
        <v>567</v>
      </c>
      <c r="B567" s="84">
        <v>2.1849800950618601</v>
      </c>
      <c r="C567" s="81">
        <v>9.76</v>
      </c>
      <c r="D567" s="22"/>
      <c r="E567" s="126"/>
      <c r="F567" s="61"/>
      <c r="G567" s="61"/>
      <c r="H567" s="61"/>
      <c r="I567" s="62"/>
      <c r="J567" s="4"/>
      <c r="K567" s="4"/>
    </row>
    <row r="568" spans="1:11" ht="20.25" customHeight="1" x14ac:dyDescent="0.35">
      <c r="A568" s="81" t="s">
        <v>568</v>
      </c>
      <c r="B568" s="84">
        <v>1.9395019900060999</v>
      </c>
      <c r="C568" s="81">
        <v>0</v>
      </c>
      <c r="D568" s="22"/>
      <c r="E568" s="126"/>
      <c r="F568" s="61"/>
      <c r="G568" s="61"/>
      <c r="H568" s="61"/>
      <c r="I568" s="62"/>
      <c r="J568" s="4"/>
      <c r="K568" s="4"/>
    </row>
    <row r="569" spans="1:11" ht="20.25" customHeight="1" x14ac:dyDescent="0.35">
      <c r="A569" s="81" t="s">
        <v>569</v>
      </c>
      <c r="B569" s="84">
        <v>1.4960229287878499</v>
      </c>
      <c r="C569" s="81">
        <v>8.6999999999999993</v>
      </c>
      <c r="D569" s="22"/>
      <c r="E569" s="126"/>
      <c r="F569" s="61"/>
      <c r="G569" s="61"/>
      <c r="H569" s="61"/>
      <c r="I569" s="62"/>
      <c r="J569" s="4"/>
      <c r="K569" s="4"/>
    </row>
    <row r="570" spans="1:11" ht="20.25" customHeight="1" x14ac:dyDescent="0.35">
      <c r="A570" s="81" t="s">
        <v>570</v>
      </c>
      <c r="B570" s="84">
        <v>1.9853401372021999</v>
      </c>
      <c r="C570" s="81">
        <v>14.29</v>
      </c>
      <c r="D570" s="22"/>
      <c r="E570" s="126"/>
      <c r="F570" s="61"/>
      <c r="G570" s="61"/>
      <c r="H570" s="61"/>
      <c r="I570" s="62"/>
      <c r="J570" s="4"/>
      <c r="K570" s="4"/>
    </row>
    <row r="571" spans="1:11" ht="20.25" customHeight="1" x14ac:dyDescent="0.35">
      <c r="A571" s="81" t="s">
        <v>571</v>
      </c>
      <c r="B571" s="84">
        <v>1.3309080533072799</v>
      </c>
      <c r="C571" s="81">
        <v>2.94</v>
      </c>
      <c r="D571" s="22"/>
      <c r="E571" s="126"/>
      <c r="F571" s="61"/>
      <c r="G571" s="61"/>
      <c r="H571" s="61"/>
      <c r="I571" s="62"/>
      <c r="J571" s="4"/>
      <c r="K571" s="4"/>
    </row>
    <row r="572" spans="1:11" ht="20.25" customHeight="1" x14ac:dyDescent="0.35">
      <c r="A572" s="81" t="s">
        <v>572</v>
      </c>
      <c r="B572" s="84">
        <v>1.6777778594036601</v>
      </c>
      <c r="C572" s="81">
        <v>6.52</v>
      </c>
      <c r="D572" s="22"/>
      <c r="E572" s="126"/>
      <c r="F572" s="61"/>
      <c r="G572" s="61"/>
      <c r="H572" s="61"/>
      <c r="I572" s="62"/>
      <c r="J572" s="4"/>
      <c r="K572" s="4"/>
    </row>
    <row r="573" spans="1:11" ht="20.25" customHeight="1" x14ac:dyDescent="0.35">
      <c r="A573" s="81" t="s">
        <v>573</v>
      </c>
      <c r="B573" s="84">
        <v>1.7028841597795299</v>
      </c>
      <c r="C573" s="81">
        <v>0</v>
      </c>
      <c r="D573" s="22"/>
      <c r="E573" s="126"/>
      <c r="F573" s="61"/>
      <c r="G573" s="61"/>
      <c r="H573" s="61"/>
      <c r="I573" s="62"/>
      <c r="J573" s="4"/>
      <c r="K573" s="4"/>
    </row>
    <row r="574" spans="1:11" ht="20.25" customHeight="1" x14ac:dyDescent="0.35">
      <c r="A574" s="81" t="s">
        <v>574</v>
      </c>
      <c r="B574" s="84">
        <v>1.8947312127024001</v>
      </c>
      <c r="C574" s="81">
        <v>0</v>
      </c>
      <c r="D574" s="22"/>
      <c r="E574" s="126"/>
      <c r="F574" s="61"/>
      <c r="G574" s="61"/>
      <c r="H574" s="61"/>
      <c r="I574" s="62"/>
      <c r="J574" s="4"/>
      <c r="K574" s="4"/>
    </row>
    <row r="575" spans="1:11" ht="20.25" customHeight="1" x14ac:dyDescent="0.35">
      <c r="A575" s="81" t="s">
        <v>575</v>
      </c>
      <c r="B575" s="84">
        <v>1.54812142058674</v>
      </c>
      <c r="C575" s="81">
        <v>8.89</v>
      </c>
      <c r="D575" s="22"/>
      <c r="E575" s="126"/>
      <c r="F575" s="61"/>
      <c r="G575" s="61"/>
      <c r="H575" s="61"/>
      <c r="I575" s="62"/>
      <c r="J575" s="4"/>
      <c r="K575" s="4"/>
    </row>
    <row r="576" spans="1:11" ht="20.25" customHeight="1" x14ac:dyDescent="0.35">
      <c r="A576" s="81" t="s">
        <v>576</v>
      </c>
      <c r="B576" s="84">
        <v>1.8079779955155699</v>
      </c>
      <c r="C576" s="81">
        <v>8.57</v>
      </c>
      <c r="D576" s="22"/>
      <c r="E576" s="126"/>
      <c r="F576" s="61"/>
      <c r="G576" s="61"/>
      <c r="H576" s="61"/>
      <c r="I576" s="62"/>
      <c r="J576" s="4"/>
      <c r="K576" s="4"/>
    </row>
    <row r="577" spans="1:11" ht="20.25" customHeight="1" x14ac:dyDescent="0.35">
      <c r="A577" s="81" t="s">
        <v>577</v>
      </c>
      <c r="B577" s="84">
        <v>1.3761287740738799</v>
      </c>
      <c r="C577" s="81">
        <v>9.09</v>
      </c>
      <c r="D577" s="22"/>
      <c r="E577" s="126"/>
      <c r="F577" s="61"/>
      <c r="G577" s="61"/>
      <c r="H577" s="61"/>
      <c r="I577" s="62"/>
      <c r="J577" s="4"/>
      <c r="K577" s="4"/>
    </row>
    <row r="578" spans="1:11" ht="20.25" customHeight="1" x14ac:dyDescent="0.35">
      <c r="A578" s="81" t="s">
        <v>578</v>
      </c>
      <c r="B578" s="84">
        <v>1.8954097609021301</v>
      </c>
      <c r="C578" s="81">
        <v>12.2</v>
      </c>
      <c r="D578" s="22"/>
      <c r="E578" s="126"/>
      <c r="F578" s="61"/>
      <c r="G578" s="61"/>
      <c r="H578" s="61"/>
      <c r="I578" s="62"/>
      <c r="J578" s="4"/>
      <c r="K578" s="4"/>
    </row>
    <row r="579" spans="1:11" ht="20.25" customHeight="1" x14ac:dyDescent="0.35">
      <c r="A579" s="81" t="s">
        <v>579</v>
      </c>
      <c r="B579" s="84">
        <v>1.46664065972707</v>
      </c>
      <c r="C579" s="81">
        <v>7.14</v>
      </c>
      <c r="D579" s="22"/>
      <c r="E579" s="126"/>
      <c r="F579" s="61"/>
      <c r="G579" s="61"/>
      <c r="H579" s="61"/>
      <c r="I579" s="62"/>
      <c r="J579" s="4"/>
      <c r="K579" s="4"/>
    </row>
    <row r="580" spans="1:11" ht="20.25" customHeight="1" x14ac:dyDescent="0.35">
      <c r="A580" s="81" t="s">
        <v>580</v>
      </c>
      <c r="B580" s="84">
        <v>1.4383661697260199</v>
      </c>
      <c r="C580" s="81">
        <v>2.94</v>
      </c>
      <c r="D580" s="22"/>
      <c r="E580" s="126"/>
      <c r="F580" s="61"/>
      <c r="G580" s="61"/>
      <c r="H580" s="61"/>
      <c r="I580" s="62"/>
      <c r="J580" s="4"/>
      <c r="K580" s="4"/>
    </row>
    <row r="581" spans="1:11" ht="20.25" customHeight="1" x14ac:dyDescent="0.35">
      <c r="A581" s="81" t="s">
        <v>581</v>
      </c>
      <c r="B581" s="84">
        <v>1.9748411274796001</v>
      </c>
      <c r="C581" s="81">
        <v>0</v>
      </c>
      <c r="D581" s="22"/>
      <c r="E581" s="126"/>
      <c r="F581" s="61"/>
      <c r="G581" s="61"/>
      <c r="H581" s="61"/>
      <c r="I581" s="62"/>
      <c r="J581" s="4"/>
      <c r="K581" s="4"/>
    </row>
    <row r="582" spans="1:11" ht="20.25" customHeight="1" x14ac:dyDescent="0.35">
      <c r="A582" s="81" t="s">
        <v>582</v>
      </c>
      <c r="B582" s="84">
        <v>1.9535791131079401</v>
      </c>
      <c r="C582" s="81">
        <v>3.12</v>
      </c>
      <c r="D582" s="22"/>
      <c r="E582" s="126"/>
      <c r="F582" s="61"/>
      <c r="G582" s="61"/>
      <c r="H582" s="61"/>
      <c r="I582" s="62"/>
      <c r="J582" s="4"/>
      <c r="K582" s="4"/>
    </row>
    <row r="583" spans="1:11" ht="20.25" customHeight="1" x14ac:dyDescent="0.35">
      <c r="A583" s="81" t="s">
        <v>583</v>
      </c>
      <c r="B583" s="84">
        <v>1.78087477588341</v>
      </c>
      <c r="C583" s="81">
        <v>9.52</v>
      </c>
      <c r="D583" s="22"/>
      <c r="E583" s="126"/>
      <c r="F583" s="61"/>
      <c r="G583" s="61"/>
      <c r="H583" s="61"/>
      <c r="I583" s="62"/>
      <c r="J583" s="4"/>
      <c r="K583" s="4"/>
    </row>
    <row r="584" spans="1:11" ht="20.25" customHeight="1" x14ac:dyDescent="0.35">
      <c r="A584" s="81" t="s">
        <v>584</v>
      </c>
      <c r="B584" s="84">
        <v>2.1469902966252898</v>
      </c>
      <c r="C584" s="81">
        <v>7.5</v>
      </c>
      <c r="D584" s="22"/>
      <c r="E584" s="126"/>
      <c r="F584" s="61"/>
      <c r="G584" s="61"/>
      <c r="H584" s="61"/>
      <c r="I584" s="62"/>
      <c r="J584" s="4"/>
      <c r="K584" s="4"/>
    </row>
    <row r="585" spans="1:11" ht="20.25" customHeight="1" x14ac:dyDescent="0.35">
      <c r="A585" s="81" t="s">
        <v>585</v>
      </c>
      <c r="B585" s="84">
        <v>1.5121069254194499</v>
      </c>
      <c r="C585" s="81">
        <v>11.36</v>
      </c>
      <c r="D585" s="22"/>
      <c r="E585" s="126"/>
      <c r="F585" s="61"/>
      <c r="G585" s="61"/>
      <c r="H585" s="61"/>
      <c r="I585" s="62"/>
      <c r="J585" s="4"/>
      <c r="K585" s="4"/>
    </row>
    <row r="586" spans="1:11" ht="20.25" customHeight="1" x14ac:dyDescent="0.35">
      <c r="A586" s="81" t="s">
        <v>586</v>
      </c>
      <c r="B586" s="84">
        <v>1.85886986826023</v>
      </c>
      <c r="C586" s="81">
        <v>0</v>
      </c>
      <c r="D586" s="22"/>
      <c r="E586" s="126"/>
      <c r="F586" s="61"/>
      <c r="G586" s="61"/>
      <c r="H586" s="61"/>
      <c r="I586" s="62"/>
      <c r="J586" s="4"/>
      <c r="K586" s="4"/>
    </row>
    <row r="587" spans="1:11" ht="20.25" customHeight="1" x14ac:dyDescent="0.35">
      <c r="A587" s="81" t="s">
        <v>587</v>
      </c>
      <c r="B587" s="84">
        <v>2.1564021570996901</v>
      </c>
      <c r="C587" s="81">
        <v>22.73</v>
      </c>
      <c r="D587" s="22"/>
      <c r="E587" s="126"/>
      <c r="F587" s="61"/>
      <c r="G587" s="61"/>
      <c r="H587" s="61"/>
      <c r="I587" s="62"/>
      <c r="J587" s="4"/>
      <c r="K587" s="4"/>
    </row>
    <row r="588" spans="1:11" ht="20.25" customHeight="1" x14ac:dyDescent="0.25">
      <c r="A588" s="81" t="s">
        <v>588</v>
      </c>
      <c r="B588" s="84">
        <v>2.0531445326174298</v>
      </c>
      <c r="C588" s="81">
        <v>3.23</v>
      </c>
      <c r="D588" s="22"/>
      <c r="E588" s="125">
        <v>1</v>
      </c>
      <c r="F588" s="59"/>
      <c r="G588" s="59">
        <v>1</v>
      </c>
      <c r="H588" s="59">
        <v>1</v>
      </c>
      <c r="I588" s="60"/>
      <c r="J588" s="70"/>
      <c r="K588" s="9"/>
    </row>
    <row r="589" spans="1:11" ht="20.25" customHeight="1" x14ac:dyDescent="0.35">
      <c r="A589" s="81" t="s">
        <v>589</v>
      </c>
      <c r="B589" s="84">
        <v>1.4101742819790799</v>
      </c>
      <c r="C589" s="81">
        <v>9.09</v>
      </c>
      <c r="D589" s="22"/>
      <c r="E589" s="126"/>
      <c r="F589" s="61"/>
      <c r="G589" s="61"/>
      <c r="H589" s="61"/>
      <c r="I589" s="62"/>
      <c r="J589" s="4"/>
      <c r="K589" s="4"/>
    </row>
    <row r="590" spans="1:11" ht="20.25" customHeight="1" x14ac:dyDescent="0.35">
      <c r="A590" s="81" t="s">
        <v>590</v>
      </c>
      <c r="B590" s="84">
        <v>2.3955471299842102</v>
      </c>
      <c r="C590" s="81">
        <v>0</v>
      </c>
      <c r="D590" s="22"/>
      <c r="E590" s="126"/>
      <c r="F590" s="61"/>
      <c r="G590" s="61"/>
      <c r="H590" s="61"/>
      <c r="I590" s="62"/>
      <c r="J590" s="4"/>
      <c r="K590" s="4"/>
    </row>
    <row r="591" spans="1:11" ht="20.25" customHeight="1" x14ac:dyDescent="0.35">
      <c r="A591" s="81" t="s">
        <v>591</v>
      </c>
      <c r="B591" s="84">
        <v>1.4691726798871501</v>
      </c>
      <c r="C591" s="81">
        <v>18.18</v>
      </c>
      <c r="D591" s="22"/>
      <c r="E591" s="126"/>
      <c r="F591" s="61"/>
      <c r="G591" s="61"/>
      <c r="H591" s="61"/>
      <c r="I591" s="62"/>
      <c r="J591" s="4"/>
      <c r="K591" s="4"/>
    </row>
    <row r="592" spans="1:11" ht="20.25" customHeight="1" x14ac:dyDescent="0.35">
      <c r="A592" s="81" t="s">
        <v>592</v>
      </c>
      <c r="B592" s="84">
        <v>1.49628431251528</v>
      </c>
      <c r="C592" s="81">
        <v>0</v>
      </c>
      <c r="D592" s="22"/>
      <c r="E592" s="126"/>
      <c r="F592" s="61"/>
      <c r="G592" s="61"/>
      <c r="H592" s="61"/>
      <c r="I592" s="62"/>
      <c r="J592" s="4"/>
      <c r="K592" s="4"/>
    </row>
    <row r="593" spans="1:11" ht="20.25" customHeight="1" x14ac:dyDescent="0.35">
      <c r="A593" s="81" t="s">
        <v>593</v>
      </c>
      <c r="B593" s="84">
        <v>1.7422104762159301</v>
      </c>
      <c r="C593" s="81">
        <v>3.45</v>
      </c>
      <c r="D593" s="22"/>
      <c r="E593" s="126"/>
      <c r="F593" s="61"/>
      <c r="G593" s="61"/>
      <c r="H593" s="61"/>
      <c r="I593" s="62"/>
      <c r="J593" s="4"/>
      <c r="K593" s="4"/>
    </row>
    <row r="594" spans="1:11" ht="20.25" customHeight="1" x14ac:dyDescent="0.35">
      <c r="A594" s="81" t="s">
        <v>594</v>
      </c>
      <c r="B594" s="84">
        <v>1.3475943339968299</v>
      </c>
      <c r="C594" s="81">
        <v>5.13</v>
      </c>
      <c r="D594" s="22"/>
      <c r="E594" s="126"/>
      <c r="F594" s="61"/>
      <c r="G594" s="61"/>
      <c r="H594" s="61"/>
      <c r="I594" s="62"/>
      <c r="J594" s="4"/>
      <c r="K594" s="4"/>
    </row>
    <row r="595" spans="1:11" ht="20.25" customHeight="1" x14ac:dyDescent="0.35">
      <c r="A595" s="81" t="s">
        <v>595</v>
      </c>
      <c r="B595" s="84">
        <v>1.9029990497001199</v>
      </c>
      <c r="C595" s="81">
        <v>0</v>
      </c>
      <c r="D595" s="22"/>
      <c r="E595" s="126"/>
      <c r="F595" s="61"/>
      <c r="G595" s="61"/>
      <c r="H595" s="61"/>
      <c r="I595" s="62"/>
      <c r="J595" s="4"/>
      <c r="K595" s="4"/>
    </row>
    <row r="596" spans="1:11" ht="20.25" customHeight="1" x14ac:dyDescent="0.35">
      <c r="A596" s="81" t="s">
        <v>596</v>
      </c>
      <c r="B596" s="84">
        <v>1.33527053030146</v>
      </c>
      <c r="C596" s="81">
        <v>2.94</v>
      </c>
      <c r="D596" s="22"/>
      <c r="E596" s="126"/>
      <c r="F596" s="61"/>
      <c r="G596" s="61"/>
      <c r="H596" s="61"/>
      <c r="I596" s="62"/>
      <c r="J596" s="4"/>
      <c r="K596" s="4"/>
    </row>
    <row r="597" spans="1:11" ht="20.25" customHeight="1" x14ac:dyDescent="0.35">
      <c r="A597" s="81" t="s">
        <v>597</v>
      </c>
      <c r="B597" s="84">
        <v>1.5727283742601701</v>
      </c>
      <c r="C597" s="81">
        <v>9.09</v>
      </c>
      <c r="D597" s="22"/>
      <c r="E597" s="126"/>
      <c r="F597" s="61"/>
      <c r="G597" s="61"/>
      <c r="H597" s="61"/>
      <c r="I597" s="62"/>
      <c r="J597" s="4"/>
      <c r="K597" s="4"/>
    </row>
    <row r="598" spans="1:11" ht="20.25" customHeight="1" x14ac:dyDescent="0.35">
      <c r="A598" s="81" t="s">
        <v>598</v>
      </c>
      <c r="B598" s="84">
        <v>2.3403083814921102</v>
      </c>
      <c r="C598" s="81">
        <v>0</v>
      </c>
      <c r="D598" s="22"/>
      <c r="E598" s="126"/>
      <c r="F598" s="61"/>
      <c r="G598" s="61"/>
      <c r="H598" s="61"/>
      <c r="I598" s="62"/>
      <c r="J598" s="4"/>
      <c r="K598" s="4"/>
    </row>
    <row r="599" spans="1:11" ht="20.25" customHeight="1" x14ac:dyDescent="0.35">
      <c r="A599" s="81" t="s">
        <v>599</v>
      </c>
      <c r="B599" s="84">
        <v>2.02804813310521</v>
      </c>
      <c r="C599" s="81">
        <v>0</v>
      </c>
      <c r="D599" s="22"/>
      <c r="E599" s="126"/>
      <c r="F599" s="61"/>
      <c r="G599" s="61"/>
      <c r="H599" s="61"/>
      <c r="I599" s="62"/>
      <c r="J599" s="4"/>
      <c r="K599" s="4"/>
    </row>
    <row r="600" spans="1:11" ht="20.25" customHeight="1" x14ac:dyDescent="0.35">
      <c r="A600" s="81" t="s">
        <v>600</v>
      </c>
      <c r="B600" s="84">
        <v>1.7253015476968201</v>
      </c>
      <c r="C600" s="81">
        <v>11.11</v>
      </c>
      <c r="D600" s="22"/>
      <c r="E600" s="126"/>
      <c r="F600" s="61"/>
      <c r="G600" s="61"/>
      <c r="H600" s="61"/>
      <c r="I600" s="62"/>
      <c r="J600" s="4"/>
      <c r="K600" s="4"/>
    </row>
    <row r="601" spans="1:11" ht="20.25" customHeight="1" x14ac:dyDescent="0.35">
      <c r="A601" s="81" t="s">
        <v>601</v>
      </c>
      <c r="B601" s="84">
        <v>1.20970495247068</v>
      </c>
      <c r="C601" s="81">
        <v>12.82</v>
      </c>
      <c r="D601" s="22"/>
      <c r="E601" s="126"/>
      <c r="F601" s="61"/>
      <c r="G601" s="61"/>
      <c r="H601" s="61"/>
      <c r="I601" s="62"/>
      <c r="J601" s="4"/>
      <c r="K601" s="4"/>
    </row>
    <row r="602" spans="1:11" ht="20.25" customHeight="1" x14ac:dyDescent="0.35">
      <c r="A602" s="81" t="s">
        <v>602</v>
      </c>
      <c r="B602" s="84">
        <v>1.2599816509138799</v>
      </c>
      <c r="C602" s="81">
        <v>2.27</v>
      </c>
      <c r="D602" s="22"/>
      <c r="E602" s="126"/>
      <c r="F602" s="61"/>
      <c r="G602" s="61"/>
      <c r="H602" s="61"/>
      <c r="I602" s="62"/>
      <c r="J602" s="4"/>
      <c r="K602" s="4"/>
    </row>
    <row r="603" spans="1:11" ht="20.25" customHeight="1" x14ac:dyDescent="0.35">
      <c r="A603" s="81" t="s">
        <v>603</v>
      </c>
      <c r="B603" s="84">
        <v>1.50722382320548</v>
      </c>
      <c r="C603" s="81">
        <v>3.12</v>
      </c>
      <c r="D603" s="22"/>
      <c r="E603" s="126"/>
      <c r="F603" s="61"/>
      <c r="G603" s="61"/>
      <c r="H603" s="61"/>
      <c r="I603" s="62"/>
      <c r="J603" s="4"/>
      <c r="K603" s="4"/>
    </row>
    <row r="604" spans="1:11" ht="20.25" customHeight="1" x14ac:dyDescent="0.35">
      <c r="A604" s="81" t="s">
        <v>604</v>
      </c>
      <c r="B604" s="84">
        <v>1.81112490476996</v>
      </c>
      <c r="C604" s="81">
        <v>8.57</v>
      </c>
      <c r="D604" s="22"/>
      <c r="E604" s="126"/>
      <c r="F604" s="61"/>
      <c r="G604" s="61"/>
      <c r="H604" s="61"/>
      <c r="I604" s="62"/>
      <c r="J604" s="4"/>
      <c r="K604" s="4"/>
    </row>
    <row r="605" spans="1:11" ht="20.25" customHeight="1" x14ac:dyDescent="0.35">
      <c r="A605" s="81" t="s">
        <v>605</v>
      </c>
      <c r="B605" s="84">
        <v>1.5364258022494599</v>
      </c>
      <c r="C605" s="81">
        <v>1.89</v>
      </c>
      <c r="D605" s="22"/>
      <c r="E605" s="126"/>
      <c r="F605" s="61"/>
      <c r="G605" s="61"/>
      <c r="H605" s="61"/>
      <c r="I605" s="62"/>
      <c r="J605" s="4"/>
      <c r="K605" s="4"/>
    </row>
    <row r="606" spans="1:11" ht="20.25" customHeight="1" x14ac:dyDescent="0.35">
      <c r="A606" s="81" t="s">
        <v>606</v>
      </c>
      <c r="B606" s="84">
        <v>2.0114394244715998</v>
      </c>
      <c r="C606" s="81">
        <v>12.9</v>
      </c>
      <c r="D606" s="22"/>
      <c r="E606" s="126"/>
      <c r="F606" s="61"/>
      <c r="G606" s="61"/>
      <c r="H606" s="61"/>
      <c r="I606" s="62"/>
      <c r="J606" s="4"/>
      <c r="K606" s="4"/>
    </row>
    <row r="607" spans="1:11" ht="20.25" customHeight="1" x14ac:dyDescent="0.35">
      <c r="A607" s="81" t="s">
        <v>607</v>
      </c>
      <c r="B607" s="84">
        <v>1.8565453835879699</v>
      </c>
      <c r="C607" s="81">
        <v>13.89</v>
      </c>
      <c r="D607" s="22"/>
      <c r="E607" s="126"/>
      <c r="F607" s="61"/>
      <c r="G607" s="61"/>
      <c r="H607" s="61"/>
      <c r="I607" s="62"/>
      <c r="J607" s="4"/>
      <c r="K607" s="4"/>
    </row>
    <row r="608" spans="1:11" ht="20.25" customHeight="1" x14ac:dyDescent="0.35">
      <c r="A608" s="81" t="s">
        <v>608</v>
      </c>
      <c r="B608" s="84">
        <v>1.78838448743989</v>
      </c>
      <c r="C608" s="81">
        <v>10.53</v>
      </c>
      <c r="D608" s="22"/>
      <c r="E608" s="126"/>
      <c r="F608" s="61"/>
      <c r="G608" s="61"/>
      <c r="H608" s="61"/>
      <c r="I608" s="62"/>
      <c r="J608" s="4"/>
      <c r="K608" s="4"/>
    </row>
    <row r="609" spans="1:11" ht="20.25" customHeight="1" x14ac:dyDescent="0.35">
      <c r="A609" s="81" t="s">
        <v>609</v>
      </c>
      <c r="B609" s="84">
        <v>2.41165870867178</v>
      </c>
      <c r="C609" s="81">
        <v>3.57</v>
      </c>
      <c r="D609" s="22"/>
      <c r="E609" s="126"/>
      <c r="F609" s="61"/>
      <c r="G609" s="61"/>
      <c r="H609" s="61"/>
      <c r="I609" s="62"/>
      <c r="J609" s="4"/>
      <c r="K609" s="4"/>
    </row>
    <row r="610" spans="1:11" ht="20.25" customHeight="1" x14ac:dyDescent="0.35">
      <c r="A610" s="81" t="s">
        <v>610</v>
      </c>
      <c r="B610" s="84">
        <v>1.6599274322703099</v>
      </c>
      <c r="C610" s="81">
        <v>5.13</v>
      </c>
      <c r="D610" s="22"/>
      <c r="E610" s="126"/>
      <c r="F610" s="61"/>
      <c r="G610" s="61"/>
      <c r="H610" s="61"/>
      <c r="I610" s="62"/>
      <c r="J610" s="4"/>
      <c r="K610" s="4"/>
    </row>
    <row r="611" spans="1:11" ht="20.25" customHeight="1" x14ac:dyDescent="0.35">
      <c r="A611" s="81" t="s">
        <v>611</v>
      </c>
      <c r="B611" s="84">
        <v>2.0237993083024701</v>
      </c>
      <c r="C611" s="81">
        <v>0</v>
      </c>
      <c r="D611" s="22"/>
      <c r="E611" s="126"/>
      <c r="F611" s="61"/>
      <c r="G611" s="61"/>
      <c r="H611" s="61"/>
      <c r="I611" s="62"/>
      <c r="J611" s="4"/>
      <c r="K611" s="4"/>
    </row>
    <row r="612" spans="1:11" ht="20.25" customHeight="1" x14ac:dyDescent="0.35">
      <c r="A612" s="81" t="s">
        <v>612</v>
      </c>
      <c r="B612" s="84">
        <v>1.57196985798873</v>
      </c>
      <c r="C612" s="81">
        <v>0</v>
      </c>
      <c r="D612" s="22"/>
      <c r="E612" s="126"/>
      <c r="F612" s="61"/>
      <c r="G612" s="61"/>
      <c r="H612" s="61"/>
      <c r="I612" s="62"/>
      <c r="J612" s="4"/>
      <c r="K612" s="4"/>
    </row>
    <row r="613" spans="1:11" ht="20.25" customHeight="1" x14ac:dyDescent="0.35">
      <c r="A613" s="81" t="s">
        <v>613</v>
      </c>
      <c r="B613" s="84">
        <v>1.3660115032714799</v>
      </c>
      <c r="C613" s="81">
        <v>0</v>
      </c>
      <c r="D613" s="22"/>
      <c r="E613" s="126"/>
      <c r="F613" s="61"/>
      <c r="G613" s="61"/>
      <c r="H613" s="61"/>
      <c r="I613" s="62"/>
      <c r="J613" s="4"/>
      <c r="K613" s="4"/>
    </row>
    <row r="614" spans="1:11" ht="20.25" customHeight="1" x14ac:dyDescent="0.35">
      <c r="A614" s="81" t="s">
        <v>614</v>
      </c>
      <c r="B614" s="84">
        <v>2.097224720626</v>
      </c>
      <c r="C614" s="81">
        <v>4</v>
      </c>
      <c r="D614" s="22"/>
      <c r="E614" s="126"/>
      <c r="F614" s="61"/>
      <c r="G614" s="61"/>
      <c r="H614" s="61"/>
      <c r="I614" s="62"/>
      <c r="J614" s="4"/>
      <c r="K614" s="4"/>
    </row>
    <row r="615" spans="1:11" ht="20.25" customHeight="1" x14ac:dyDescent="0.35">
      <c r="A615" s="81" t="s">
        <v>615</v>
      </c>
      <c r="B615" s="84">
        <v>1.65831046848782</v>
      </c>
      <c r="C615" s="81">
        <v>13.33</v>
      </c>
      <c r="D615" s="22"/>
      <c r="E615" s="126"/>
      <c r="F615" s="61"/>
      <c r="G615" s="61"/>
      <c r="H615" s="61"/>
      <c r="I615" s="62"/>
      <c r="J615" s="4"/>
      <c r="K615" s="4"/>
    </row>
    <row r="616" spans="1:11" ht="20.25" customHeight="1" x14ac:dyDescent="0.35">
      <c r="A616" s="81" t="s">
        <v>616</v>
      </c>
      <c r="B616" s="84">
        <v>1.9185552412237401</v>
      </c>
      <c r="C616" s="81">
        <v>7.69</v>
      </c>
      <c r="D616" s="22"/>
      <c r="E616" s="126"/>
      <c r="F616" s="61"/>
      <c r="G616" s="61"/>
      <c r="H616" s="61"/>
      <c r="I616" s="62"/>
      <c r="J616" s="4"/>
      <c r="K616" s="4"/>
    </row>
    <row r="617" spans="1:11" ht="20.25" customHeight="1" x14ac:dyDescent="0.35">
      <c r="A617" s="81" t="s">
        <v>617</v>
      </c>
      <c r="B617" s="84">
        <v>1.5566701078452201</v>
      </c>
      <c r="C617" s="81">
        <v>12.77</v>
      </c>
      <c r="D617" s="22"/>
      <c r="E617" s="126"/>
      <c r="F617" s="61"/>
      <c r="G617" s="61"/>
      <c r="H617" s="61"/>
      <c r="I617" s="62"/>
      <c r="J617" s="4"/>
      <c r="K617" s="4"/>
    </row>
    <row r="618" spans="1:11" ht="20.25" customHeight="1" x14ac:dyDescent="0.35">
      <c r="A618" s="81" t="s">
        <v>618</v>
      </c>
      <c r="B618" s="84">
        <v>2.02265987830619</v>
      </c>
      <c r="C618" s="81">
        <v>13.16</v>
      </c>
      <c r="D618" s="22"/>
      <c r="E618" s="126"/>
      <c r="F618" s="61"/>
      <c r="G618" s="61"/>
      <c r="H618" s="61"/>
      <c r="I618" s="62"/>
      <c r="J618" s="4"/>
      <c r="K618" s="4"/>
    </row>
    <row r="619" spans="1:11" ht="20.25" customHeight="1" x14ac:dyDescent="0.35">
      <c r="A619" s="81" t="s">
        <v>619</v>
      </c>
      <c r="B619" s="84">
        <v>1.6054785663918401</v>
      </c>
      <c r="C619" s="81">
        <v>8.57</v>
      </c>
      <c r="D619" s="22"/>
      <c r="E619" s="126"/>
      <c r="F619" s="61"/>
      <c r="G619" s="61"/>
      <c r="H619" s="61"/>
      <c r="I619" s="62"/>
      <c r="J619" s="4"/>
      <c r="K619" s="4"/>
    </row>
    <row r="620" spans="1:11" ht="20.25" customHeight="1" x14ac:dyDescent="0.35">
      <c r="A620" s="81" t="s">
        <v>620</v>
      </c>
      <c r="B620" s="84">
        <v>1.5604945624559201</v>
      </c>
      <c r="C620" s="81">
        <v>7.14</v>
      </c>
      <c r="D620" s="22"/>
      <c r="E620" s="126"/>
      <c r="F620" s="61"/>
      <c r="G620" s="61"/>
      <c r="H620" s="61"/>
      <c r="I620" s="62"/>
      <c r="J620" s="4"/>
      <c r="K620" s="4"/>
    </row>
    <row r="621" spans="1:11" ht="20.25" customHeight="1" x14ac:dyDescent="0.35">
      <c r="A621" s="81" t="s">
        <v>621</v>
      </c>
      <c r="B621" s="84">
        <v>1.16017155122602</v>
      </c>
      <c r="C621" s="81">
        <v>2.94</v>
      </c>
      <c r="D621" s="22"/>
      <c r="E621" s="126"/>
      <c r="F621" s="61"/>
      <c r="G621" s="61"/>
      <c r="H621" s="61"/>
      <c r="I621" s="62"/>
      <c r="J621" s="4"/>
      <c r="K621" s="4"/>
    </row>
    <row r="622" spans="1:11" ht="20.25" customHeight="1" x14ac:dyDescent="0.35">
      <c r="A622" s="81" t="s">
        <v>622</v>
      </c>
      <c r="B622" s="84">
        <v>1.56332610784759</v>
      </c>
      <c r="C622" s="81">
        <v>6.12</v>
      </c>
      <c r="D622" s="22"/>
      <c r="E622" s="126"/>
      <c r="F622" s="61"/>
      <c r="G622" s="61"/>
      <c r="H622" s="61"/>
      <c r="I622" s="62"/>
      <c r="J622" s="4"/>
      <c r="K622" s="4"/>
    </row>
    <row r="623" spans="1:11" ht="20.25" customHeight="1" x14ac:dyDescent="0.35">
      <c r="A623" s="81" t="s">
        <v>623</v>
      </c>
      <c r="B623" s="84">
        <v>2.0403708862876302</v>
      </c>
      <c r="C623" s="81">
        <v>3.45</v>
      </c>
      <c r="D623" s="22"/>
      <c r="E623" s="126"/>
      <c r="F623" s="61"/>
      <c r="G623" s="61"/>
      <c r="H623" s="61"/>
      <c r="I623" s="62"/>
      <c r="J623" s="4"/>
      <c r="K623" s="4"/>
    </row>
    <row r="624" spans="1:11" ht="20.25" customHeight="1" x14ac:dyDescent="0.35">
      <c r="A624" s="81" t="s">
        <v>624</v>
      </c>
      <c r="B624" s="84">
        <v>1.5380025775210799</v>
      </c>
      <c r="C624" s="81">
        <v>2.63</v>
      </c>
      <c r="D624" s="22"/>
      <c r="E624" s="126"/>
      <c r="F624" s="61"/>
      <c r="G624" s="61"/>
      <c r="H624" s="61"/>
      <c r="I624" s="62"/>
      <c r="J624" s="4"/>
      <c r="K624" s="4"/>
    </row>
    <row r="625" spans="1:11" ht="20.25" customHeight="1" x14ac:dyDescent="0.35">
      <c r="A625" s="81" t="s">
        <v>625</v>
      </c>
      <c r="B625" s="84">
        <v>1.57149559852786</v>
      </c>
      <c r="C625" s="81">
        <v>3.12</v>
      </c>
      <c r="D625" s="22"/>
      <c r="E625" s="126"/>
      <c r="F625" s="61"/>
      <c r="G625" s="61"/>
      <c r="H625" s="61"/>
      <c r="I625" s="62"/>
      <c r="J625" s="4"/>
      <c r="K625" s="4"/>
    </row>
    <row r="626" spans="1:11" ht="20.25" customHeight="1" x14ac:dyDescent="0.35">
      <c r="A626" s="81" t="s">
        <v>626</v>
      </c>
      <c r="B626" s="84">
        <v>1.70918744203856</v>
      </c>
      <c r="C626" s="81">
        <v>2.86</v>
      </c>
      <c r="D626" s="22"/>
      <c r="E626" s="126"/>
      <c r="F626" s="61"/>
      <c r="G626" s="61"/>
      <c r="H626" s="61"/>
      <c r="I626" s="62"/>
      <c r="J626" s="4"/>
      <c r="K626" s="4"/>
    </row>
    <row r="627" spans="1:11" ht="20.25" customHeight="1" x14ac:dyDescent="0.35">
      <c r="A627" s="81" t="s">
        <v>627</v>
      </c>
      <c r="B627" s="84">
        <v>1.41780987493681</v>
      </c>
      <c r="C627" s="81">
        <v>13.33</v>
      </c>
      <c r="D627" s="22"/>
      <c r="E627" s="126"/>
      <c r="F627" s="61"/>
      <c r="G627" s="61"/>
      <c r="H627" s="61"/>
      <c r="I627" s="62"/>
      <c r="J627" s="4"/>
      <c r="K627" s="4"/>
    </row>
    <row r="628" spans="1:11" ht="20.25" customHeight="1" x14ac:dyDescent="0.35">
      <c r="A628" s="81" t="s">
        <v>628</v>
      </c>
      <c r="B628" s="84">
        <v>2.2001994173950599</v>
      </c>
      <c r="C628" s="81">
        <v>5.66</v>
      </c>
      <c r="D628" s="22"/>
      <c r="E628" s="126"/>
      <c r="F628" s="61"/>
      <c r="G628" s="61"/>
      <c r="H628" s="61"/>
      <c r="I628" s="62"/>
      <c r="J628" s="4"/>
      <c r="K628" s="4"/>
    </row>
    <row r="629" spans="1:11" ht="20.25" customHeight="1" x14ac:dyDescent="0.35">
      <c r="A629" s="81" t="s">
        <v>629</v>
      </c>
      <c r="B629" s="84">
        <v>2.0797427402382</v>
      </c>
      <c r="C629" s="81">
        <v>0</v>
      </c>
      <c r="D629" s="22"/>
      <c r="E629" s="126"/>
      <c r="F629" s="61"/>
      <c r="G629" s="61"/>
      <c r="H629" s="61"/>
      <c r="I629" s="62"/>
      <c r="J629" s="4"/>
      <c r="K629" s="4"/>
    </row>
    <row r="630" spans="1:11" ht="20.25" customHeight="1" x14ac:dyDescent="0.35">
      <c r="A630" s="81" t="s">
        <v>630</v>
      </c>
      <c r="B630" s="84">
        <v>2.1541154001337799</v>
      </c>
      <c r="C630" s="81">
        <v>18.75</v>
      </c>
      <c r="D630" s="22"/>
      <c r="E630" s="126"/>
      <c r="F630" s="61"/>
      <c r="G630" s="61"/>
      <c r="H630" s="61"/>
      <c r="I630" s="62"/>
      <c r="J630" s="4"/>
      <c r="K630" s="4"/>
    </row>
    <row r="631" spans="1:11" ht="20.25" customHeight="1" x14ac:dyDescent="0.35">
      <c r="A631" s="81" t="s">
        <v>631</v>
      </c>
      <c r="B631" s="84">
        <v>1.9745462764622801</v>
      </c>
      <c r="C631" s="81">
        <v>20</v>
      </c>
      <c r="D631" s="22"/>
      <c r="E631" s="126"/>
      <c r="F631" s="61"/>
      <c r="G631" s="61"/>
      <c r="H631" s="61"/>
      <c r="I631" s="62"/>
      <c r="J631" s="4"/>
      <c r="K631" s="4"/>
    </row>
    <row r="632" spans="1:11" ht="20.25" customHeight="1" x14ac:dyDescent="0.35">
      <c r="A632" s="81" t="s">
        <v>632</v>
      </c>
      <c r="B632" s="84">
        <v>2.0885901526646902</v>
      </c>
      <c r="C632" s="81">
        <v>7.14</v>
      </c>
      <c r="D632" s="22"/>
      <c r="E632" s="126"/>
      <c r="F632" s="61"/>
      <c r="G632" s="61"/>
      <c r="H632" s="61"/>
      <c r="I632" s="62"/>
      <c r="J632" s="4"/>
      <c r="K632" s="4"/>
    </row>
    <row r="633" spans="1:11" ht="20.25" customHeight="1" x14ac:dyDescent="0.35">
      <c r="A633" s="81" t="s">
        <v>633</v>
      </c>
      <c r="B633" s="84">
        <v>2.08428340978509</v>
      </c>
      <c r="C633" s="81">
        <v>0</v>
      </c>
      <c r="D633" s="22"/>
      <c r="E633" s="126"/>
      <c r="F633" s="61"/>
      <c r="G633" s="61"/>
      <c r="H633" s="61"/>
      <c r="I633" s="62"/>
      <c r="J633" s="4"/>
      <c r="K633" s="4"/>
    </row>
    <row r="634" spans="1:11" ht="20.25" customHeight="1" x14ac:dyDescent="0.35">
      <c r="A634" s="81" t="s">
        <v>634</v>
      </c>
      <c r="B634" s="84">
        <v>1.5169556421631101</v>
      </c>
      <c r="C634" s="81">
        <v>3.57</v>
      </c>
      <c r="D634" s="22"/>
      <c r="E634" s="126"/>
      <c r="F634" s="61"/>
      <c r="G634" s="61"/>
      <c r="H634" s="61"/>
      <c r="I634" s="62"/>
      <c r="J634" s="4"/>
      <c r="K634" s="4"/>
    </row>
    <row r="635" spans="1:11" ht="20.25" customHeight="1" x14ac:dyDescent="0.35">
      <c r="A635" s="81" t="s">
        <v>635</v>
      </c>
      <c r="B635" s="84">
        <v>2.1331928060355798</v>
      </c>
      <c r="C635" s="81">
        <v>0</v>
      </c>
      <c r="D635" s="22"/>
      <c r="E635" s="126"/>
      <c r="F635" s="61"/>
      <c r="G635" s="61"/>
      <c r="H635" s="61"/>
      <c r="I635" s="62"/>
      <c r="J635" s="4"/>
      <c r="K635" s="4"/>
    </row>
    <row r="636" spans="1:11" ht="20.25" customHeight="1" x14ac:dyDescent="0.35">
      <c r="A636" s="81" t="s">
        <v>636</v>
      </c>
      <c r="B636" s="84">
        <v>1.56806986323037</v>
      </c>
      <c r="C636" s="81">
        <v>14.29</v>
      </c>
      <c r="D636" s="22"/>
      <c r="E636" s="126"/>
      <c r="F636" s="61"/>
      <c r="G636" s="61"/>
      <c r="H636" s="61"/>
      <c r="I636" s="62"/>
      <c r="J636" s="4"/>
      <c r="K636" s="4"/>
    </row>
    <row r="637" spans="1:11" ht="20.25" customHeight="1" x14ac:dyDescent="0.35">
      <c r="A637" s="81" t="s">
        <v>637</v>
      </c>
      <c r="B637" s="84">
        <v>1.22585182852749</v>
      </c>
      <c r="C637" s="81">
        <v>6.25</v>
      </c>
      <c r="D637" s="22"/>
      <c r="E637" s="126"/>
      <c r="F637" s="61"/>
      <c r="G637" s="61"/>
      <c r="H637" s="61"/>
      <c r="I637" s="62"/>
      <c r="J637" s="4"/>
      <c r="K637" s="4"/>
    </row>
    <row r="638" spans="1:11" ht="20.25" customHeight="1" x14ac:dyDescent="0.35">
      <c r="A638" s="81" t="s">
        <v>638</v>
      </c>
      <c r="B638" s="84">
        <v>1.43470475876023</v>
      </c>
      <c r="C638" s="81">
        <v>0</v>
      </c>
      <c r="D638" s="22"/>
      <c r="E638" s="126"/>
      <c r="F638" s="61"/>
      <c r="G638" s="61"/>
      <c r="H638" s="61"/>
      <c r="I638" s="62"/>
      <c r="J638" s="4"/>
      <c r="K638" s="4"/>
    </row>
    <row r="639" spans="1:11" ht="20.25" customHeight="1" x14ac:dyDescent="0.35">
      <c r="A639" s="81" t="s">
        <v>639</v>
      </c>
      <c r="B639" s="84">
        <v>1.31405453118195</v>
      </c>
      <c r="C639" s="81">
        <v>12.9</v>
      </c>
      <c r="D639" s="22"/>
      <c r="E639" s="126"/>
      <c r="F639" s="61"/>
      <c r="G639" s="61"/>
      <c r="H639" s="61"/>
      <c r="I639" s="62"/>
      <c r="J639" s="4"/>
      <c r="K639" s="4"/>
    </row>
    <row r="640" spans="1:11" ht="20.25" customHeight="1" x14ac:dyDescent="0.35">
      <c r="A640" s="81" t="s">
        <v>640</v>
      </c>
      <c r="B640" s="84">
        <v>2.13958274922049</v>
      </c>
      <c r="C640" s="81">
        <v>5.26</v>
      </c>
      <c r="D640" s="22"/>
      <c r="E640" s="126"/>
      <c r="F640" s="61"/>
      <c r="G640" s="61"/>
      <c r="H640" s="61"/>
      <c r="I640" s="62"/>
      <c r="J640" s="4"/>
      <c r="K640" s="4"/>
    </row>
    <row r="641" spans="1:11" ht="20.25" customHeight="1" x14ac:dyDescent="0.35">
      <c r="A641" s="81" t="s">
        <v>641</v>
      </c>
      <c r="B641" s="84">
        <v>2.0548190381443798</v>
      </c>
      <c r="C641" s="81">
        <v>15.79</v>
      </c>
      <c r="D641" s="22"/>
      <c r="E641" s="126"/>
      <c r="F641" s="61"/>
      <c r="G641" s="61"/>
      <c r="H641" s="61"/>
      <c r="I641" s="62"/>
      <c r="J641" s="4"/>
      <c r="K641" s="4"/>
    </row>
    <row r="642" spans="1:11" ht="20.25" customHeight="1" x14ac:dyDescent="0.35">
      <c r="A642" s="81" t="s">
        <v>642</v>
      </c>
      <c r="B642" s="84">
        <v>1.96554445555987</v>
      </c>
      <c r="C642" s="81">
        <v>5.41</v>
      </c>
      <c r="D642" s="22"/>
      <c r="E642" s="126"/>
      <c r="F642" s="61"/>
      <c r="G642" s="61"/>
      <c r="H642" s="61"/>
      <c r="I642" s="62"/>
      <c r="J642" s="4"/>
      <c r="K642" s="4"/>
    </row>
    <row r="643" spans="1:11" ht="20.25" customHeight="1" x14ac:dyDescent="0.35">
      <c r="A643" s="81" t="s">
        <v>643</v>
      </c>
      <c r="B643" s="84">
        <v>1.9627287911825</v>
      </c>
      <c r="C643" s="81">
        <v>25</v>
      </c>
      <c r="D643" s="22"/>
      <c r="E643" s="126"/>
      <c r="F643" s="61"/>
      <c r="G643" s="61"/>
      <c r="H643" s="61"/>
      <c r="I643" s="62"/>
      <c r="J643" s="4"/>
      <c r="K643" s="4"/>
    </row>
    <row r="644" spans="1:11" ht="20.25" customHeight="1" x14ac:dyDescent="0.35">
      <c r="A644" s="81" t="s">
        <v>644</v>
      </c>
      <c r="B644" s="84">
        <v>2.0179064231460302</v>
      </c>
      <c r="C644" s="81">
        <v>15.79</v>
      </c>
      <c r="D644" s="22"/>
      <c r="E644" s="126"/>
      <c r="F644" s="61"/>
      <c r="G644" s="61"/>
      <c r="H644" s="61"/>
      <c r="I644" s="62"/>
      <c r="J644" s="4"/>
      <c r="K644" s="4"/>
    </row>
    <row r="645" spans="1:11" ht="20.25" customHeight="1" x14ac:dyDescent="0.35">
      <c r="A645" s="81" t="s">
        <v>645</v>
      </c>
      <c r="B645" s="84">
        <v>1.42090687190809</v>
      </c>
      <c r="C645" s="81">
        <v>3.03</v>
      </c>
      <c r="D645" s="22"/>
      <c r="E645" s="126"/>
      <c r="F645" s="61"/>
      <c r="G645" s="61"/>
      <c r="H645" s="61"/>
      <c r="I645" s="62"/>
      <c r="J645" s="4"/>
      <c r="K645" s="4"/>
    </row>
    <row r="646" spans="1:11" ht="20.25" customHeight="1" x14ac:dyDescent="0.35">
      <c r="A646" s="81" t="s">
        <v>646</v>
      </c>
      <c r="B646" s="84">
        <v>2.12543077801987</v>
      </c>
      <c r="C646" s="81">
        <v>9.68</v>
      </c>
      <c r="D646" s="22"/>
      <c r="E646" s="126"/>
      <c r="F646" s="61"/>
      <c r="G646" s="61"/>
      <c r="H646" s="61"/>
      <c r="I646" s="62"/>
      <c r="J646" s="4"/>
      <c r="K646" s="4"/>
    </row>
    <row r="647" spans="1:11" ht="20.25" customHeight="1" x14ac:dyDescent="0.35">
      <c r="A647" s="81" t="s">
        <v>647</v>
      </c>
      <c r="B647" s="84">
        <v>1.2821072388681101</v>
      </c>
      <c r="C647" s="81">
        <v>6.67</v>
      </c>
      <c r="D647" s="22"/>
      <c r="E647" s="126"/>
      <c r="F647" s="61"/>
      <c r="G647" s="61"/>
      <c r="H647" s="61"/>
      <c r="I647" s="62"/>
      <c r="J647" s="4"/>
      <c r="K647" s="4"/>
    </row>
    <row r="648" spans="1:11" ht="20.25" customHeight="1" x14ac:dyDescent="0.35">
      <c r="A648" s="81" t="s">
        <v>648</v>
      </c>
      <c r="B648" s="84">
        <v>1.7144862995832399</v>
      </c>
      <c r="C648" s="81">
        <v>0</v>
      </c>
      <c r="D648" s="22"/>
      <c r="E648" s="126"/>
      <c r="F648" s="61"/>
      <c r="G648" s="61"/>
      <c r="H648" s="61"/>
      <c r="I648" s="62"/>
      <c r="J648" s="4"/>
      <c r="K648" s="4"/>
    </row>
    <row r="649" spans="1:11" ht="20.25" customHeight="1" x14ac:dyDescent="0.35">
      <c r="A649" s="81" t="s">
        <v>649</v>
      </c>
      <c r="B649" s="84">
        <v>1.9368030108435299</v>
      </c>
      <c r="C649" s="81">
        <v>5.56</v>
      </c>
      <c r="D649" s="22"/>
      <c r="E649" s="126"/>
      <c r="F649" s="61"/>
      <c r="G649" s="61"/>
      <c r="H649" s="61"/>
      <c r="I649" s="62"/>
      <c r="J649" s="4"/>
      <c r="K649" s="4"/>
    </row>
    <row r="650" spans="1:11" ht="20.25" customHeight="1" x14ac:dyDescent="0.35">
      <c r="A650" s="81" t="s">
        <v>650</v>
      </c>
      <c r="B650" s="84">
        <v>2.0612107085251701</v>
      </c>
      <c r="C650" s="81">
        <v>14.29</v>
      </c>
      <c r="D650" s="22"/>
      <c r="E650" s="126"/>
      <c r="F650" s="61"/>
      <c r="G650" s="61"/>
      <c r="H650" s="61"/>
      <c r="I650" s="62"/>
      <c r="J650" s="4"/>
      <c r="K650" s="4"/>
    </row>
    <row r="651" spans="1:11" ht="20.25" customHeight="1" x14ac:dyDescent="0.35">
      <c r="A651" s="81" t="s">
        <v>651</v>
      </c>
      <c r="B651" s="84">
        <v>1.75682833804198</v>
      </c>
      <c r="C651" s="81">
        <v>2.86</v>
      </c>
      <c r="D651" s="22"/>
      <c r="E651" s="126"/>
      <c r="F651" s="61"/>
      <c r="G651" s="61"/>
      <c r="H651" s="61"/>
      <c r="I651" s="62"/>
      <c r="J651" s="4"/>
      <c r="K651" s="4"/>
    </row>
    <row r="652" spans="1:11" ht="20.25" customHeight="1" x14ac:dyDescent="0.35">
      <c r="A652" s="81" t="s">
        <v>652</v>
      </c>
      <c r="B652" s="84">
        <v>2.2498894597896202</v>
      </c>
      <c r="C652" s="81">
        <v>33.33</v>
      </c>
      <c r="D652" s="22"/>
      <c r="E652" s="126"/>
      <c r="F652" s="61"/>
      <c r="G652" s="61"/>
      <c r="H652" s="61"/>
      <c r="I652" s="62"/>
      <c r="J652" s="4"/>
      <c r="K652" s="4"/>
    </row>
    <row r="653" spans="1:11" ht="20.25" customHeight="1" x14ac:dyDescent="0.35">
      <c r="A653" s="81" t="s">
        <v>653</v>
      </c>
      <c r="B653" s="84">
        <v>1.78510007405173</v>
      </c>
      <c r="C653" s="81">
        <v>17.86</v>
      </c>
      <c r="D653" s="22"/>
      <c r="E653" s="126"/>
      <c r="F653" s="61"/>
      <c r="G653" s="61"/>
      <c r="H653" s="61"/>
      <c r="I653" s="62"/>
      <c r="J653" s="4"/>
      <c r="K653" s="4"/>
    </row>
    <row r="654" spans="1:11" ht="20.25" customHeight="1" x14ac:dyDescent="0.25">
      <c r="A654" s="81" t="s">
        <v>654</v>
      </c>
      <c r="B654" s="84">
        <v>1.80664248323873</v>
      </c>
      <c r="C654" s="81">
        <v>6.25</v>
      </c>
      <c r="D654" s="22"/>
      <c r="E654" s="127">
        <v>1</v>
      </c>
      <c r="F654" s="63"/>
      <c r="G654" s="63">
        <v>1</v>
      </c>
      <c r="H654" s="63"/>
      <c r="I654" s="64">
        <v>1</v>
      </c>
      <c r="J654" s="1"/>
      <c r="K654" s="1"/>
    </row>
    <row r="655" spans="1:11" ht="20.25" customHeight="1" x14ac:dyDescent="0.35">
      <c r="A655" s="81" t="s">
        <v>655</v>
      </c>
      <c r="B655" s="84">
        <v>1.97591580713917</v>
      </c>
      <c r="C655" s="81">
        <v>2.7</v>
      </c>
      <c r="D655" s="22"/>
      <c r="E655" s="126"/>
      <c r="F655" s="61"/>
      <c r="G655" s="61"/>
      <c r="H655" s="61"/>
      <c r="I655" s="62"/>
      <c r="J655" s="4"/>
      <c r="K655" s="4"/>
    </row>
    <row r="656" spans="1:11" ht="20.25" customHeight="1" x14ac:dyDescent="0.35">
      <c r="A656" s="81" t="s">
        <v>656</v>
      </c>
      <c r="B656" s="84">
        <v>1.4131236382869701</v>
      </c>
      <c r="C656" s="81">
        <v>0</v>
      </c>
      <c r="D656" s="22"/>
      <c r="E656" s="126"/>
      <c r="F656" s="61"/>
      <c r="G656" s="61"/>
      <c r="H656" s="61"/>
      <c r="I656" s="62"/>
      <c r="J656" s="4"/>
      <c r="K656" s="4"/>
    </row>
    <row r="657" spans="1:11" ht="20.25" customHeight="1" x14ac:dyDescent="0.35">
      <c r="A657" s="81" t="s">
        <v>657</v>
      </c>
      <c r="B657" s="84">
        <v>1.8638245511029401</v>
      </c>
      <c r="C657" s="81">
        <v>4.08</v>
      </c>
      <c r="D657" s="22"/>
      <c r="E657" s="126"/>
      <c r="F657" s="61"/>
      <c r="G657" s="61"/>
      <c r="H657" s="61"/>
      <c r="I657" s="62"/>
      <c r="J657" s="4"/>
      <c r="K657" s="4"/>
    </row>
    <row r="658" spans="1:11" ht="20.25" customHeight="1" x14ac:dyDescent="0.35">
      <c r="A658" s="81" t="s">
        <v>658</v>
      </c>
      <c r="B658" s="84">
        <v>1.20531223413807</v>
      </c>
      <c r="C658" s="81">
        <v>2.78</v>
      </c>
      <c r="D658" s="22"/>
      <c r="E658" s="126"/>
      <c r="F658" s="61"/>
      <c r="G658" s="61"/>
      <c r="H658" s="61"/>
      <c r="I658" s="62"/>
      <c r="J658" s="4"/>
      <c r="K658" s="4"/>
    </row>
    <row r="659" spans="1:11" ht="20.25" customHeight="1" x14ac:dyDescent="0.35">
      <c r="A659" s="81" t="s">
        <v>659</v>
      </c>
      <c r="B659" s="84">
        <v>1.7776310640673401</v>
      </c>
      <c r="C659" s="81">
        <v>7.89</v>
      </c>
      <c r="D659" s="22"/>
      <c r="E659" s="126"/>
      <c r="F659" s="61"/>
      <c r="G659" s="61"/>
      <c r="H659" s="61"/>
      <c r="I659" s="62"/>
      <c r="J659" s="4"/>
      <c r="K659" s="4"/>
    </row>
    <row r="660" spans="1:11" ht="20.25" customHeight="1" x14ac:dyDescent="0.35">
      <c r="A660" s="81" t="s">
        <v>660</v>
      </c>
      <c r="B660" s="84">
        <v>1.63034445570247</v>
      </c>
      <c r="C660" s="81">
        <v>0</v>
      </c>
      <c r="D660" s="22"/>
      <c r="E660" s="126"/>
      <c r="F660" s="61"/>
      <c r="G660" s="61"/>
      <c r="H660" s="61"/>
      <c r="I660" s="62"/>
      <c r="J660" s="4"/>
      <c r="K660" s="4"/>
    </row>
    <row r="661" spans="1:11" ht="20.25" customHeight="1" x14ac:dyDescent="0.35">
      <c r="A661" s="81" t="s">
        <v>661</v>
      </c>
      <c r="B661" s="84">
        <v>1.2603381111298799</v>
      </c>
      <c r="C661" s="81">
        <v>12.5</v>
      </c>
      <c r="D661" s="22"/>
      <c r="E661" s="126"/>
      <c r="F661" s="61"/>
      <c r="G661" s="61"/>
      <c r="H661" s="61"/>
      <c r="I661" s="62"/>
      <c r="J661" s="4"/>
      <c r="K661" s="4"/>
    </row>
    <row r="662" spans="1:11" ht="20.25" customHeight="1" x14ac:dyDescent="0.35">
      <c r="A662" s="81" t="s">
        <v>662</v>
      </c>
      <c r="B662" s="84">
        <v>2.38802972732327</v>
      </c>
      <c r="C662" s="81">
        <v>14.71</v>
      </c>
      <c r="D662" s="22"/>
      <c r="E662" s="126"/>
      <c r="F662" s="61"/>
      <c r="G662" s="61"/>
      <c r="H662" s="61"/>
      <c r="I662" s="62"/>
      <c r="J662" s="4"/>
      <c r="K662" s="4"/>
    </row>
    <row r="663" spans="1:11" ht="20.25" customHeight="1" x14ac:dyDescent="0.35">
      <c r="A663" s="81" t="s">
        <v>663</v>
      </c>
      <c r="B663" s="84">
        <v>1.7640433170840299</v>
      </c>
      <c r="C663" s="81">
        <v>0</v>
      </c>
      <c r="D663" s="22"/>
      <c r="E663" s="126"/>
      <c r="F663" s="61"/>
      <c r="G663" s="61"/>
      <c r="H663" s="61"/>
      <c r="I663" s="62"/>
      <c r="J663" s="4"/>
      <c r="K663" s="4"/>
    </row>
    <row r="664" spans="1:11" ht="20.25" customHeight="1" x14ac:dyDescent="0.35">
      <c r="A664" s="81" t="s">
        <v>664</v>
      </c>
      <c r="B664" s="84">
        <v>1.82829787683644</v>
      </c>
      <c r="C664" s="81">
        <v>3.03</v>
      </c>
      <c r="D664" s="22"/>
      <c r="E664" s="126"/>
      <c r="F664" s="61"/>
      <c r="G664" s="61"/>
      <c r="H664" s="61"/>
      <c r="I664" s="62"/>
      <c r="J664" s="4"/>
      <c r="K664" s="4"/>
    </row>
    <row r="665" spans="1:11" ht="20.25" customHeight="1" x14ac:dyDescent="0.35">
      <c r="A665" s="81" t="s">
        <v>665</v>
      </c>
      <c r="B665" s="84">
        <v>2.41206704604667</v>
      </c>
      <c r="C665" s="81">
        <v>8</v>
      </c>
      <c r="D665" s="22"/>
      <c r="E665" s="126"/>
      <c r="F665" s="61"/>
      <c r="G665" s="61"/>
      <c r="H665" s="61"/>
      <c r="I665" s="62"/>
      <c r="J665" s="4"/>
      <c r="K665" s="4"/>
    </row>
    <row r="666" spans="1:11" ht="20.25" customHeight="1" x14ac:dyDescent="0.35">
      <c r="A666" s="81" t="s">
        <v>666</v>
      </c>
      <c r="B666" s="84">
        <v>1.8989876223131299</v>
      </c>
      <c r="C666" s="81">
        <v>8.11</v>
      </c>
      <c r="D666" s="22"/>
      <c r="E666" s="126"/>
      <c r="F666" s="61"/>
      <c r="G666" s="61"/>
      <c r="H666" s="61"/>
      <c r="I666" s="62"/>
      <c r="J666" s="4"/>
      <c r="K666" s="4"/>
    </row>
    <row r="667" spans="1:11" ht="20.25" customHeight="1" x14ac:dyDescent="0.35">
      <c r="A667" s="81" t="s">
        <v>667</v>
      </c>
      <c r="B667" s="84">
        <v>1.6229893257297101</v>
      </c>
      <c r="C667" s="81">
        <v>5.88</v>
      </c>
      <c r="D667" s="22"/>
      <c r="E667" s="126"/>
      <c r="F667" s="61"/>
      <c r="G667" s="61"/>
      <c r="H667" s="61"/>
      <c r="I667" s="62"/>
      <c r="J667" s="4"/>
      <c r="K667" s="4"/>
    </row>
    <row r="668" spans="1:11" ht="20.25" customHeight="1" x14ac:dyDescent="0.35">
      <c r="A668" s="81" t="s">
        <v>668</v>
      </c>
      <c r="B668" s="84">
        <v>1.81822197488763</v>
      </c>
      <c r="C668" s="81">
        <v>3.33</v>
      </c>
      <c r="D668" s="22"/>
      <c r="E668" s="126"/>
      <c r="F668" s="61"/>
      <c r="G668" s="61"/>
      <c r="H668" s="61"/>
      <c r="I668" s="62"/>
      <c r="J668" s="4"/>
      <c r="K668" s="4"/>
    </row>
    <row r="669" spans="1:11" ht="20.25" customHeight="1" x14ac:dyDescent="0.35">
      <c r="A669" s="81" t="s">
        <v>669</v>
      </c>
      <c r="B669" s="84">
        <v>1.5144091490503</v>
      </c>
      <c r="C669" s="81">
        <v>17.39</v>
      </c>
      <c r="D669" s="22"/>
      <c r="E669" s="126"/>
      <c r="F669" s="61"/>
      <c r="G669" s="61"/>
      <c r="H669" s="61"/>
      <c r="I669" s="62"/>
      <c r="J669" s="4"/>
      <c r="K669" s="4"/>
    </row>
    <row r="670" spans="1:11" ht="20.25" customHeight="1" x14ac:dyDescent="0.35">
      <c r="A670" s="81" t="s">
        <v>670</v>
      </c>
      <c r="B670" s="84">
        <v>1.3801181317951701</v>
      </c>
      <c r="C670" s="81">
        <v>2.63</v>
      </c>
      <c r="D670" s="22"/>
      <c r="E670" s="126"/>
      <c r="F670" s="61"/>
      <c r="G670" s="61"/>
      <c r="H670" s="61"/>
      <c r="I670" s="62"/>
      <c r="J670" s="4"/>
      <c r="K670" s="4"/>
    </row>
    <row r="671" spans="1:11" ht="20.25" customHeight="1" x14ac:dyDescent="0.35">
      <c r="A671" s="81" t="s">
        <v>671</v>
      </c>
      <c r="B671" s="84">
        <v>1.9377351699883201</v>
      </c>
      <c r="C671" s="81">
        <v>5</v>
      </c>
      <c r="D671" s="22"/>
      <c r="E671" s="126"/>
      <c r="F671" s="61"/>
      <c r="G671" s="61"/>
      <c r="H671" s="61"/>
      <c r="I671" s="62"/>
      <c r="J671" s="4"/>
      <c r="K671" s="4"/>
    </row>
    <row r="672" spans="1:11" ht="20.25" customHeight="1" x14ac:dyDescent="0.35">
      <c r="A672" s="81" t="s">
        <v>672</v>
      </c>
      <c r="B672" s="84">
        <v>2.4418920673079301</v>
      </c>
      <c r="C672" s="81">
        <v>2.13</v>
      </c>
      <c r="D672" s="22"/>
      <c r="E672" s="126"/>
      <c r="F672" s="61"/>
      <c r="G672" s="61"/>
      <c r="H672" s="61"/>
      <c r="I672" s="62"/>
      <c r="J672" s="4"/>
      <c r="K672" s="4"/>
    </row>
    <row r="673" spans="1:11" ht="20.25" customHeight="1" x14ac:dyDescent="0.35">
      <c r="A673" s="81" t="s">
        <v>673</v>
      </c>
      <c r="B673" s="84">
        <v>1.9513508518507401</v>
      </c>
      <c r="C673" s="81">
        <v>17.07</v>
      </c>
      <c r="D673" s="22"/>
      <c r="E673" s="126"/>
      <c r="F673" s="61"/>
      <c r="G673" s="61"/>
      <c r="H673" s="61"/>
      <c r="I673" s="62"/>
      <c r="J673" s="4"/>
      <c r="K673" s="4"/>
    </row>
    <row r="674" spans="1:11" ht="20.25" customHeight="1" x14ac:dyDescent="0.35">
      <c r="A674" s="81" t="s">
        <v>674</v>
      </c>
      <c r="B674" s="84">
        <v>1.4358220234058301</v>
      </c>
      <c r="C674" s="81">
        <v>2.27</v>
      </c>
      <c r="D674" s="22"/>
      <c r="E674" s="126"/>
      <c r="F674" s="61"/>
      <c r="G674" s="61"/>
      <c r="H674" s="61"/>
      <c r="I674" s="62"/>
      <c r="J674" s="4"/>
      <c r="K674" s="4"/>
    </row>
    <row r="675" spans="1:11" ht="20.25" customHeight="1" x14ac:dyDescent="0.35">
      <c r="A675" s="81" t="s">
        <v>675</v>
      </c>
      <c r="B675" s="84">
        <v>1.77013937030099</v>
      </c>
      <c r="C675" s="81">
        <v>6.06</v>
      </c>
      <c r="D675" s="22"/>
      <c r="E675" s="126"/>
      <c r="F675" s="61"/>
      <c r="G675" s="61"/>
      <c r="H675" s="61"/>
      <c r="I675" s="62"/>
      <c r="J675" s="4"/>
      <c r="K675" s="4"/>
    </row>
    <row r="676" spans="1:11" ht="20.25" customHeight="1" x14ac:dyDescent="0.35">
      <c r="A676" s="81" t="s">
        <v>676</v>
      </c>
      <c r="B676" s="84">
        <v>1.31291595217118</v>
      </c>
      <c r="C676" s="81">
        <v>5.26</v>
      </c>
      <c r="D676" s="22"/>
      <c r="E676" s="126"/>
      <c r="F676" s="61"/>
      <c r="G676" s="61"/>
      <c r="H676" s="61"/>
      <c r="I676" s="62"/>
      <c r="J676" s="4"/>
      <c r="K676" s="4"/>
    </row>
    <row r="677" spans="1:11" ht="20.25" customHeight="1" x14ac:dyDescent="0.35">
      <c r="A677" s="81" t="s">
        <v>677</v>
      </c>
      <c r="B677" s="84">
        <v>0</v>
      </c>
      <c r="C677" s="81">
        <v>0</v>
      </c>
      <c r="D677" s="22"/>
      <c r="E677" s="126"/>
      <c r="F677" s="61"/>
      <c r="G677" s="61"/>
      <c r="H677" s="61"/>
      <c r="I677" s="62"/>
      <c r="J677" s="4"/>
      <c r="K677" s="4"/>
    </row>
    <row r="678" spans="1:11" ht="20.25" customHeight="1" x14ac:dyDescent="0.25">
      <c r="A678" s="81" t="s">
        <v>678</v>
      </c>
      <c r="B678" s="84">
        <v>1.7659317560335701</v>
      </c>
      <c r="C678" s="81">
        <v>17.14</v>
      </c>
      <c r="D678" s="22"/>
      <c r="E678" s="125">
        <v>1</v>
      </c>
      <c r="F678" s="59"/>
      <c r="G678" s="59">
        <v>1</v>
      </c>
      <c r="H678" s="59"/>
      <c r="I678" s="60">
        <v>1</v>
      </c>
      <c r="J678" s="9"/>
      <c r="K678" s="9"/>
    </row>
    <row r="679" spans="1:11" ht="20.25" customHeight="1" x14ac:dyDescent="0.35">
      <c r="A679" s="81" t="s">
        <v>679</v>
      </c>
      <c r="B679" s="84">
        <v>1.4232541256448801</v>
      </c>
      <c r="C679" s="81">
        <v>5.56</v>
      </c>
      <c r="D679" s="22"/>
      <c r="E679" s="126"/>
      <c r="F679" s="61"/>
      <c r="G679" s="61"/>
      <c r="H679" s="61"/>
      <c r="I679" s="62"/>
      <c r="J679" s="4"/>
      <c r="K679" s="4"/>
    </row>
    <row r="680" spans="1:11" ht="20.25" customHeight="1" x14ac:dyDescent="0.35">
      <c r="A680" s="81" t="s">
        <v>680</v>
      </c>
      <c r="B680" s="84">
        <v>1.88796899789454</v>
      </c>
      <c r="C680" s="81">
        <v>6.06</v>
      </c>
      <c r="D680" s="22"/>
      <c r="E680" s="126"/>
      <c r="F680" s="61"/>
      <c r="G680" s="61"/>
      <c r="H680" s="61"/>
      <c r="I680" s="62"/>
      <c r="J680" s="4"/>
      <c r="K680" s="4"/>
    </row>
    <row r="681" spans="1:11" ht="20.25" customHeight="1" x14ac:dyDescent="0.35">
      <c r="A681" s="81" t="s">
        <v>681</v>
      </c>
      <c r="B681" s="84">
        <v>1.54183442131495</v>
      </c>
      <c r="C681" s="81">
        <v>3.57</v>
      </c>
      <c r="D681" s="22"/>
      <c r="E681" s="126"/>
      <c r="F681" s="61"/>
      <c r="G681" s="61"/>
      <c r="H681" s="61"/>
      <c r="I681" s="62"/>
      <c r="J681" s="4"/>
      <c r="K681" s="4"/>
    </row>
    <row r="682" spans="1:11" ht="20.25" customHeight="1" x14ac:dyDescent="0.35">
      <c r="A682" s="81" t="s">
        <v>682</v>
      </c>
      <c r="B682" s="84">
        <v>1.8868162774252699</v>
      </c>
      <c r="C682" s="81">
        <v>5.56</v>
      </c>
      <c r="D682" s="22"/>
      <c r="E682" s="126"/>
      <c r="F682" s="61"/>
      <c r="G682" s="61"/>
      <c r="H682" s="61"/>
      <c r="I682" s="62"/>
      <c r="J682" s="4"/>
      <c r="K682" s="4"/>
    </row>
    <row r="683" spans="1:11" ht="20.25" customHeight="1" x14ac:dyDescent="0.35">
      <c r="A683" s="81" t="s">
        <v>683</v>
      </c>
      <c r="B683" s="84">
        <v>1.7695055778859099</v>
      </c>
      <c r="C683" s="81">
        <v>13.04</v>
      </c>
      <c r="D683" s="22"/>
      <c r="E683" s="126"/>
      <c r="F683" s="61"/>
      <c r="G683" s="61"/>
      <c r="H683" s="61"/>
      <c r="I683" s="62"/>
      <c r="J683" s="4"/>
      <c r="K683" s="4"/>
    </row>
    <row r="684" spans="1:11" ht="20.25" customHeight="1" x14ac:dyDescent="0.35">
      <c r="A684" s="81" t="s">
        <v>684</v>
      </c>
      <c r="B684" s="84">
        <v>1.8802787998774899</v>
      </c>
      <c r="C684" s="81">
        <v>10</v>
      </c>
      <c r="D684" s="22"/>
      <c r="E684" s="126"/>
      <c r="F684" s="61"/>
      <c r="G684" s="61"/>
      <c r="H684" s="61"/>
      <c r="I684" s="62"/>
      <c r="J684" s="4"/>
      <c r="K684" s="4"/>
    </row>
    <row r="685" spans="1:11" ht="20.25" customHeight="1" x14ac:dyDescent="0.35">
      <c r="A685" s="81" t="s">
        <v>685</v>
      </c>
      <c r="B685" s="84">
        <v>1.71947848478606</v>
      </c>
      <c r="C685" s="81">
        <v>5.88</v>
      </c>
      <c r="D685" s="22"/>
      <c r="E685" s="126"/>
      <c r="F685" s="61"/>
      <c r="G685" s="61"/>
      <c r="H685" s="61"/>
      <c r="I685" s="62"/>
      <c r="J685" s="4"/>
      <c r="K685" s="4"/>
    </row>
    <row r="686" spans="1:11" ht="20.25" customHeight="1" x14ac:dyDescent="0.25">
      <c r="A686" s="81" t="s">
        <v>686</v>
      </c>
      <c r="B686" s="84">
        <v>1.26335399758731</v>
      </c>
      <c r="C686" s="81">
        <v>10.26</v>
      </c>
      <c r="D686" s="22"/>
      <c r="E686" s="125">
        <v>1</v>
      </c>
      <c r="F686" s="59"/>
      <c r="G686" s="59">
        <v>1</v>
      </c>
      <c r="H686" s="59"/>
      <c r="I686" s="60">
        <v>1</v>
      </c>
      <c r="J686" s="9"/>
      <c r="K686" s="9"/>
    </row>
    <row r="687" spans="1:11" ht="20.25" customHeight="1" x14ac:dyDescent="0.35">
      <c r="A687" s="81" t="s">
        <v>687</v>
      </c>
      <c r="B687" s="84">
        <v>1.8890165868058999</v>
      </c>
      <c r="C687" s="81">
        <v>8</v>
      </c>
      <c r="D687" s="22"/>
      <c r="E687" s="126"/>
      <c r="F687" s="61"/>
      <c r="G687" s="61"/>
      <c r="H687" s="61"/>
      <c r="I687" s="62"/>
      <c r="J687" s="4"/>
      <c r="K687" s="4"/>
    </row>
    <row r="688" spans="1:11" ht="20.25" customHeight="1" x14ac:dyDescent="0.35">
      <c r="A688" s="81" t="s">
        <v>688</v>
      </c>
      <c r="B688" s="84">
        <v>1.60601590719862</v>
      </c>
      <c r="C688" s="81">
        <v>2.78</v>
      </c>
      <c r="D688" s="22"/>
      <c r="E688" s="126"/>
      <c r="F688" s="61"/>
      <c r="G688" s="61"/>
      <c r="H688" s="61"/>
      <c r="I688" s="62"/>
      <c r="J688" s="4"/>
      <c r="K688" s="4"/>
    </row>
    <row r="689" spans="1:11" ht="20.25" customHeight="1" x14ac:dyDescent="0.35">
      <c r="A689" s="81" t="s">
        <v>689</v>
      </c>
      <c r="B689" s="84">
        <v>1.8767770024699599</v>
      </c>
      <c r="C689" s="81">
        <v>11.54</v>
      </c>
      <c r="D689" s="22"/>
      <c r="E689" s="126"/>
      <c r="F689" s="61"/>
      <c r="G689" s="61"/>
      <c r="H689" s="61"/>
      <c r="I689" s="62"/>
      <c r="J689" s="4"/>
      <c r="K689" s="4"/>
    </row>
    <row r="690" spans="1:11" ht="20.25" customHeight="1" x14ac:dyDescent="0.35">
      <c r="A690" s="81" t="s">
        <v>690</v>
      </c>
      <c r="B690" s="84">
        <v>2.1794594435369099</v>
      </c>
      <c r="C690" s="81">
        <v>29.17</v>
      </c>
      <c r="D690" s="22"/>
      <c r="E690" s="126"/>
      <c r="F690" s="61"/>
      <c r="G690" s="61"/>
      <c r="H690" s="61"/>
      <c r="I690" s="62"/>
      <c r="J690" s="4"/>
      <c r="K690" s="4"/>
    </row>
    <row r="691" spans="1:11" ht="20.25" customHeight="1" x14ac:dyDescent="0.35">
      <c r="A691" s="81" t="s">
        <v>691</v>
      </c>
      <c r="B691" s="84">
        <v>1.7587853719745301</v>
      </c>
      <c r="C691" s="81">
        <v>5.41</v>
      </c>
      <c r="D691" s="22"/>
      <c r="E691" s="126"/>
      <c r="F691" s="61"/>
      <c r="G691" s="61"/>
      <c r="H691" s="61"/>
      <c r="I691" s="62"/>
      <c r="J691" s="4"/>
      <c r="K691" s="4"/>
    </row>
    <row r="692" spans="1:11" ht="20.25" customHeight="1" x14ac:dyDescent="0.35">
      <c r="A692" s="81" t="s">
        <v>692</v>
      </c>
      <c r="B692" s="84">
        <v>2.3663813401039899</v>
      </c>
      <c r="C692" s="81">
        <v>11.11</v>
      </c>
      <c r="D692" s="22"/>
      <c r="E692" s="126"/>
      <c r="F692" s="61"/>
      <c r="G692" s="61"/>
      <c r="H692" s="61"/>
      <c r="I692" s="62"/>
      <c r="J692" s="4"/>
      <c r="K692" s="4"/>
    </row>
    <row r="693" spans="1:11" ht="20.25" customHeight="1" x14ac:dyDescent="0.35">
      <c r="A693" s="81" t="s">
        <v>693</v>
      </c>
      <c r="B693" s="84">
        <v>2.15452039638906</v>
      </c>
      <c r="C693" s="81">
        <v>9.68</v>
      </c>
      <c r="D693" s="22"/>
      <c r="E693" s="126"/>
      <c r="F693" s="61"/>
      <c r="G693" s="61"/>
      <c r="H693" s="61"/>
      <c r="I693" s="62"/>
      <c r="J693" s="4"/>
      <c r="K693" s="4"/>
    </row>
    <row r="694" spans="1:11" ht="20.25" customHeight="1" x14ac:dyDescent="0.35">
      <c r="A694" s="81" t="s">
        <v>694</v>
      </c>
      <c r="B694" s="84">
        <v>1.8236801483740901</v>
      </c>
      <c r="C694" s="81">
        <v>5.88</v>
      </c>
      <c r="D694" s="22"/>
      <c r="E694" s="126"/>
      <c r="F694" s="61"/>
      <c r="G694" s="61"/>
      <c r="H694" s="61"/>
      <c r="I694" s="62"/>
      <c r="J694" s="4"/>
      <c r="K694" s="4"/>
    </row>
    <row r="695" spans="1:11" ht="20.25" customHeight="1" x14ac:dyDescent="0.35">
      <c r="A695" s="81" t="s">
        <v>695</v>
      </c>
      <c r="B695" s="84">
        <v>1.84858127143563</v>
      </c>
      <c r="C695" s="81">
        <v>4.76</v>
      </c>
      <c r="D695" s="22"/>
      <c r="E695" s="126"/>
      <c r="F695" s="61"/>
      <c r="G695" s="61"/>
      <c r="H695" s="61"/>
      <c r="I695" s="62"/>
      <c r="J695" s="4"/>
      <c r="K695" s="4"/>
    </row>
    <row r="696" spans="1:11" ht="20.25" customHeight="1" x14ac:dyDescent="0.35">
      <c r="A696" s="81" t="s">
        <v>696</v>
      </c>
      <c r="B696" s="84">
        <v>2.2745653402221402</v>
      </c>
      <c r="C696" s="81">
        <v>6.25</v>
      </c>
      <c r="D696" s="22"/>
      <c r="E696" s="126"/>
      <c r="F696" s="61"/>
      <c r="G696" s="61"/>
      <c r="H696" s="61"/>
      <c r="I696" s="62"/>
      <c r="J696" s="4"/>
      <c r="K696" s="4"/>
    </row>
    <row r="697" spans="1:11" ht="20.25" customHeight="1" x14ac:dyDescent="0.35">
      <c r="A697" s="81" t="s">
        <v>697</v>
      </c>
      <c r="B697" s="84">
        <v>2.2744194851090098</v>
      </c>
      <c r="C697" s="81">
        <v>7.69</v>
      </c>
      <c r="D697" s="22"/>
      <c r="E697" s="126"/>
      <c r="F697" s="61"/>
      <c r="G697" s="61"/>
      <c r="H697" s="61"/>
      <c r="I697" s="62"/>
      <c r="J697" s="4"/>
      <c r="K697" s="4"/>
    </row>
    <row r="698" spans="1:11" ht="20.25" customHeight="1" x14ac:dyDescent="0.35">
      <c r="A698" s="81" t="s">
        <v>698</v>
      </c>
      <c r="B698" s="84">
        <v>2.4662237478787001</v>
      </c>
      <c r="C698" s="81">
        <v>29.17</v>
      </c>
      <c r="D698" s="22"/>
      <c r="E698" s="126"/>
      <c r="F698" s="61"/>
      <c r="G698" s="61"/>
      <c r="H698" s="61"/>
      <c r="I698" s="62"/>
      <c r="J698" s="4"/>
      <c r="K698" s="4"/>
    </row>
    <row r="699" spans="1:11" ht="20.25" customHeight="1" x14ac:dyDescent="0.35">
      <c r="A699" s="81" t="s">
        <v>699</v>
      </c>
      <c r="B699" s="84">
        <v>2.2770520081418799</v>
      </c>
      <c r="C699" s="81">
        <v>3.23</v>
      </c>
      <c r="D699" s="22"/>
      <c r="E699" s="126"/>
      <c r="F699" s="61"/>
      <c r="G699" s="61"/>
      <c r="H699" s="61"/>
      <c r="I699" s="62"/>
      <c r="J699" s="4"/>
      <c r="K699" s="4"/>
    </row>
    <row r="700" spans="1:11" ht="20.25" customHeight="1" x14ac:dyDescent="0.35">
      <c r="A700" s="81" t="s">
        <v>700</v>
      </c>
      <c r="B700" s="84">
        <v>1.2221338305822</v>
      </c>
      <c r="C700" s="81">
        <v>0</v>
      </c>
      <c r="D700" s="22"/>
      <c r="E700" s="126"/>
      <c r="F700" s="61"/>
      <c r="G700" s="61"/>
      <c r="H700" s="61"/>
      <c r="I700" s="62"/>
      <c r="J700" s="4"/>
      <c r="K700" s="4"/>
    </row>
    <row r="701" spans="1:11" ht="20.25" customHeight="1" x14ac:dyDescent="0.35">
      <c r="A701" s="81" t="s">
        <v>701</v>
      </c>
      <c r="B701" s="84">
        <v>1.14082091413262</v>
      </c>
      <c r="C701" s="81">
        <v>0</v>
      </c>
      <c r="D701" s="22"/>
      <c r="E701" s="126"/>
      <c r="F701" s="61"/>
      <c r="G701" s="61"/>
      <c r="H701" s="61"/>
      <c r="I701" s="62"/>
      <c r="J701" s="4"/>
      <c r="K701" s="4"/>
    </row>
    <row r="702" spans="1:11" ht="20.25" customHeight="1" x14ac:dyDescent="0.35">
      <c r="A702" s="81" t="s">
        <v>702</v>
      </c>
      <c r="B702" s="84">
        <v>1.7133362680340301</v>
      </c>
      <c r="C702" s="81">
        <v>2.44</v>
      </c>
      <c r="D702" s="22"/>
      <c r="E702" s="126"/>
      <c r="F702" s="61"/>
      <c r="G702" s="61"/>
      <c r="H702" s="61"/>
      <c r="I702" s="62"/>
      <c r="J702" s="4"/>
      <c r="K702" s="4"/>
    </row>
    <row r="703" spans="1:11" ht="20.25" customHeight="1" x14ac:dyDescent="0.35">
      <c r="A703" s="81" t="s">
        <v>703</v>
      </c>
      <c r="B703" s="84">
        <v>2.1826848704466402</v>
      </c>
      <c r="C703" s="81">
        <v>0</v>
      </c>
      <c r="D703" s="22"/>
      <c r="E703" s="126"/>
      <c r="F703" s="61"/>
      <c r="G703" s="61"/>
      <c r="H703" s="61"/>
      <c r="I703" s="62"/>
      <c r="J703" s="4"/>
      <c r="K703" s="4"/>
    </row>
    <row r="704" spans="1:11" ht="20.25" customHeight="1" x14ac:dyDescent="0.35">
      <c r="A704" s="81" t="s">
        <v>704</v>
      </c>
      <c r="B704" s="84">
        <v>1.56319661318604</v>
      </c>
      <c r="C704" s="81">
        <v>9.09</v>
      </c>
      <c r="D704" s="22"/>
      <c r="E704" s="126"/>
      <c r="F704" s="61"/>
      <c r="G704" s="61"/>
      <c r="H704" s="61"/>
      <c r="I704" s="62"/>
      <c r="J704" s="4"/>
      <c r="K704" s="4"/>
    </row>
    <row r="705" spans="1:11" ht="20.25" customHeight="1" x14ac:dyDescent="0.35">
      <c r="A705" s="81" t="s">
        <v>705</v>
      </c>
      <c r="B705" s="84">
        <v>1.59137004464509</v>
      </c>
      <c r="C705" s="81">
        <v>16.22</v>
      </c>
      <c r="D705" s="22"/>
      <c r="E705" s="126"/>
      <c r="F705" s="61"/>
      <c r="G705" s="61"/>
      <c r="H705" s="61"/>
      <c r="I705" s="62"/>
      <c r="J705" s="4"/>
      <c r="K705" s="4"/>
    </row>
    <row r="706" spans="1:11" ht="20.25" customHeight="1" x14ac:dyDescent="0.35">
      <c r="A706" s="81" t="s">
        <v>706</v>
      </c>
      <c r="B706" s="84">
        <v>2.0067345706520801</v>
      </c>
      <c r="C706" s="81">
        <v>4.3499999999999996</v>
      </c>
      <c r="D706" s="22"/>
      <c r="E706" s="126"/>
      <c r="F706" s="61"/>
      <c r="G706" s="61"/>
      <c r="H706" s="61"/>
      <c r="I706" s="62"/>
      <c r="J706" s="4"/>
      <c r="K706" s="4"/>
    </row>
    <row r="707" spans="1:11" ht="20.25" customHeight="1" x14ac:dyDescent="0.35">
      <c r="A707" s="81" t="s">
        <v>707</v>
      </c>
      <c r="B707" s="84">
        <v>1.4359016335591599</v>
      </c>
      <c r="C707" s="81">
        <v>5.88</v>
      </c>
      <c r="D707" s="22"/>
      <c r="E707" s="126"/>
      <c r="F707" s="61"/>
      <c r="G707" s="61"/>
      <c r="H707" s="61"/>
      <c r="I707" s="62"/>
      <c r="J707" s="4"/>
      <c r="K707" s="4"/>
    </row>
    <row r="708" spans="1:11" ht="20.25" customHeight="1" x14ac:dyDescent="0.35">
      <c r="A708" s="81" t="s">
        <v>708</v>
      </c>
      <c r="B708" s="84">
        <v>2.19832824531631</v>
      </c>
      <c r="C708" s="81">
        <v>0</v>
      </c>
      <c r="D708" s="22"/>
      <c r="E708" s="126"/>
      <c r="F708" s="61"/>
      <c r="G708" s="61"/>
      <c r="H708" s="61"/>
      <c r="I708" s="62"/>
      <c r="J708" s="4"/>
      <c r="K708" s="4"/>
    </row>
    <row r="709" spans="1:11" ht="20.25" customHeight="1" x14ac:dyDescent="0.35">
      <c r="A709" s="81" t="s">
        <v>709</v>
      </c>
      <c r="B709" s="84">
        <v>1.3385530899032001</v>
      </c>
      <c r="C709" s="81">
        <v>7.69</v>
      </c>
      <c r="D709" s="22"/>
      <c r="E709" s="126"/>
      <c r="F709" s="61"/>
      <c r="G709" s="61"/>
      <c r="H709" s="61"/>
      <c r="I709" s="62"/>
      <c r="J709" s="4"/>
      <c r="K709" s="4"/>
    </row>
    <row r="710" spans="1:11" ht="20.25" customHeight="1" x14ac:dyDescent="0.35">
      <c r="A710" s="81" t="s">
        <v>710</v>
      </c>
      <c r="B710" s="84">
        <v>1.5569976689751199</v>
      </c>
      <c r="C710" s="81">
        <v>7.14</v>
      </c>
      <c r="D710" s="22"/>
      <c r="E710" s="126"/>
      <c r="F710" s="61"/>
      <c r="G710" s="61"/>
      <c r="H710" s="61"/>
      <c r="I710" s="62"/>
      <c r="J710" s="4"/>
      <c r="K710" s="4"/>
    </row>
    <row r="711" spans="1:11" ht="20.25" customHeight="1" x14ac:dyDescent="0.35">
      <c r="A711" s="81" t="s">
        <v>711</v>
      </c>
      <c r="B711" s="84">
        <v>2.3943583135162698</v>
      </c>
      <c r="C711" s="81">
        <v>0</v>
      </c>
      <c r="D711" s="22"/>
      <c r="E711" s="126"/>
      <c r="F711" s="61"/>
      <c r="G711" s="61"/>
      <c r="H711" s="61"/>
      <c r="I711" s="62"/>
      <c r="J711" s="4"/>
      <c r="K711" s="4"/>
    </row>
    <row r="712" spans="1:11" ht="20.25" customHeight="1" x14ac:dyDescent="0.35">
      <c r="A712" s="81" t="s">
        <v>712</v>
      </c>
      <c r="B712" s="84">
        <v>1.74667282191143</v>
      </c>
      <c r="C712" s="81">
        <v>7.69</v>
      </c>
      <c r="D712" s="22"/>
      <c r="E712" s="126"/>
      <c r="F712" s="61"/>
      <c r="G712" s="61"/>
      <c r="H712" s="61"/>
      <c r="I712" s="62"/>
      <c r="J712" s="4"/>
      <c r="K712" s="4"/>
    </row>
    <row r="713" spans="1:11" ht="20.25" customHeight="1" x14ac:dyDescent="0.35">
      <c r="A713" s="81" t="s">
        <v>713</v>
      </c>
      <c r="B713" s="84">
        <v>1.8774407855413</v>
      </c>
      <c r="C713" s="81">
        <v>3.85</v>
      </c>
      <c r="D713" s="22"/>
      <c r="E713" s="126"/>
      <c r="F713" s="61"/>
      <c r="G713" s="61"/>
      <c r="H713" s="61"/>
      <c r="I713" s="62"/>
      <c r="J713" s="4"/>
      <c r="K713" s="4"/>
    </row>
    <row r="714" spans="1:11" ht="20.25" customHeight="1" x14ac:dyDescent="0.35">
      <c r="A714" s="81" t="s">
        <v>714</v>
      </c>
      <c r="B714" s="84">
        <v>2.0223274699174598</v>
      </c>
      <c r="C714" s="81">
        <v>8.16</v>
      </c>
      <c r="D714" s="22"/>
      <c r="E714" s="126"/>
      <c r="F714" s="61"/>
      <c r="G714" s="61"/>
      <c r="H714" s="61"/>
      <c r="I714" s="62"/>
      <c r="J714" s="4"/>
      <c r="K714" s="4"/>
    </row>
    <row r="715" spans="1:11" ht="20.25" customHeight="1" x14ac:dyDescent="0.25">
      <c r="A715" s="81" t="s">
        <v>715</v>
      </c>
      <c r="B715" s="84">
        <v>2.0530851870833602</v>
      </c>
      <c r="C715" s="81">
        <v>5</v>
      </c>
      <c r="D715" s="22"/>
      <c r="E715" s="125">
        <v>1</v>
      </c>
      <c r="F715" s="59"/>
      <c r="G715" s="59">
        <v>1</v>
      </c>
      <c r="H715" s="59"/>
      <c r="I715" s="60">
        <v>1</v>
      </c>
      <c r="J715" s="9"/>
      <c r="K715" s="9"/>
    </row>
    <row r="716" spans="1:11" ht="20.25" customHeight="1" x14ac:dyDescent="0.35">
      <c r="A716" s="81" t="s">
        <v>716</v>
      </c>
      <c r="B716" s="84">
        <v>2.0636882037645701</v>
      </c>
      <c r="C716" s="81">
        <v>18.75</v>
      </c>
      <c r="D716" s="22"/>
      <c r="E716" s="126"/>
      <c r="F716" s="61"/>
      <c r="G716" s="61"/>
      <c r="H716" s="61"/>
      <c r="I716" s="62"/>
      <c r="J716" s="4"/>
      <c r="K716" s="4"/>
    </row>
    <row r="717" spans="1:11" ht="20.25" customHeight="1" x14ac:dyDescent="0.35">
      <c r="A717" s="81" t="s">
        <v>717</v>
      </c>
      <c r="B717" s="84">
        <v>1.85645659626524</v>
      </c>
      <c r="C717" s="81">
        <v>7.5</v>
      </c>
      <c r="D717" s="22"/>
      <c r="E717" s="126"/>
      <c r="F717" s="61"/>
      <c r="G717" s="61"/>
      <c r="H717" s="61"/>
      <c r="I717" s="62"/>
      <c r="J717" s="4"/>
      <c r="K717" s="4"/>
    </row>
    <row r="718" spans="1:11" ht="20.25" customHeight="1" x14ac:dyDescent="0.35">
      <c r="A718" s="81" t="s">
        <v>718</v>
      </c>
      <c r="B718" s="84">
        <v>1.48652811427862</v>
      </c>
      <c r="C718" s="81">
        <v>5.26</v>
      </c>
      <c r="D718" s="22"/>
      <c r="E718" s="126"/>
      <c r="F718" s="61"/>
      <c r="G718" s="61"/>
      <c r="H718" s="61"/>
      <c r="I718" s="62"/>
      <c r="J718" s="4"/>
      <c r="K718" s="4"/>
    </row>
    <row r="719" spans="1:11" ht="20.25" customHeight="1" x14ac:dyDescent="0.35">
      <c r="A719" s="81" t="s">
        <v>719</v>
      </c>
      <c r="B719" s="84">
        <v>1.47506065403502</v>
      </c>
      <c r="C719" s="81">
        <v>3.12</v>
      </c>
      <c r="D719" s="22"/>
      <c r="E719" s="126"/>
      <c r="F719" s="61"/>
      <c r="G719" s="61"/>
      <c r="H719" s="61"/>
      <c r="I719" s="62"/>
      <c r="J719" s="4"/>
      <c r="K719" s="4"/>
    </row>
    <row r="720" spans="1:11" ht="20.25" customHeight="1" x14ac:dyDescent="0.35">
      <c r="A720" s="81" t="s">
        <v>720</v>
      </c>
      <c r="B720" s="84">
        <v>1.6300261571624699</v>
      </c>
      <c r="C720" s="81">
        <v>3.57</v>
      </c>
      <c r="D720" s="22"/>
      <c r="E720" s="126"/>
      <c r="F720" s="61"/>
      <c r="G720" s="61"/>
      <c r="H720" s="61"/>
      <c r="I720" s="62"/>
      <c r="J720" s="4"/>
      <c r="K720" s="4"/>
    </row>
    <row r="721" spans="1:11" ht="20.25" customHeight="1" x14ac:dyDescent="0.35">
      <c r="A721" s="81" t="s">
        <v>721</v>
      </c>
      <c r="B721" s="84">
        <v>1.15028844377339</v>
      </c>
      <c r="C721" s="81">
        <v>0</v>
      </c>
      <c r="D721" s="22"/>
      <c r="E721" s="126"/>
      <c r="F721" s="61"/>
      <c r="G721" s="61"/>
      <c r="H721" s="61"/>
      <c r="I721" s="62"/>
      <c r="J721" s="4"/>
      <c r="K721" s="4"/>
    </row>
    <row r="722" spans="1:11" ht="20.25" customHeight="1" x14ac:dyDescent="0.35">
      <c r="A722" s="81" t="s">
        <v>722</v>
      </c>
      <c r="B722" s="84">
        <v>1.1061908044406199</v>
      </c>
      <c r="C722" s="81">
        <v>2.04</v>
      </c>
      <c r="D722" s="22"/>
      <c r="E722" s="126"/>
      <c r="F722" s="61"/>
      <c r="G722" s="61"/>
      <c r="H722" s="61"/>
      <c r="I722" s="62"/>
      <c r="J722" s="4"/>
      <c r="K722" s="4"/>
    </row>
    <row r="723" spans="1:11" ht="20.25" customHeight="1" x14ac:dyDescent="0.35">
      <c r="A723" s="81" t="s">
        <v>723</v>
      </c>
      <c r="B723" s="84">
        <v>1.3441729568310701</v>
      </c>
      <c r="C723" s="81">
        <v>2.94</v>
      </c>
      <c r="D723" s="22"/>
      <c r="E723" s="126"/>
      <c r="F723" s="61"/>
      <c r="G723" s="61"/>
      <c r="H723" s="61"/>
      <c r="I723" s="62"/>
      <c r="J723" s="4"/>
      <c r="K723" s="4"/>
    </row>
    <row r="724" spans="1:11" ht="20.25" customHeight="1" x14ac:dyDescent="0.35">
      <c r="A724" s="81" t="s">
        <v>724</v>
      </c>
      <c r="B724" s="84">
        <v>1.69852784997091</v>
      </c>
      <c r="C724" s="81">
        <v>28.12</v>
      </c>
      <c r="D724" s="22"/>
      <c r="E724" s="126"/>
      <c r="F724" s="61"/>
      <c r="G724" s="61"/>
      <c r="H724" s="61"/>
      <c r="I724" s="62"/>
      <c r="J724" s="4"/>
      <c r="K724" s="4"/>
    </row>
    <row r="725" spans="1:11" ht="20.25" customHeight="1" x14ac:dyDescent="0.35">
      <c r="A725" s="81" t="s">
        <v>725</v>
      </c>
      <c r="B725" s="84">
        <v>1.38680769298247</v>
      </c>
      <c r="C725" s="81">
        <v>0</v>
      </c>
      <c r="D725" s="22"/>
      <c r="E725" s="126"/>
      <c r="F725" s="61"/>
      <c r="G725" s="61"/>
      <c r="H725" s="61"/>
      <c r="I725" s="62"/>
      <c r="J725" s="4"/>
      <c r="K725" s="4"/>
    </row>
    <row r="726" spans="1:11" ht="20.25" customHeight="1" x14ac:dyDescent="0.35">
      <c r="A726" s="81" t="s">
        <v>726</v>
      </c>
      <c r="B726" s="84">
        <v>1.99679523614546</v>
      </c>
      <c r="C726" s="81">
        <v>0</v>
      </c>
      <c r="D726" s="22"/>
      <c r="E726" s="126"/>
      <c r="F726" s="61"/>
      <c r="G726" s="61"/>
      <c r="H726" s="61"/>
      <c r="I726" s="62"/>
      <c r="J726" s="4"/>
      <c r="K726" s="4"/>
    </row>
    <row r="727" spans="1:11" ht="20.25" customHeight="1" x14ac:dyDescent="0.35">
      <c r="A727" s="81" t="s">
        <v>727</v>
      </c>
      <c r="B727" s="84">
        <v>1.6033725725269301</v>
      </c>
      <c r="C727" s="81">
        <v>3.23</v>
      </c>
      <c r="D727" s="22"/>
      <c r="E727" s="126"/>
      <c r="F727" s="61"/>
      <c r="G727" s="61"/>
      <c r="H727" s="61"/>
      <c r="I727" s="62"/>
      <c r="J727" s="4"/>
      <c r="K727" s="4"/>
    </row>
    <row r="728" spans="1:11" ht="20.25" customHeight="1" x14ac:dyDescent="0.35">
      <c r="A728" s="81" t="s">
        <v>728</v>
      </c>
      <c r="B728" s="84">
        <v>1.6621199142549199</v>
      </c>
      <c r="C728" s="81">
        <v>0</v>
      </c>
      <c r="D728" s="22"/>
      <c r="E728" s="126"/>
      <c r="F728" s="61"/>
      <c r="G728" s="61"/>
      <c r="H728" s="61"/>
      <c r="I728" s="62"/>
      <c r="J728" s="4"/>
      <c r="K728" s="4"/>
    </row>
    <row r="729" spans="1:11" ht="20.25" customHeight="1" x14ac:dyDescent="0.35">
      <c r="A729" s="81" t="s">
        <v>729</v>
      </c>
      <c r="B729" s="84">
        <v>2.1177015627500499</v>
      </c>
      <c r="C729" s="81">
        <v>0</v>
      </c>
      <c r="D729" s="22"/>
      <c r="E729" s="126"/>
      <c r="F729" s="61"/>
      <c r="G729" s="61"/>
      <c r="H729" s="61"/>
      <c r="I729" s="62"/>
      <c r="J729" s="4"/>
      <c r="K729" s="4"/>
    </row>
    <row r="730" spans="1:11" ht="20.25" customHeight="1" x14ac:dyDescent="0.35">
      <c r="A730" s="81" t="s">
        <v>730</v>
      </c>
      <c r="B730" s="84">
        <v>1.0857463254503701</v>
      </c>
      <c r="C730" s="81">
        <v>6.25</v>
      </c>
      <c r="D730" s="22"/>
      <c r="E730" s="126"/>
      <c r="F730" s="61"/>
      <c r="G730" s="61"/>
      <c r="H730" s="61"/>
      <c r="I730" s="62"/>
      <c r="J730" s="4"/>
      <c r="K730" s="4"/>
    </row>
    <row r="731" spans="1:11" ht="20.25" customHeight="1" x14ac:dyDescent="0.35">
      <c r="A731" s="81" t="s">
        <v>731</v>
      </c>
      <c r="B731" s="84">
        <v>1.41162422541921</v>
      </c>
      <c r="C731" s="81">
        <v>7.5</v>
      </c>
      <c r="D731" s="22"/>
      <c r="E731" s="126"/>
      <c r="F731" s="61"/>
      <c r="G731" s="61"/>
      <c r="H731" s="61"/>
      <c r="I731" s="62"/>
      <c r="J731" s="4"/>
      <c r="K731" s="4"/>
    </row>
    <row r="732" spans="1:11" ht="20.25" customHeight="1" x14ac:dyDescent="0.35">
      <c r="A732" s="81" t="s">
        <v>732</v>
      </c>
      <c r="B732" s="84">
        <v>2.06213442906264</v>
      </c>
      <c r="C732" s="81">
        <v>0</v>
      </c>
      <c r="D732" s="22"/>
      <c r="E732" s="126"/>
      <c r="F732" s="61"/>
      <c r="G732" s="61"/>
      <c r="H732" s="61"/>
      <c r="I732" s="62"/>
      <c r="J732" s="4"/>
      <c r="K732" s="4"/>
    </row>
    <row r="733" spans="1:11" ht="20.25" customHeight="1" x14ac:dyDescent="0.35">
      <c r="A733" s="81" t="s">
        <v>733</v>
      </c>
      <c r="B733" s="84">
        <v>1.2226868517782701</v>
      </c>
      <c r="C733" s="81">
        <v>20.83</v>
      </c>
      <c r="D733" s="22"/>
      <c r="E733" s="126"/>
      <c r="F733" s="61"/>
      <c r="G733" s="61"/>
      <c r="H733" s="61"/>
      <c r="I733" s="62"/>
      <c r="J733" s="4"/>
      <c r="K733" s="4"/>
    </row>
    <row r="734" spans="1:11" ht="20.25" customHeight="1" x14ac:dyDescent="0.35">
      <c r="A734" s="81" t="s">
        <v>734</v>
      </c>
      <c r="B734" s="84">
        <v>1.6186624450925799</v>
      </c>
      <c r="C734" s="81">
        <v>6.25</v>
      </c>
      <c r="D734" s="22"/>
      <c r="E734" s="126"/>
      <c r="F734" s="61"/>
      <c r="G734" s="61"/>
      <c r="H734" s="61"/>
      <c r="I734" s="62"/>
      <c r="J734" s="4"/>
      <c r="K734" s="4"/>
    </row>
    <row r="735" spans="1:11" ht="20.25" customHeight="1" x14ac:dyDescent="0.35">
      <c r="A735" s="81" t="s">
        <v>735</v>
      </c>
      <c r="B735" s="84">
        <v>1.4506906538515001</v>
      </c>
      <c r="C735" s="81">
        <v>3.45</v>
      </c>
      <c r="D735" s="22"/>
      <c r="E735" s="126"/>
      <c r="F735" s="61"/>
      <c r="G735" s="61"/>
      <c r="H735" s="61"/>
      <c r="I735" s="62"/>
      <c r="J735" s="4"/>
      <c r="K735" s="4"/>
    </row>
    <row r="736" spans="1:11" ht="20.25" customHeight="1" x14ac:dyDescent="0.35">
      <c r="A736" s="81" t="s">
        <v>736</v>
      </c>
      <c r="B736" s="84">
        <v>2.33251902421802</v>
      </c>
      <c r="C736" s="81">
        <v>21.62</v>
      </c>
      <c r="D736" s="22"/>
      <c r="E736" s="126"/>
      <c r="F736" s="61"/>
      <c r="G736" s="61"/>
      <c r="H736" s="61"/>
      <c r="I736" s="62"/>
      <c r="J736" s="4"/>
      <c r="K736" s="4"/>
    </row>
    <row r="737" spans="1:11" ht="20.25" customHeight="1" x14ac:dyDescent="0.35">
      <c r="A737" s="81" t="s">
        <v>737</v>
      </c>
      <c r="B737" s="84">
        <v>1.5961872602812699</v>
      </c>
      <c r="C737" s="81">
        <v>4.17</v>
      </c>
      <c r="D737" s="22"/>
      <c r="E737" s="126"/>
      <c r="F737" s="61"/>
      <c r="G737" s="61"/>
      <c r="H737" s="61"/>
      <c r="I737" s="62"/>
      <c r="J737" s="4"/>
      <c r="K737" s="4"/>
    </row>
    <row r="738" spans="1:11" ht="20.25" customHeight="1" x14ac:dyDescent="0.35">
      <c r="A738" s="81" t="s">
        <v>738</v>
      </c>
      <c r="B738" s="84">
        <v>1.8032512244792001</v>
      </c>
      <c r="C738" s="81">
        <v>5.56</v>
      </c>
      <c r="D738" s="22"/>
      <c r="E738" s="126"/>
      <c r="F738" s="61"/>
      <c r="G738" s="61"/>
      <c r="H738" s="61"/>
      <c r="I738" s="62"/>
      <c r="J738" s="4"/>
      <c r="K738" s="4"/>
    </row>
    <row r="739" spans="1:11" ht="20.25" customHeight="1" x14ac:dyDescent="0.35">
      <c r="A739" s="81" t="s">
        <v>739</v>
      </c>
      <c r="B739" s="84">
        <v>1.63859493165545</v>
      </c>
      <c r="C739" s="81">
        <v>0</v>
      </c>
      <c r="D739" s="22"/>
      <c r="E739" s="126"/>
      <c r="F739" s="61"/>
      <c r="G739" s="61"/>
      <c r="H739" s="61"/>
      <c r="I739" s="62"/>
      <c r="J739" s="4"/>
      <c r="K739" s="4"/>
    </row>
    <row r="740" spans="1:11" ht="20.25" customHeight="1" x14ac:dyDescent="0.35">
      <c r="A740" s="81" t="s">
        <v>740</v>
      </c>
      <c r="B740" s="84">
        <v>1.21323110854506</v>
      </c>
      <c r="C740" s="81">
        <v>5.71</v>
      </c>
      <c r="D740" s="22"/>
      <c r="E740" s="126"/>
      <c r="F740" s="61"/>
      <c r="G740" s="61"/>
      <c r="H740" s="61"/>
      <c r="I740" s="62"/>
      <c r="J740" s="4"/>
      <c r="K740" s="4"/>
    </row>
    <row r="741" spans="1:11" ht="20.25" customHeight="1" x14ac:dyDescent="0.35">
      <c r="A741" s="81" t="s">
        <v>741</v>
      </c>
      <c r="B741" s="84">
        <v>1.57204789667555</v>
      </c>
      <c r="C741" s="81">
        <v>2.86</v>
      </c>
      <c r="D741" s="22"/>
      <c r="E741" s="126"/>
      <c r="F741" s="61"/>
      <c r="G741" s="61"/>
      <c r="H741" s="61"/>
      <c r="I741" s="62"/>
      <c r="J741" s="4"/>
      <c r="K741" s="4"/>
    </row>
    <row r="742" spans="1:11" ht="20.25" customHeight="1" x14ac:dyDescent="0.35">
      <c r="A742" s="81" t="s">
        <v>742</v>
      </c>
      <c r="B742" s="84">
        <v>1.4015193145768401</v>
      </c>
      <c r="C742" s="81">
        <v>5.56</v>
      </c>
      <c r="D742" s="22"/>
      <c r="E742" s="126"/>
      <c r="F742" s="61"/>
      <c r="G742" s="61"/>
      <c r="H742" s="61"/>
      <c r="I742" s="62"/>
      <c r="J742" s="4"/>
      <c r="K742" s="4"/>
    </row>
    <row r="743" spans="1:11" ht="20.25" customHeight="1" x14ac:dyDescent="0.35">
      <c r="A743" s="81" t="s">
        <v>743</v>
      </c>
      <c r="B743" s="84">
        <v>1.61707106458437</v>
      </c>
      <c r="C743" s="81">
        <v>11.11</v>
      </c>
      <c r="D743" s="22"/>
      <c r="E743" s="126"/>
      <c r="F743" s="61"/>
      <c r="G743" s="61"/>
      <c r="H743" s="61"/>
      <c r="I743" s="62"/>
      <c r="J743" s="4"/>
      <c r="K743" s="4"/>
    </row>
    <row r="744" spans="1:11" ht="20.25" customHeight="1" x14ac:dyDescent="0.25">
      <c r="A744" s="81" t="s">
        <v>744</v>
      </c>
      <c r="B744" s="84">
        <v>1.6638908568173401</v>
      </c>
      <c r="C744" s="81">
        <v>8.11</v>
      </c>
      <c r="D744" s="22"/>
      <c r="E744" s="125">
        <v>1</v>
      </c>
      <c r="F744" s="59"/>
      <c r="G744" s="59">
        <v>1</v>
      </c>
      <c r="H744" s="59"/>
      <c r="I744" s="60">
        <v>1</v>
      </c>
      <c r="J744" s="9"/>
      <c r="K744" s="9"/>
    </row>
    <row r="745" spans="1:11" ht="20.25" customHeight="1" x14ac:dyDescent="0.35">
      <c r="A745" s="81" t="s">
        <v>745</v>
      </c>
      <c r="B745" s="84">
        <v>1.7751512034825701</v>
      </c>
      <c r="C745" s="81">
        <v>3.45</v>
      </c>
      <c r="D745" s="22"/>
      <c r="E745" s="126"/>
      <c r="F745" s="61"/>
      <c r="G745" s="61"/>
      <c r="H745" s="61"/>
      <c r="I745" s="62"/>
      <c r="J745" s="4"/>
      <c r="K745" s="4"/>
    </row>
    <row r="746" spans="1:11" ht="20.25" customHeight="1" x14ac:dyDescent="0.35">
      <c r="A746" s="81" t="s">
        <v>746</v>
      </c>
      <c r="B746" s="84">
        <v>1.15748504429888</v>
      </c>
      <c r="C746" s="81">
        <v>9.43</v>
      </c>
      <c r="D746" s="22"/>
      <c r="E746" s="126"/>
      <c r="F746" s="61"/>
      <c r="G746" s="61"/>
      <c r="H746" s="61"/>
      <c r="I746" s="62"/>
      <c r="J746" s="4"/>
      <c r="K746" s="4"/>
    </row>
    <row r="747" spans="1:11" ht="20.25" customHeight="1" x14ac:dyDescent="0.35">
      <c r="A747" s="81" t="s">
        <v>747</v>
      </c>
      <c r="B747" s="84">
        <v>1.49597833497104</v>
      </c>
      <c r="C747" s="81">
        <v>8.33</v>
      </c>
      <c r="D747" s="22"/>
      <c r="E747" s="126"/>
      <c r="F747" s="61"/>
      <c r="G747" s="61"/>
      <c r="H747" s="61"/>
      <c r="I747" s="62"/>
      <c r="J747" s="4"/>
      <c r="K747" s="4"/>
    </row>
    <row r="748" spans="1:11" ht="20.25" customHeight="1" x14ac:dyDescent="0.35">
      <c r="A748" s="81" t="s">
        <v>748</v>
      </c>
      <c r="B748" s="84">
        <v>2.0273528902970401</v>
      </c>
      <c r="C748" s="81">
        <v>5.77</v>
      </c>
      <c r="D748" s="22"/>
      <c r="E748" s="126"/>
      <c r="F748" s="61"/>
      <c r="G748" s="61"/>
      <c r="H748" s="61"/>
      <c r="I748" s="62"/>
      <c r="J748" s="4"/>
      <c r="K748" s="4"/>
    </row>
    <row r="749" spans="1:11" ht="20.25" customHeight="1" x14ac:dyDescent="0.35">
      <c r="A749" s="81" t="s">
        <v>749</v>
      </c>
      <c r="B749" s="84">
        <v>2.24656782304463</v>
      </c>
      <c r="C749" s="81">
        <v>36.67</v>
      </c>
      <c r="D749" s="22"/>
      <c r="E749" s="126"/>
      <c r="F749" s="61"/>
      <c r="G749" s="61"/>
      <c r="H749" s="61"/>
      <c r="I749" s="62"/>
      <c r="J749" s="4"/>
      <c r="K749" s="4"/>
    </row>
    <row r="750" spans="1:11" ht="20.25" customHeight="1" x14ac:dyDescent="0.35">
      <c r="A750" s="81" t="s">
        <v>750</v>
      </c>
      <c r="B750" s="84">
        <v>1.2389475069521401</v>
      </c>
      <c r="C750" s="81">
        <v>5.13</v>
      </c>
      <c r="D750" s="22"/>
      <c r="E750" s="126"/>
      <c r="F750" s="61"/>
      <c r="G750" s="61"/>
      <c r="H750" s="61"/>
      <c r="I750" s="62"/>
      <c r="J750" s="4"/>
      <c r="K750" s="4"/>
    </row>
    <row r="751" spans="1:11" ht="20.25" customHeight="1" x14ac:dyDescent="0.35">
      <c r="A751" s="81" t="s">
        <v>751</v>
      </c>
      <c r="B751" s="84">
        <v>1.4489087716831699</v>
      </c>
      <c r="C751" s="81">
        <v>0</v>
      </c>
      <c r="D751" s="22"/>
      <c r="E751" s="126"/>
      <c r="F751" s="61"/>
      <c r="G751" s="61"/>
      <c r="H751" s="61"/>
      <c r="I751" s="62"/>
      <c r="J751" s="4"/>
      <c r="K751" s="4"/>
    </row>
    <row r="752" spans="1:11" ht="20.25" customHeight="1" x14ac:dyDescent="0.35">
      <c r="A752" s="81" t="s">
        <v>752</v>
      </c>
      <c r="B752" s="84">
        <v>1.5447077842566399</v>
      </c>
      <c r="C752" s="81">
        <v>6.67</v>
      </c>
      <c r="D752" s="22"/>
      <c r="E752" s="126"/>
      <c r="F752" s="61"/>
      <c r="G752" s="61"/>
      <c r="H752" s="61"/>
      <c r="I752" s="62"/>
      <c r="J752" s="4"/>
      <c r="K752" s="4"/>
    </row>
    <row r="753" spans="1:11" ht="20.25" customHeight="1" x14ac:dyDescent="0.35">
      <c r="A753" s="81" t="s">
        <v>753</v>
      </c>
      <c r="B753" s="84">
        <v>2.12233940185317</v>
      </c>
      <c r="C753" s="81">
        <v>10</v>
      </c>
      <c r="D753" s="22"/>
      <c r="E753" s="126"/>
      <c r="F753" s="61"/>
      <c r="G753" s="61"/>
      <c r="H753" s="61"/>
      <c r="I753" s="62"/>
      <c r="J753" s="4"/>
      <c r="K753" s="4"/>
    </row>
    <row r="754" spans="1:11" ht="20.25" customHeight="1" x14ac:dyDescent="0.35">
      <c r="A754" s="81" t="s">
        <v>754</v>
      </c>
      <c r="B754" s="84">
        <v>2.1257044208782401</v>
      </c>
      <c r="C754" s="81">
        <v>5.41</v>
      </c>
      <c r="D754" s="22"/>
      <c r="E754" s="126"/>
      <c r="F754" s="61"/>
      <c r="G754" s="61"/>
      <c r="H754" s="61"/>
      <c r="I754" s="62"/>
      <c r="J754" s="4"/>
      <c r="K754" s="4"/>
    </row>
    <row r="755" spans="1:11" ht="20.25" customHeight="1" x14ac:dyDescent="0.35">
      <c r="A755" s="81" t="s">
        <v>755</v>
      </c>
      <c r="B755" s="84">
        <v>2.2991239642872499</v>
      </c>
      <c r="C755" s="81">
        <v>7.69</v>
      </c>
      <c r="D755" s="22"/>
      <c r="E755" s="126"/>
      <c r="F755" s="61"/>
      <c r="G755" s="61"/>
      <c r="H755" s="61"/>
      <c r="I755" s="62"/>
      <c r="J755" s="4"/>
      <c r="K755" s="4"/>
    </row>
    <row r="756" spans="1:11" ht="20.25" customHeight="1" x14ac:dyDescent="0.35">
      <c r="A756" s="81" t="s">
        <v>756</v>
      </c>
      <c r="B756" s="84">
        <v>1.9512229417621101</v>
      </c>
      <c r="C756" s="81">
        <v>0</v>
      </c>
      <c r="D756" s="22"/>
      <c r="E756" s="126"/>
      <c r="F756" s="61"/>
      <c r="G756" s="61"/>
      <c r="H756" s="61"/>
      <c r="I756" s="62"/>
      <c r="J756" s="4"/>
      <c r="K756" s="4"/>
    </row>
    <row r="757" spans="1:11" ht="20.25" customHeight="1" x14ac:dyDescent="0.35">
      <c r="A757" s="81" t="s">
        <v>757</v>
      </c>
      <c r="B757" s="84">
        <v>1.39962792505564</v>
      </c>
      <c r="C757" s="81">
        <v>4.55</v>
      </c>
      <c r="D757" s="22"/>
      <c r="E757" s="126"/>
      <c r="F757" s="61"/>
      <c r="G757" s="61"/>
      <c r="H757" s="61"/>
      <c r="I757" s="62"/>
      <c r="J757" s="4"/>
      <c r="K757" s="4"/>
    </row>
    <row r="758" spans="1:11" ht="20.25" customHeight="1" x14ac:dyDescent="0.35">
      <c r="A758" s="81" t="s">
        <v>758</v>
      </c>
      <c r="B758" s="84">
        <v>2.0312008916528601</v>
      </c>
      <c r="C758" s="81">
        <v>15.38</v>
      </c>
      <c r="D758" s="22"/>
      <c r="E758" s="126"/>
      <c r="F758" s="61"/>
      <c r="G758" s="61"/>
      <c r="H758" s="61"/>
      <c r="I758" s="62"/>
      <c r="J758" s="4"/>
      <c r="K758" s="4"/>
    </row>
    <row r="759" spans="1:11" ht="20.25" customHeight="1" x14ac:dyDescent="0.35">
      <c r="A759" s="81" t="s">
        <v>759</v>
      </c>
      <c r="B759" s="84">
        <v>2.3521241871934202</v>
      </c>
      <c r="C759" s="81">
        <v>9.52</v>
      </c>
      <c r="D759" s="22"/>
      <c r="E759" s="126"/>
      <c r="F759" s="61"/>
      <c r="G759" s="61"/>
      <c r="H759" s="61"/>
      <c r="I759" s="62"/>
      <c r="J759" s="4"/>
      <c r="K759" s="4"/>
    </row>
    <row r="760" spans="1:11" ht="20.25" customHeight="1" x14ac:dyDescent="0.35">
      <c r="A760" s="81" t="s">
        <v>760</v>
      </c>
      <c r="B760" s="84">
        <v>2.4015753143836398</v>
      </c>
      <c r="C760" s="81">
        <v>3.12</v>
      </c>
      <c r="D760" s="22"/>
      <c r="E760" s="126"/>
      <c r="F760" s="61"/>
      <c r="G760" s="61"/>
      <c r="H760" s="61"/>
      <c r="I760" s="62"/>
      <c r="J760" s="4"/>
      <c r="K760" s="4"/>
    </row>
    <row r="761" spans="1:11" ht="20.25" customHeight="1" x14ac:dyDescent="0.35">
      <c r="A761" s="81" t="s">
        <v>761</v>
      </c>
      <c r="B761" s="84">
        <v>2.4278950633697001</v>
      </c>
      <c r="C761" s="81">
        <v>17.78</v>
      </c>
      <c r="D761" s="22"/>
      <c r="E761" s="126"/>
      <c r="F761" s="61"/>
      <c r="G761" s="61"/>
      <c r="H761" s="61"/>
      <c r="I761" s="62"/>
      <c r="J761" s="4"/>
      <c r="K761" s="4"/>
    </row>
    <row r="762" spans="1:11" ht="20.25" customHeight="1" x14ac:dyDescent="0.35">
      <c r="A762" s="81" t="s">
        <v>762</v>
      </c>
      <c r="B762" s="84">
        <v>1.76724768739372</v>
      </c>
      <c r="C762" s="81">
        <v>3.03</v>
      </c>
      <c r="D762" s="22"/>
      <c r="E762" s="126"/>
      <c r="F762" s="61"/>
      <c r="G762" s="61"/>
      <c r="H762" s="61"/>
      <c r="I762" s="62"/>
      <c r="J762" s="4"/>
      <c r="K762" s="4"/>
    </row>
    <row r="763" spans="1:11" ht="20.25" customHeight="1" x14ac:dyDescent="0.35">
      <c r="A763" s="81" t="s">
        <v>763</v>
      </c>
      <c r="B763" s="84">
        <v>1.74185923850358</v>
      </c>
      <c r="C763" s="81">
        <v>2.33</v>
      </c>
      <c r="D763" s="22"/>
      <c r="E763" s="126"/>
      <c r="F763" s="61"/>
      <c r="G763" s="61"/>
      <c r="H763" s="61"/>
      <c r="I763" s="62"/>
      <c r="J763" s="4"/>
      <c r="K763" s="4"/>
    </row>
    <row r="764" spans="1:11" ht="20.25" customHeight="1" x14ac:dyDescent="0.35">
      <c r="A764" s="81" t="s">
        <v>764</v>
      </c>
      <c r="B764" s="84">
        <v>1.3598853200013901</v>
      </c>
      <c r="C764" s="81">
        <v>2.94</v>
      </c>
      <c r="D764" s="22"/>
      <c r="E764" s="126"/>
      <c r="F764" s="61"/>
      <c r="G764" s="61"/>
      <c r="H764" s="61"/>
      <c r="I764" s="62"/>
      <c r="J764" s="4"/>
      <c r="K764" s="4"/>
    </row>
    <row r="765" spans="1:11" ht="20.25" customHeight="1" x14ac:dyDescent="0.35">
      <c r="A765" s="81" t="s">
        <v>765</v>
      </c>
      <c r="B765" s="84">
        <v>1.30710220666335</v>
      </c>
      <c r="C765" s="81">
        <v>2.44</v>
      </c>
      <c r="D765" s="22"/>
      <c r="E765" s="126"/>
      <c r="F765" s="61"/>
      <c r="G765" s="61"/>
      <c r="H765" s="61"/>
      <c r="I765" s="62"/>
      <c r="J765" s="4"/>
      <c r="K765" s="4"/>
    </row>
    <row r="766" spans="1:11" ht="20.25" customHeight="1" x14ac:dyDescent="0.35">
      <c r="A766" s="81" t="s">
        <v>766</v>
      </c>
      <c r="B766" s="84">
        <v>1.88772311927957</v>
      </c>
      <c r="C766" s="81">
        <v>10.34</v>
      </c>
      <c r="D766" s="22"/>
      <c r="E766" s="126"/>
      <c r="F766" s="61"/>
      <c r="G766" s="61"/>
      <c r="H766" s="61"/>
      <c r="I766" s="62"/>
      <c r="J766" s="4"/>
      <c r="K766" s="4"/>
    </row>
    <row r="767" spans="1:11" ht="20.25" customHeight="1" x14ac:dyDescent="0.35">
      <c r="A767" s="81" t="s">
        <v>767</v>
      </c>
      <c r="B767" s="84">
        <v>1.8155777055140001</v>
      </c>
      <c r="C767" s="81">
        <v>11.9</v>
      </c>
      <c r="D767" s="22"/>
      <c r="E767" s="126"/>
      <c r="F767" s="61"/>
      <c r="G767" s="61"/>
      <c r="H767" s="61"/>
      <c r="I767" s="62"/>
      <c r="J767" s="4"/>
      <c r="K767" s="4"/>
    </row>
    <row r="768" spans="1:11" ht="20.25" customHeight="1" x14ac:dyDescent="0.35">
      <c r="A768" s="81" t="s">
        <v>768</v>
      </c>
      <c r="B768" s="84">
        <v>2.21613500075259</v>
      </c>
      <c r="C768" s="81">
        <v>17.309999999999999</v>
      </c>
      <c r="D768" s="22"/>
      <c r="E768" s="126"/>
      <c r="F768" s="61"/>
      <c r="G768" s="61"/>
      <c r="H768" s="61"/>
      <c r="I768" s="62"/>
      <c r="J768" s="4"/>
      <c r="K768" s="4"/>
    </row>
    <row r="769" spans="1:11" ht="20.25" customHeight="1" x14ac:dyDescent="0.35">
      <c r="A769" s="81" t="s">
        <v>769</v>
      </c>
      <c r="B769" s="84">
        <v>2.19325986211823</v>
      </c>
      <c r="C769" s="81">
        <v>0</v>
      </c>
      <c r="D769" s="22"/>
      <c r="E769" s="126"/>
      <c r="F769" s="61"/>
      <c r="G769" s="61"/>
      <c r="H769" s="61"/>
      <c r="I769" s="62"/>
      <c r="J769" s="4"/>
      <c r="K769" s="4"/>
    </row>
    <row r="770" spans="1:11" ht="20.25" customHeight="1" x14ac:dyDescent="0.35">
      <c r="A770" s="81" t="s">
        <v>770</v>
      </c>
      <c r="B770" s="84">
        <v>2.24886839655316</v>
      </c>
      <c r="C770" s="81">
        <v>11.76</v>
      </c>
      <c r="D770" s="22"/>
      <c r="E770" s="126"/>
      <c r="F770" s="61"/>
      <c r="G770" s="61"/>
      <c r="H770" s="61"/>
      <c r="I770" s="62"/>
      <c r="J770" s="4"/>
      <c r="K770" s="4"/>
    </row>
    <row r="771" spans="1:11" ht="20.25" customHeight="1" x14ac:dyDescent="0.35">
      <c r="A771" s="81" t="s">
        <v>771</v>
      </c>
      <c r="B771" s="84">
        <v>2.32315388318206</v>
      </c>
      <c r="C771" s="81">
        <v>23.81</v>
      </c>
      <c r="D771" s="22"/>
      <c r="E771" s="126"/>
      <c r="F771" s="61"/>
      <c r="G771" s="61"/>
      <c r="H771" s="61"/>
      <c r="I771" s="62"/>
      <c r="J771" s="4"/>
      <c r="K771" s="4"/>
    </row>
    <row r="772" spans="1:11" ht="20.25" customHeight="1" x14ac:dyDescent="0.35">
      <c r="A772" s="81" t="s">
        <v>772</v>
      </c>
      <c r="B772" s="84">
        <v>2.0413972201438</v>
      </c>
      <c r="C772" s="81">
        <v>5.26</v>
      </c>
      <c r="D772" s="22"/>
      <c r="E772" s="126"/>
      <c r="F772" s="61"/>
      <c r="G772" s="61"/>
      <c r="H772" s="61"/>
      <c r="I772" s="62"/>
      <c r="J772" s="4"/>
      <c r="K772" s="4"/>
    </row>
    <row r="773" spans="1:11" ht="20.25" customHeight="1" x14ac:dyDescent="0.35">
      <c r="A773" s="81" t="s">
        <v>773</v>
      </c>
      <c r="B773" s="84">
        <v>1.5618354327059301</v>
      </c>
      <c r="C773" s="81">
        <v>0</v>
      </c>
      <c r="D773" s="22"/>
      <c r="E773" s="126"/>
      <c r="F773" s="61"/>
      <c r="G773" s="61"/>
      <c r="H773" s="61"/>
      <c r="I773" s="62"/>
      <c r="J773" s="4"/>
      <c r="K773" s="4"/>
    </row>
    <row r="774" spans="1:11" ht="20.25" customHeight="1" x14ac:dyDescent="0.35">
      <c r="A774" s="81" t="s">
        <v>774</v>
      </c>
      <c r="B774" s="84">
        <v>1.91209304182879</v>
      </c>
      <c r="C774" s="81">
        <v>12.12</v>
      </c>
      <c r="D774" s="22"/>
      <c r="E774" s="126"/>
      <c r="F774" s="61"/>
      <c r="G774" s="61"/>
      <c r="H774" s="61"/>
      <c r="I774" s="62"/>
      <c r="J774" s="4"/>
      <c r="K774" s="4"/>
    </row>
    <row r="775" spans="1:11" ht="20.25" customHeight="1" x14ac:dyDescent="0.35">
      <c r="A775" s="81" t="s">
        <v>775</v>
      </c>
      <c r="B775" s="84">
        <v>1.77486011567513</v>
      </c>
      <c r="C775" s="81">
        <v>5</v>
      </c>
      <c r="D775" s="22"/>
      <c r="E775" s="126"/>
      <c r="F775" s="61"/>
      <c r="G775" s="61"/>
      <c r="H775" s="61"/>
      <c r="I775" s="62"/>
      <c r="J775" s="4"/>
      <c r="K775" s="4"/>
    </row>
    <row r="776" spans="1:11" ht="20.25" customHeight="1" x14ac:dyDescent="0.35">
      <c r="A776" s="81" t="s">
        <v>776</v>
      </c>
      <c r="B776" s="84">
        <v>1.4448934438655601</v>
      </c>
      <c r="C776" s="81">
        <v>3.03</v>
      </c>
      <c r="D776" s="22"/>
      <c r="E776" s="126"/>
      <c r="F776" s="61"/>
      <c r="G776" s="61"/>
      <c r="H776" s="61"/>
      <c r="I776" s="62"/>
      <c r="J776" s="4"/>
      <c r="K776" s="4"/>
    </row>
    <row r="777" spans="1:11" ht="20.25" customHeight="1" x14ac:dyDescent="0.35">
      <c r="A777" s="81" t="s">
        <v>777</v>
      </c>
      <c r="B777" s="84">
        <v>1.1011647585678901</v>
      </c>
      <c r="C777" s="81">
        <v>5.13</v>
      </c>
      <c r="D777" s="22"/>
      <c r="E777" s="126"/>
      <c r="F777" s="61"/>
      <c r="G777" s="61"/>
      <c r="H777" s="61"/>
      <c r="I777" s="62"/>
      <c r="J777" s="4"/>
      <c r="K777" s="4"/>
    </row>
    <row r="778" spans="1:11" ht="20.25" customHeight="1" x14ac:dyDescent="0.35">
      <c r="A778" s="81" t="s">
        <v>778</v>
      </c>
      <c r="B778" s="84">
        <v>1.70138802659151</v>
      </c>
      <c r="C778" s="81">
        <v>18.18</v>
      </c>
      <c r="D778" s="22"/>
      <c r="E778" s="126"/>
      <c r="F778" s="61"/>
      <c r="G778" s="61"/>
      <c r="H778" s="61"/>
      <c r="I778" s="62"/>
      <c r="J778" s="4"/>
      <c r="K778" s="4"/>
    </row>
    <row r="779" spans="1:11" ht="20.25" customHeight="1" x14ac:dyDescent="0.35">
      <c r="A779" s="81" t="s">
        <v>779</v>
      </c>
      <c r="B779" s="84">
        <v>2.2879176549441702</v>
      </c>
      <c r="C779" s="81">
        <v>2.27</v>
      </c>
      <c r="D779" s="22"/>
      <c r="E779" s="126"/>
      <c r="F779" s="61"/>
      <c r="G779" s="61"/>
      <c r="H779" s="61"/>
      <c r="I779" s="62"/>
      <c r="J779" s="4"/>
      <c r="K779" s="4"/>
    </row>
    <row r="780" spans="1:11" ht="20.25" customHeight="1" x14ac:dyDescent="0.35">
      <c r="A780" s="81" t="s">
        <v>780</v>
      </c>
      <c r="B780" s="84">
        <v>1.7798444908259601</v>
      </c>
      <c r="C780" s="81">
        <v>0</v>
      </c>
      <c r="D780" s="22"/>
      <c r="E780" s="126"/>
      <c r="F780" s="61"/>
      <c r="G780" s="61"/>
      <c r="H780" s="61"/>
      <c r="I780" s="62"/>
      <c r="J780" s="4"/>
      <c r="K780" s="4"/>
    </row>
    <row r="781" spans="1:11" ht="20.25" customHeight="1" x14ac:dyDescent="0.35">
      <c r="A781" s="81" t="s">
        <v>781</v>
      </c>
      <c r="B781" s="84">
        <v>1.7547660603359401</v>
      </c>
      <c r="C781" s="81">
        <v>2.33</v>
      </c>
      <c r="D781" s="22"/>
      <c r="E781" s="126"/>
      <c r="F781" s="61"/>
      <c r="G781" s="61"/>
      <c r="H781" s="61"/>
      <c r="I781" s="62"/>
      <c r="J781" s="4"/>
      <c r="K781" s="4"/>
    </row>
    <row r="782" spans="1:11" ht="20.25" customHeight="1" x14ac:dyDescent="0.35">
      <c r="A782" s="81" t="s">
        <v>782</v>
      </c>
      <c r="B782" s="84">
        <v>1.7716904700857301</v>
      </c>
      <c r="C782" s="81">
        <v>0</v>
      </c>
      <c r="D782" s="22"/>
      <c r="E782" s="126"/>
      <c r="F782" s="61"/>
      <c r="G782" s="61"/>
      <c r="H782" s="61"/>
      <c r="I782" s="62"/>
      <c r="J782" s="4"/>
      <c r="K782" s="4"/>
    </row>
    <row r="783" spans="1:11" ht="20.25" customHeight="1" x14ac:dyDescent="0.35">
      <c r="A783" s="81" t="s">
        <v>783</v>
      </c>
      <c r="B783" s="84">
        <v>2.26391351717505</v>
      </c>
      <c r="C783" s="81">
        <v>18.18</v>
      </c>
      <c r="D783" s="22"/>
      <c r="E783" s="126"/>
      <c r="F783" s="61"/>
      <c r="G783" s="61"/>
      <c r="H783" s="61"/>
      <c r="I783" s="62"/>
      <c r="J783" s="4"/>
      <c r="K783" s="4"/>
    </row>
    <row r="784" spans="1:11" ht="20.25" customHeight="1" x14ac:dyDescent="0.35">
      <c r="A784" s="81" t="s">
        <v>784</v>
      </c>
      <c r="B784" s="84">
        <v>2.4174027148517698</v>
      </c>
      <c r="C784" s="81">
        <v>5</v>
      </c>
      <c r="D784" s="22"/>
      <c r="E784" s="126"/>
      <c r="F784" s="61"/>
      <c r="G784" s="61"/>
      <c r="H784" s="61"/>
      <c r="I784" s="62"/>
      <c r="J784" s="4"/>
      <c r="K784" s="4"/>
    </row>
    <row r="785" spans="1:11" ht="20.25" customHeight="1" x14ac:dyDescent="0.35">
      <c r="A785" s="81" t="s">
        <v>785</v>
      </c>
      <c r="B785" s="84">
        <v>2.21746713209291</v>
      </c>
      <c r="C785" s="81">
        <v>0</v>
      </c>
      <c r="D785" s="22"/>
      <c r="E785" s="126"/>
      <c r="F785" s="61"/>
      <c r="G785" s="61"/>
      <c r="H785" s="61"/>
      <c r="I785" s="62"/>
      <c r="J785" s="4"/>
      <c r="K785" s="4"/>
    </row>
    <row r="786" spans="1:11" ht="20.25" customHeight="1" x14ac:dyDescent="0.35">
      <c r="A786" s="81" t="s">
        <v>786</v>
      </c>
      <c r="B786" s="84">
        <v>1.8581449400702801</v>
      </c>
      <c r="C786" s="81">
        <v>11.11</v>
      </c>
      <c r="D786" s="22"/>
      <c r="E786" s="126"/>
      <c r="F786" s="61"/>
      <c r="G786" s="61"/>
      <c r="H786" s="61"/>
      <c r="I786" s="62"/>
      <c r="J786" s="4"/>
      <c r="K786" s="4"/>
    </row>
    <row r="787" spans="1:11" ht="20.25" customHeight="1" x14ac:dyDescent="0.35">
      <c r="A787" s="81" t="s">
        <v>787</v>
      </c>
      <c r="B787" s="84">
        <v>2.3123029314511001</v>
      </c>
      <c r="C787" s="81">
        <v>16.28</v>
      </c>
      <c r="D787" s="22"/>
      <c r="E787" s="126"/>
      <c r="F787" s="61"/>
      <c r="G787" s="61"/>
      <c r="H787" s="61"/>
      <c r="I787" s="62"/>
      <c r="J787" s="4"/>
      <c r="K787" s="4"/>
    </row>
    <row r="788" spans="1:11" ht="20.25" customHeight="1" x14ac:dyDescent="0.35">
      <c r="A788" s="81" t="s">
        <v>788</v>
      </c>
      <c r="B788" s="84">
        <v>1.5368768667733601</v>
      </c>
      <c r="C788" s="81">
        <v>4.76</v>
      </c>
      <c r="D788" s="22"/>
      <c r="E788" s="126"/>
      <c r="F788" s="61"/>
      <c r="G788" s="61"/>
      <c r="H788" s="61"/>
      <c r="I788" s="62"/>
      <c r="J788" s="4"/>
      <c r="K788" s="4"/>
    </row>
    <row r="789" spans="1:11" ht="20.25" customHeight="1" x14ac:dyDescent="0.35">
      <c r="A789" s="81" t="s">
        <v>789</v>
      </c>
      <c r="B789" s="84">
        <v>1.8925067798738999</v>
      </c>
      <c r="C789" s="81">
        <v>6.67</v>
      </c>
      <c r="D789" s="22"/>
      <c r="E789" s="126"/>
      <c r="F789" s="61"/>
      <c r="G789" s="61"/>
      <c r="H789" s="61"/>
      <c r="I789" s="62"/>
      <c r="J789" s="4"/>
      <c r="K789" s="4"/>
    </row>
    <row r="790" spans="1:11" ht="20.25" customHeight="1" x14ac:dyDescent="0.35">
      <c r="A790" s="81" t="s">
        <v>790</v>
      </c>
      <c r="B790" s="84">
        <v>2.0668741698654598</v>
      </c>
      <c r="C790" s="81">
        <v>4.17</v>
      </c>
      <c r="D790" s="22"/>
      <c r="E790" s="126"/>
      <c r="F790" s="61"/>
      <c r="G790" s="61"/>
      <c r="H790" s="61"/>
      <c r="I790" s="62"/>
      <c r="J790" s="4"/>
      <c r="K790" s="4"/>
    </row>
    <row r="791" spans="1:11" ht="20.25" customHeight="1" x14ac:dyDescent="0.35">
      <c r="A791" s="81" t="s">
        <v>791</v>
      </c>
      <c r="B791" s="84">
        <v>2.2409912401101599</v>
      </c>
      <c r="C791" s="81">
        <v>8.82</v>
      </c>
      <c r="D791" s="22"/>
      <c r="E791" s="126"/>
      <c r="F791" s="61"/>
      <c r="G791" s="61"/>
      <c r="H791" s="61"/>
      <c r="I791" s="62"/>
      <c r="J791" s="4"/>
      <c r="K791" s="4"/>
    </row>
    <row r="792" spans="1:11" ht="20.25" customHeight="1" x14ac:dyDescent="0.35">
      <c r="A792" s="81" t="s">
        <v>792</v>
      </c>
      <c r="B792" s="84">
        <v>2.04284158092615</v>
      </c>
      <c r="C792" s="81">
        <v>4.17</v>
      </c>
      <c r="D792" s="22"/>
      <c r="E792" s="126"/>
      <c r="F792" s="61"/>
      <c r="G792" s="61"/>
      <c r="H792" s="61"/>
      <c r="I792" s="62"/>
      <c r="J792" s="4"/>
      <c r="K792" s="4"/>
    </row>
    <row r="793" spans="1:11" ht="20.25" customHeight="1" x14ac:dyDescent="0.35">
      <c r="A793" s="81" t="s">
        <v>793</v>
      </c>
      <c r="B793" s="84">
        <v>1.81128406094252</v>
      </c>
      <c r="C793" s="81">
        <v>0</v>
      </c>
      <c r="D793" s="22"/>
      <c r="E793" s="126"/>
      <c r="F793" s="61"/>
      <c r="G793" s="61"/>
      <c r="H793" s="61"/>
      <c r="I793" s="62"/>
      <c r="J793" s="4"/>
      <c r="K793" s="4"/>
    </row>
    <row r="794" spans="1:11" ht="20.25" customHeight="1" x14ac:dyDescent="0.35">
      <c r="A794" s="81" t="s">
        <v>794</v>
      </c>
      <c r="B794" s="84">
        <v>1.7837712689223599</v>
      </c>
      <c r="C794" s="81">
        <v>5.41</v>
      </c>
      <c r="D794" s="22"/>
      <c r="E794" s="126"/>
      <c r="F794" s="61"/>
      <c r="G794" s="61"/>
      <c r="H794" s="61"/>
      <c r="I794" s="62"/>
      <c r="J794" s="4"/>
      <c r="K794" s="4"/>
    </row>
    <row r="795" spans="1:11" ht="20.25" customHeight="1" x14ac:dyDescent="0.35">
      <c r="A795" s="81" t="s">
        <v>795</v>
      </c>
      <c r="B795" s="84">
        <v>2.2786473939563399</v>
      </c>
      <c r="C795" s="81">
        <v>3.57</v>
      </c>
      <c r="D795" s="22"/>
      <c r="E795" s="126"/>
      <c r="F795" s="61"/>
      <c r="G795" s="61"/>
      <c r="H795" s="61"/>
      <c r="I795" s="62"/>
      <c r="J795" s="4"/>
      <c r="K795" s="4"/>
    </row>
    <row r="796" spans="1:11" ht="20.25" customHeight="1" x14ac:dyDescent="0.35">
      <c r="A796" s="81" t="s">
        <v>796</v>
      </c>
      <c r="B796" s="84">
        <v>1.7015612412896799</v>
      </c>
      <c r="C796" s="81">
        <v>3.12</v>
      </c>
      <c r="D796" s="22"/>
      <c r="E796" s="126"/>
      <c r="F796" s="61"/>
      <c r="G796" s="61"/>
      <c r="H796" s="61"/>
      <c r="I796" s="62"/>
      <c r="J796" s="4"/>
      <c r="K796" s="4"/>
    </row>
    <row r="797" spans="1:11" ht="20.25" customHeight="1" x14ac:dyDescent="0.35">
      <c r="A797" s="81" t="s">
        <v>797</v>
      </c>
      <c r="B797" s="84">
        <v>1.2973581325685499</v>
      </c>
      <c r="C797" s="81">
        <v>16</v>
      </c>
      <c r="D797" s="22"/>
      <c r="E797" s="126"/>
      <c r="F797" s="61"/>
      <c r="G797" s="61"/>
      <c r="H797" s="61"/>
      <c r="I797" s="62"/>
      <c r="J797" s="4"/>
      <c r="K797" s="4"/>
    </row>
    <row r="798" spans="1:11" ht="20.25" customHeight="1" x14ac:dyDescent="0.35">
      <c r="A798" s="81" t="s">
        <v>798</v>
      </c>
      <c r="B798" s="84">
        <v>2.05491805891007</v>
      </c>
      <c r="C798" s="81">
        <v>17.39</v>
      </c>
      <c r="D798" s="22"/>
      <c r="E798" s="126"/>
      <c r="F798" s="61"/>
      <c r="G798" s="61"/>
      <c r="H798" s="61"/>
      <c r="I798" s="62"/>
      <c r="J798" s="4"/>
      <c r="K798" s="4"/>
    </row>
    <row r="799" spans="1:11" ht="20.25" customHeight="1" x14ac:dyDescent="0.35">
      <c r="A799" s="81" t="s">
        <v>799</v>
      </c>
      <c r="B799" s="84">
        <v>1.84978445085481</v>
      </c>
      <c r="C799" s="81">
        <v>2.08</v>
      </c>
      <c r="D799" s="22"/>
      <c r="E799" s="126"/>
      <c r="F799" s="61"/>
      <c r="G799" s="61"/>
      <c r="H799" s="61"/>
      <c r="I799" s="62"/>
      <c r="J799" s="4"/>
      <c r="K799" s="4"/>
    </row>
    <row r="800" spans="1:11" ht="20.25" customHeight="1" x14ac:dyDescent="0.35">
      <c r="A800" s="81" t="s">
        <v>800</v>
      </c>
      <c r="B800" s="84">
        <v>2.0864637287515801</v>
      </c>
      <c r="C800" s="81">
        <v>0</v>
      </c>
      <c r="D800" s="22"/>
      <c r="E800" s="126"/>
      <c r="F800" s="61"/>
      <c r="G800" s="61"/>
      <c r="H800" s="61"/>
      <c r="I800" s="62"/>
      <c r="J800" s="4"/>
      <c r="K800" s="4"/>
    </row>
    <row r="801" spans="1:11" ht="20.25" customHeight="1" x14ac:dyDescent="0.35">
      <c r="A801" s="81" t="s">
        <v>801</v>
      </c>
      <c r="B801" s="84">
        <v>1.9677022700687199</v>
      </c>
      <c r="C801" s="81">
        <v>12.9</v>
      </c>
      <c r="D801" s="22"/>
      <c r="E801" s="126"/>
      <c r="F801" s="61"/>
      <c r="G801" s="61"/>
      <c r="H801" s="61"/>
      <c r="I801" s="62"/>
      <c r="J801" s="4"/>
      <c r="K801" s="4"/>
    </row>
    <row r="802" spans="1:11" ht="20.25" customHeight="1" x14ac:dyDescent="0.35">
      <c r="A802" s="81" t="s">
        <v>802</v>
      </c>
      <c r="B802" s="84">
        <v>1.29217458417534</v>
      </c>
      <c r="C802" s="81">
        <v>7.69</v>
      </c>
      <c r="D802" s="22"/>
      <c r="E802" s="126"/>
      <c r="F802" s="61"/>
      <c r="G802" s="61"/>
      <c r="H802" s="61"/>
      <c r="I802" s="62"/>
      <c r="J802" s="4"/>
      <c r="K802" s="4"/>
    </row>
    <row r="803" spans="1:11" ht="20.25" customHeight="1" x14ac:dyDescent="0.35">
      <c r="A803" s="81" t="s">
        <v>803</v>
      </c>
      <c r="B803" s="84">
        <v>1.68753583729749</v>
      </c>
      <c r="C803" s="81">
        <v>3.33</v>
      </c>
      <c r="D803" s="22"/>
      <c r="E803" s="126"/>
      <c r="F803" s="61"/>
      <c r="G803" s="61"/>
      <c r="H803" s="61"/>
      <c r="I803" s="62"/>
      <c r="J803" s="4"/>
      <c r="K803" s="4"/>
    </row>
    <row r="804" spans="1:11" ht="20.25" customHeight="1" x14ac:dyDescent="0.35">
      <c r="A804" s="81" t="s">
        <v>804</v>
      </c>
      <c r="B804" s="84">
        <v>1.8364234352305899</v>
      </c>
      <c r="C804" s="81">
        <v>13.16</v>
      </c>
      <c r="D804" s="22"/>
      <c r="E804" s="126"/>
      <c r="F804" s="61"/>
      <c r="G804" s="61"/>
      <c r="H804" s="61"/>
      <c r="I804" s="62"/>
      <c r="J804" s="4"/>
      <c r="K804" s="4"/>
    </row>
    <row r="805" spans="1:11" ht="20.25" customHeight="1" x14ac:dyDescent="0.35">
      <c r="A805" s="81" t="s">
        <v>805</v>
      </c>
      <c r="B805" s="84">
        <v>2.2356434311390001</v>
      </c>
      <c r="C805" s="81">
        <v>10.53</v>
      </c>
      <c r="D805" s="22"/>
      <c r="E805" s="126"/>
      <c r="F805" s="61"/>
      <c r="G805" s="61"/>
      <c r="H805" s="61"/>
      <c r="I805" s="62"/>
      <c r="J805" s="4"/>
      <c r="K805" s="4"/>
    </row>
    <row r="806" spans="1:11" ht="20.25" customHeight="1" x14ac:dyDescent="0.35">
      <c r="A806" s="81" t="s">
        <v>806</v>
      </c>
      <c r="B806" s="84">
        <v>1.6838253623686701</v>
      </c>
      <c r="C806" s="81">
        <v>0</v>
      </c>
      <c r="D806" s="22"/>
      <c r="E806" s="126"/>
      <c r="F806" s="61"/>
      <c r="G806" s="61"/>
      <c r="H806" s="61"/>
      <c r="I806" s="62"/>
      <c r="J806" s="4"/>
      <c r="K806" s="4"/>
    </row>
    <row r="807" spans="1:11" ht="20.25" customHeight="1" x14ac:dyDescent="0.35">
      <c r="A807" s="81" t="s">
        <v>807</v>
      </c>
      <c r="B807" s="84">
        <v>1.2743198538276299</v>
      </c>
      <c r="C807" s="81">
        <v>11.54</v>
      </c>
      <c r="D807" s="22"/>
      <c r="E807" s="126"/>
      <c r="F807" s="61"/>
      <c r="G807" s="61"/>
      <c r="H807" s="61"/>
      <c r="I807" s="62"/>
      <c r="J807" s="4"/>
      <c r="K807" s="4"/>
    </row>
    <row r="808" spans="1:11" ht="20.25" customHeight="1" x14ac:dyDescent="0.35">
      <c r="A808" s="81" t="s">
        <v>808</v>
      </c>
      <c r="B808" s="84">
        <v>1.53407459307183</v>
      </c>
      <c r="C808" s="81">
        <v>7.14</v>
      </c>
      <c r="D808" s="22"/>
      <c r="E808" s="126"/>
      <c r="F808" s="61"/>
      <c r="G808" s="61"/>
      <c r="H808" s="61"/>
      <c r="I808" s="62"/>
      <c r="J808" s="4"/>
      <c r="K808" s="4"/>
    </row>
    <row r="809" spans="1:11" ht="20.25" customHeight="1" x14ac:dyDescent="0.35">
      <c r="A809" s="81" t="s">
        <v>809</v>
      </c>
      <c r="B809" s="84">
        <v>2.18837409555517</v>
      </c>
      <c r="C809" s="81">
        <v>3.03</v>
      </c>
      <c r="D809" s="22"/>
      <c r="E809" s="126"/>
      <c r="F809" s="61"/>
      <c r="G809" s="61"/>
      <c r="H809" s="61"/>
      <c r="I809" s="62"/>
      <c r="J809" s="4"/>
      <c r="K809" s="4"/>
    </row>
    <row r="810" spans="1:11" ht="20.25" customHeight="1" x14ac:dyDescent="0.35">
      <c r="A810" s="81" t="s">
        <v>810</v>
      </c>
      <c r="B810" s="84">
        <v>2.13248958832322</v>
      </c>
      <c r="C810" s="81">
        <v>7.14</v>
      </c>
      <c r="D810" s="22"/>
      <c r="E810" s="126"/>
      <c r="F810" s="61"/>
      <c r="G810" s="61"/>
      <c r="H810" s="61"/>
      <c r="I810" s="62"/>
      <c r="J810" s="4"/>
      <c r="K810" s="4"/>
    </row>
    <row r="811" spans="1:11" ht="20.25" customHeight="1" x14ac:dyDescent="0.35">
      <c r="A811" s="81" t="s">
        <v>811</v>
      </c>
      <c r="B811" s="84">
        <v>2.3722870849581201</v>
      </c>
      <c r="C811" s="81">
        <v>2.94</v>
      </c>
      <c r="D811" s="22"/>
      <c r="E811" s="126"/>
      <c r="F811" s="61"/>
      <c r="G811" s="61"/>
      <c r="H811" s="61"/>
      <c r="I811" s="62"/>
      <c r="J811" s="4"/>
      <c r="K811" s="4"/>
    </row>
    <row r="812" spans="1:11" ht="20.25" customHeight="1" x14ac:dyDescent="0.35">
      <c r="A812" s="81" t="s">
        <v>812</v>
      </c>
      <c r="B812" s="84">
        <v>2.09077061313043</v>
      </c>
      <c r="C812" s="81">
        <v>0</v>
      </c>
      <c r="D812" s="22"/>
      <c r="E812" s="126"/>
      <c r="F812" s="61"/>
      <c r="G812" s="61"/>
      <c r="H812" s="61"/>
      <c r="I812" s="62"/>
      <c r="J812" s="4"/>
      <c r="K812" s="4"/>
    </row>
    <row r="813" spans="1:11" ht="20.25" customHeight="1" x14ac:dyDescent="0.35">
      <c r="A813" s="81" t="s">
        <v>813</v>
      </c>
      <c r="B813" s="84">
        <v>2.3320309755278199</v>
      </c>
      <c r="C813" s="81">
        <v>0</v>
      </c>
      <c r="D813" s="22"/>
      <c r="E813" s="126"/>
      <c r="F813" s="61"/>
      <c r="G813" s="61"/>
      <c r="H813" s="61"/>
      <c r="I813" s="62"/>
      <c r="J813" s="4"/>
      <c r="K813" s="4"/>
    </row>
    <row r="814" spans="1:11" ht="20.25" customHeight="1" x14ac:dyDescent="0.35">
      <c r="A814" s="81" t="s">
        <v>814</v>
      </c>
      <c r="B814" s="84">
        <v>1.8836159734408999</v>
      </c>
      <c r="C814" s="81">
        <v>10.81</v>
      </c>
      <c r="D814" s="22"/>
      <c r="E814" s="126"/>
      <c r="F814" s="61"/>
      <c r="G814" s="61"/>
      <c r="H814" s="61"/>
      <c r="I814" s="62"/>
      <c r="J814" s="4"/>
      <c r="K814" s="4"/>
    </row>
    <row r="815" spans="1:11" ht="20.25" customHeight="1" x14ac:dyDescent="0.35">
      <c r="A815" s="81" t="s">
        <v>815</v>
      </c>
      <c r="B815" s="84">
        <v>1.71923139940567</v>
      </c>
      <c r="C815" s="81">
        <v>9.68</v>
      </c>
      <c r="D815" s="22"/>
      <c r="E815" s="126"/>
      <c r="F815" s="61"/>
      <c r="G815" s="61"/>
      <c r="H815" s="61"/>
      <c r="I815" s="62"/>
      <c r="J815" s="4"/>
      <c r="K815" s="4"/>
    </row>
    <row r="816" spans="1:11" ht="20.25" customHeight="1" x14ac:dyDescent="0.35">
      <c r="A816" s="81" t="s">
        <v>816</v>
      </c>
      <c r="B816" s="84">
        <v>1.9710874364812101</v>
      </c>
      <c r="C816" s="81">
        <v>8.11</v>
      </c>
      <c r="D816" s="22"/>
      <c r="E816" s="126"/>
      <c r="F816" s="61"/>
      <c r="G816" s="61"/>
      <c r="H816" s="61"/>
      <c r="I816" s="62"/>
      <c r="J816" s="4"/>
      <c r="K816" s="4"/>
    </row>
    <row r="817" spans="1:11" ht="20.25" customHeight="1" x14ac:dyDescent="0.35">
      <c r="A817" s="81" t="s">
        <v>817</v>
      </c>
      <c r="B817" s="84">
        <v>1.9004345748337299</v>
      </c>
      <c r="C817" s="81">
        <v>4.17</v>
      </c>
      <c r="D817" s="22"/>
      <c r="E817" s="126"/>
      <c r="F817" s="61"/>
      <c r="G817" s="61"/>
      <c r="H817" s="61"/>
      <c r="I817" s="62"/>
      <c r="J817" s="4"/>
      <c r="K817" s="4"/>
    </row>
    <row r="818" spans="1:11" ht="20.25" customHeight="1" x14ac:dyDescent="0.35">
      <c r="A818" s="81" t="s">
        <v>818</v>
      </c>
      <c r="B818" s="84">
        <v>1.96856001980657</v>
      </c>
      <c r="C818" s="81">
        <v>6.06</v>
      </c>
      <c r="D818" s="22"/>
      <c r="E818" s="126"/>
      <c r="F818" s="61"/>
      <c r="G818" s="61"/>
      <c r="H818" s="61"/>
      <c r="I818" s="62"/>
      <c r="J818" s="4"/>
      <c r="K818" s="4"/>
    </row>
    <row r="819" spans="1:11" ht="20.25" customHeight="1" x14ac:dyDescent="0.35">
      <c r="A819" s="81" t="s">
        <v>819</v>
      </c>
      <c r="B819" s="84">
        <v>1.1830917181443501</v>
      </c>
      <c r="C819" s="81">
        <v>9.09</v>
      </c>
      <c r="D819" s="22"/>
      <c r="E819" s="126"/>
      <c r="F819" s="61"/>
      <c r="G819" s="61"/>
      <c r="H819" s="61"/>
      <c r="I819" s="62"/>
      <c r="J819" s="4"/>
      <c r="K819" s="4"/>
    </row>
    <row r="820" spans="1:11" ht="20.25" customHeight="1" x14ac:dyDescent="0.35">
      <c r="A820" s="81" t="s">
        <v>820</v>
      </c>
      <c r="B820" s="84">
        <v>1.97641457228212</v>
      </c>
      <c r="C820" s="81">
        <v>2.94</v>
      </c>
      <c r="D820" s="22"/>
      <c r="E820" s="126"/>
      <c r="F820" s="61"/>
      <c r="G820" s="61"/>
      <c r="H820" s="61"/>
      <c r="I820" s="62"/>
      <c r="J820" s="4"/>
      <c r="K820" s="4"/>
    </row>
    <row r="821" spans="1:11" ht="20.25" customHeight="1" x14ac:dyDescent="0.35">
      <c r="A821" s="81" t="s">
        <v>821</v>
      </c>
      <c r="B821" s="84">
        <v>2.1615298186168901</v>
      </c>
      <c r="C821" s="81">
        <v>5.88</v>
      </c>
      <c r="D821" s="22"/>
      <c r="E821" s="126"/>
      <c r="F821" s="61"/>
      <c r="G821" s="61"/>
      <c r="H821" s="61"/>
      <c r="I821" s="62"/>
      <c r="J821" s="4"/>
      <c r="K821" s="4"/>
    </row>
    <row r="822" spans="1:11" ht="20.25" customHeight="1" x14ac:dyDescent="0.35">
      <c r="A822" s="81" t="s">
        <v>822</v>
      </c>
      <c r="B822" s="84">
        <v>1.27088083781205</v>
      </c>
      <c r="C822" s="81">
        <v>0</v>
      </c>
      <c r="D822" s="22"/>
      <c r="E822" s="126"/>
      <c r="F822" s="61"/>
      <c r="G822" s="61"/>
      <c r="H822" s="61"/>
      <c r="I822" s="62"/>
      <c r="J822" s="4"/>
      <c r="K822" s="4"/>
    </row>
    <row r="823" spans="1:11" ht="20.25" customHeight="1" x14ac:dyDescent="0.35">
      <c r="A823" s="81" t="s">
        <v>823</v>
      </c>
      <c r="B823" s="84">
        <v>1.2258619513481399</v>
      </c>
      <c r="C823" s="81">
        <v>5.56</v>
      </c>
      <c r="D823" s="22"/>
      <c r="E823" s="126"/>
      <c r="F823" s="61"/>
      <c r="G823" s="61"/>
      <c r="H823" s="61"/>
      <c r="I823" s="62"/>
      <c r="J823" s="4"/>
      <c r="K823" s="4"/>
    </row>
    <row r="824" spans="1:11" ht="20.25" customHeight="1" x14ac:dyDescent="0.35">
      <c r="A824" s="81" t="s">
        <v>824</v>
      </c>
      <c r="B824" s="84">
        <v>1.1581087052633801</v>
      </c>
      <c r="C824" s="81">
        <v>5.56</v>
      </c>
      <c r="D824" s="22"/>
      <c r="E824" s="126"/>
      <c r="F824" s="61"/>
      <c r="G824" s="61"/>
      <c r="H824" s="61"/>
      <c r="I824" s="62"/>
      <c r="J824" s="4"/>
      <c r="K824" s="4"/>
    </row>
    <row r="825" spans="1:11" ht="20.25" customHeight="1" x14ac:dyDescent="0.35">
      <c r="A825" s="81" t="s">
        <v>825</v>
      </c>
      <c r="B825" s="84">
        <v>1.8588709944358599</v>
      </c>
      <c r="C825" s="81">
        <v>3.45</v>
      </c>
      <c r="D825" s="22"/>
      <c r="E825" s="126"/>
      <c r="F825" s="61"/>
      <c r="G825" s="61"/>
      <c r="H825" s="61"/>
      <c r="I825" s="62"/>
      <c r="J825" s="4"/>
      <c r="K825" s="4"/>
    </row>
    <row r="826" spans="1:11" ht="20.25" customHeight="1" x14ac:dyDescent="0.35">
      <c r="A826" s="81" t="s">
        <v>826</v>
      </c>
      <c r="B826" s="84">
        <v>2.0531430437755902</v>
      </c>
      <c r="C826" s="81">
        <v>12.5</v>
      </c>
      <c r="D826" s="22"/>
      <c r="E826" s="126"/>
      <c r="F826" s="61"/>
      <c r="G826" s="61"/>
      <c r="H826" s="61"/>
      <c r="I826" s="62"/>
      <c r="J826" s="4"/>
      <c r="K826" s="4"/>
    </row>
    <row r="827" spans="1:11" ht="20.25" customHeight="1" x14ac:dyDescent="0.35">
      <c r="A827" s="81" t="s">
        <v>827</v>
      </c>
      <c r="B827" s="84">
        <v>1.7655596324527401</v>
      </c>
      <c r="C827" s="81">
        <v>0</v>
      </c>
      <c r="D827" s="22"/>
      <c r="E827" s="126"/>
      <c r="F827" s="61"/>
      <c r="G827" s="61"/>
      <c r="H827" s="61"/>
      <c r="I827" s="62"/>
      <c r="J827" s="4"/>
      <c r="K827" s="4"/>
    </row>
    <row r="828" spans="1:11" ht="20.25" customHeight="1" x14ac:dyDescent="0.35">
      <c r="A828" s="81" t="s">
        <v>828</v>
      </c>
      <c r="B828" s="84">
        <v>1.6773594398223299</v>
      </c>
      <c r="C828" s="81">
        <v>0</v>
      </c>
      <c r="D828" s="22"/>
      <c r="E828" s="126"/>
      <c r="F828" s="61"/>
      <c r="G828" s="61"/>
      <c r="H828" s="61"/>
      <c r="I828" s="62"/>
      <c r="J828" s="4"/>
      <c r="K828" s="4"/>
    </row>
    <row r="829" spans="1:11" ht="20.25" customHeight="1" x14ac:dyDescent="0.35">
      <c r="A829" s="81" t="s">
        <v>829</v>
      </c>
      <c r="B829" s="84">
        <v>2.1358375743208802</v>
      </c>
      <c r="C829" s="81">
        <v>2.63</v>
      </c>
      <c r="D829" s="22"/>
      <c r="E829" s="126"/>
      <c r="F829" s="61"/>
      <c r="G829" s="61"/>
      <c r="H829" s="61"/>
      <c r="I829" s="62"/>
      <c r="J829" s="4"/>
      <c r="K829" s="4"/>
    </row>
    <row r="830" spans="1:11" ht="20.25" customHeight="1" x14ac:dyDescent="0.35">
      <c r="A830" s="81" t="s">
        <v>830</v>
      </c>
      <c r="B830" s="84">
        <v>1.5798595480184801</v>
      </c>
      <c r="C830" s="81">
        <v>12.12</v>
      </c>
      <c r="D830" s="22"/>
      <c r="E830" s="126"/>
      <c r="F830" s="61"/>
      <c r="G830" s="61"/>
      <c r="H830" s="61"/>
      <c r="I830" s="62"/>
      <c r="J830" s="4"/>
      <c r="K830" s="4"/>
    </row>
    <row r="831" spans="1:11" ht="20.25" customHeight="1" x14ac:dyDescent="0.35">
      <c r="A831" s="81" t="s">
        <v>831</v>
      </c>
      <c r="B831" s="84">
        <v>1.4820129661949899</v>
      </c>
      <c r="C831" s="81">
        <v>11.43</v>
      </c>
      <c r="D831" s="22"/>
      <c r="E831" s="126"/>
      <c r="F831" s="61"/>
      <c r="G831" s="61"/>
      <c r="H831" s="61"/>
      <c r="I831" s="62"/>
      <c r="J831" s="4"/>
      <c r="K831" s="4"/>
    </row>
    <row r="832" spans="1:11" ht="20.25" customHeight="1" x14ac:dyDescent="0.35">
      <c r="A832" s="81" t="s">
        <v>832</v>
      </c>
      <c r="B832" s="84">
        <v>1.2017251172334</v>
      </c>
      <c r="C832" s="81">
        <v>7.69</v>
      </c>
      <c r="D832" s="22"/>
      <c r="E832" s="126"/>
      <c r="F832" s="61"/>
      <c r="G832" s="61"/>
      <c r="H832" s="61"/>
      <c r="I832" s="62"/>
      <c r="J832" s="4"/>
      <c r="K832" s="4"/>
    </row>
    <row r="833" spans="1:11" ht="20.25" customHeight="1" x14ac:dyDescent="0.35">
      <c r="A833" s="81" t="s">
        <v>833</v>
      </c>
      <c r="B833" s="84">
        <v>1.0060965474694401</v>
      </c>
      <c r="C833" s="81">
        <v>5.71</v>
      </c>
      <c r="D833" s="22"/>
      <c r="E833" s="126"/>
      <c r="F833" s="61"/>
      <c r="G833" s="61"/>
      <c r="H833" s="61"/>
      <c r="I833" s="62"/>
      <c r="J833" s="4"/>
      <c r="K833" s="4"/>
    </row>
    <row r="834" spans="1:11" ht="20.25" customHeight="1" x14ac:dyDescent="0.35">
      <c r="A834" s="81" t="s">
        <v>834</v>
      </c>
      <c r="B834" s="84">
        <v>2.3125462384921698</v>
      </c>
      <c r="C834" s="81">
        <v>7.89</v>
      </c>
      <c r="D834" s="22"/>
      <c r="E834" s="126"/>
      <c r="F834" s="61"/>
      <c r="G834" s="61"/>
      <c r="H834" s="61"/>
      <c r="I834" s="62"/>
      <c r="J834" s="4"/>
      <c r="K834" s="4"/>
    </row>
    <row r="835" spans="1:11" ht="20.25" customHeight="1" x14ac:dyDescent="0.35">
      <c r="A835" s="81" t="s">
        <v>835</v>
      </c>
      <c r="B835" s="84">
        <v>1.3710551006104199</v>
      </c>
      <c r="C835" s="81">
        <v>3.33</v>
      </c>
      <c r="D835" s="22"/>
      <c r="E835" s="126"/>
      <c r="F835" s="61"/>
      <c r="G835" s="61"/>
      <c r="H835" s="61"/>
      <c r="I835" s="62"/>
      <c r="J835" s="4"/>
      <c r="K835" s="4"/>
    </row>
    <row r="836" spans="1:11" ht="20.25" customHeight="1" x14ac:dyDescent="0.35">
      <c r="A836" s="81" t="s">
        <v>836</v>
      </c>
      <c r="B836" s="84">
        <v>2.04567967319809</v>
      </c>
      <c r="C836" s="81">
        <v>11.11</v>
      </c>
      <c r="D836" s="22"/>
      <c r="E836" s="126"/>
      <c r="F836" s="61"/>
      <c r="G836" s="61"/>
      <c r="H836" s="61"/>
      <c r="I836" s="62"/>
      <c r="J836" s="4"/>
      <c r="K836" s="4"/>
    </row>
    <row r="837" spans="1:11" ht="20.25" customHeight="1" x14ac:dyDescent="0.35">
      <c r="A837" s="81" t="s">
        <v>837</v>
      </c>
      <c r="B837" s="84">
        <v>1.3649478504414301</v>
      </c>
      <c r="C837" s="81">
        <v>4.88</v>
      </c>
      <c r="D837" s="22"/>
      <c r="E837" s="126"/>
      <c r="F837" s="61"/>
      <c r="G837" s="61"/>
      <c r="H837" s="61"/>
      <c r="I837" s="62"/>
      <c r="J837" s="4"/>
      <c r="K837" s="4"/>
    </row>
    <row r="838" spans="1:11" ht="20.25" customHeight="1" x14ac:dyDescent="0.35">
      <c r="A838" s="81" t="s">
        <v>838</v>
      </c>
      <c r="B838" s="84">
        <v>2.1646358424557399</v>
      </c>
      <c r="C838" s="81">
        <v>4.17</v>
      </c>
      <c r="D838" s="22"/>
      <c r="E838" s="126"/>
      <c r="F838" s="61"/>
      <c r="G838" s="61"/>
      <c r="H838" s="61"/>
      <c r="I838" s="62"/>
      <c r="J838" s="4"/>
      <c r="K838" s="4"/>
    </row>
    <row r="839" spans="1:11" ht="20.25" customHeight="1" x14ac:dyDescent="0.35">
      <c r="A839" s="81" t="s">
        <v>839</v>
      </c>
      <c r="B839" s="84">
        <v>1.62495665372279</v>
      </c>
      <c r="C839" s="81">
        <v>7.14</v>
      </c>
      <c r="D839" s="22"/>
      <c r="E839" s="126"/>
      <c r="F839" s="61"/>
      <c r="G839" s="61"/>
      <c r="H839" s="61"/>
      <c r="I839" s="62"/>
      <c r="J839" s="4"/>
      <c r="K839" s="4"/>
    </row>
    <row r="840" spans="1:11" ht="20.25" customHeight="1" x14ac:dyDescent="0.35">
      <c r="A840" s="81" t="s">
        <v>840</v>
      </c>
      <c r="B840" s="84">
        <v>1.22489832911052</v>
      </c>
      <c r="C840" s="81">
        <v>2.63</v>
      </c>
      <c r="D840" s="22"/>
      <c r="E840" s="126"/>
      <c r="F840" s="61"/>
      <c r="G840" s="61"/>
      <c r="H840" s="61"/>
      <c r="I840" s="62"/>
      <c r="J840" s="4"/>
      <c r="K840" s="4"/>
    </row>
    <row r="841" spans="1:11" ht="20.25" customHeight="1" x14ac:dyDescent="0.35">
      <c r="A841" s="81" t="s">
        <v>841</v>
      </c>
      <c r="B841" s="84">
        <v>1.8058739693522801</v>
      </c>
      <c r="C841" s="81">
        <v>9.09</v>
      </c>
      <c r="D841" s="22"/>
      <c r="E841" s="126"/>
      <c r="F841" s="61"/>
      <c r="G841" s="61"/>
      <c r="H841" s="61"/>
      <c r="I841" s="62"/>
      <c r="J841" s="4"/>
      <c r="K841" s="4"/>
    </row>
    <row r="842" spans="1:11" ht="20.25" customHeight="1" x14ac:dyDescent="0.35">
      <c r="A842" s="81" t="s">
        <v>842</v>
      </c>
      <c r="B842" s="84">
        <v>1.6556032356208501</v>
      </c>
      <c r="C842" s="81">
        <v>6.45</v>
      </c>
      <c r="D842" s="22"/>
      <c r="E842" s="126"/>
      <c r="F842" s="61"/>
      <c r="G842" s="61"/>
      <c r="H842" s="61"/>
      <c r="I842" s="62"/>
      <c r="J842" s="4"/>
      <c r="K842" s="4"/>
    </row>
    <row r="843" spans="1:11" ht="20.25" customHeight="1" x14ac:dyDescent="0.35">
      <c r="A843" s="81" t="s">
        <v>843</v>
      </c>
      <c r="B843" s="84">
        <v>1.68562545706081</v>
      </c>
      <c r="C843" s="81">
        <v>5.56</v>
      </c>
      <c r="D843" s="22"/>
      <c r="E843" s="126"/>
      <c r="F843" s="61"/>
      <c r="G843" s="61"/>
      <c r="H843" s="61"/>
      <c r="I843" s="62"/>
      <c r="J843" s="4"/>
      <c r="K843" s="4"/>
    </row>
    <row r="844" spans="1:11" ht="20.25" customHeight="1" x14ac:dyDescent="0.35">
      <c r="A844" s="81" t="s">
        <v>844</v>
      </c>
      <c r="B844" s="84">
        <v>1.8820588593952901</v>
      </c>
      <c r="C844" s="81">
        <v>4.88</v>
      </c>
      <c r="D844" s="22"/>
      <c r="E844" s="126"/>
      <c r="F844" s="61"/>
      <c r="G844" s="61"/>
      <c r="H844" s="61"/>
      <c r="I844" s="62"/>
      <c r="J844" s="4"/>
      <c r="K844" s="4"/>
    </row>
    <row r="845" spans="1:11" ht="20.25" customHeight="1" x14ac:dyDescent="0.35">
      <c r="A845" s="81" t="s">
        <v>845</v>
      </c>
      <c r="B845" s="84">
        <v>2.18009106569263</v>
      </c>
      <c r="C845" s="81">
        <v>7.69</v>
      </c>
      <c r="D845" s="22"/>
      <c r="E845" s="126"/>
      <c r="F845" s="61"/>
      <c r="G845" s="61"/>
      <c r="H845" s="61"/>
      <c r="I845" s="62"/>
      <c r="J845" s="4"/>
      <c r="K845" s="4"/>
    </row>
    <row r="846" spans="1:11" ht="20.25" customHeight="1" x14ac:dyDescent="0.35">
      <c r="A846" s="81" t="s">
        <v>846</v>
      </c>
      <c r="B846" s="84">
        <v>1.76412754423044</v>
      </c>
      <c r="C846" s="81">
        <v>0</v>
      </c>
      <c r="D846" s="22"/>
      <c r="E846" s="126"/>
      <c r="F846" s="61"/>
      <c r="G846" s="61"/>
      <c r="H846" s="61"/>
      <c r="I846" s="62"/>
      <c r="J846" s="4"/>
      <c r="K846" s="4"/>
    </row>
    <row r="847" spans="1:11" ht="20.25" customHeight="1" x14ac:dyDescent="0.35">
      <c r="A847" s="81" t="s">
        <v>847</v>
      </c>
      <c r="B847" s="84">
        <v>1.62425141015171</v>
      </c>
      <c r="C847" s="81">
        <v>13.33</v>
      </c>
      <c r="D847" s="22"/>
      <c r="E847" s="126"/>
      <c r="F847" s="61"/>
      <c r="G847" s="61"/>
      <c r="H847" s="61"/>
      <c r="I847" s="62"/>
      <c r="J847" s="4"/>
      <c r="K847" s="4"/>
    </row>
    <row r="848" spans="1:11" ht="20.25" customHeight="1" x14ac:dyDescent="0.25">
      <c r="A848" s="81" t="s">
        <v>848</v>
      </c>
      <c r="B848" s="84">
        <v>2.32331265312573</v>
      </c>
      <c r="C848" s="81">
        <v>46.67</v>
      </c>
      <c r="D848" s="22"/>
      <c r="E848" s="125">
        <v>1</v>
      </c>
      <c r="F848" s="59"/>
      <c r="G848" s="59">
        <v>1</v>
      </c>
      <c r="H848" s="59"/>
      <c r="I848" s="60">
        <v>1</v>
      </c>
      <c r="J848" s="9"/>
      <c r="K848" s="9"/>
    </row>
    <row r="849" spans="1:11" ht="20.25" customHeight="1" x14ac:dyDescent="0.35">
      <c r="A849" s="81" t="s">
        <v>849</v>
      </c>
      <c r="B849" s="84">
        <v>1.7143739265390501</v>
      </c>
      <c r="C849" s="81">
        <v>16.670000000000002</v>
      </c>
      <c r="D849" s="22"/>
      <c r="E849" s="126"/>
      <c r="F849" s="61"/>
      <c r="G849" s="61"/>
      <c r="H849" s="61"/>
      <c r="I849" s="62"/>
      <c r="J849" s="4"/>
      <c r="K849" s="4"/>
    </row>
    <row r="850" spans="1:11" ht="20.25" customHeight="1" x14ac:dyDescent="0.35">
      <c r="A850" s="81" t="s">
        <v>850</v>
      </c>
      <c r="B850" s="84">
        <v>1.96568098611186</v>
      </c>
      <c r="C850" s="81">
        <v>16.13</v>
      </c>
      <c r="D850" s="22"/>
      <c r="E850" s="126"/>
      <c r="F850" s="61"/>
      <c r="G850" s="61"/>
      <c r="H850" s="61"/>
      <c r="I850" s="62"/>
      <c r="J850" s="4"/>
      <c r="K850" s="4"/>
    </row>
    <row r="851" spans="1:11" ht="20.25" customHeight="1" x14ac:dyDescent="0.35">
      <c r="A851" s="81" t="s">
        <v>851</v>
      </c>
      <c r="B851" s="84">
        <v>1.8728317749715999</v>
      </c>
      <c r="C851" s="81">
        <v>2.94</v>
      </c>
      <c r="D851" s="22"/>
      <c r="E851" s="126"/>
      <c r="F851" s="61"/>
      <c r="G851" s="61"/>
      <c r="H851" s="61"/>
      <c r="I851" s="62"/>
      <c r="J851" s="4"/>
      <c r="K851" s="4"/>
    </row>
    <row r="852" spans="1:11" ht="20.25" customHeight="1" x14ac:dyDescent="0.35">
      <c r="A852" s="81" t="s">
        <v>852</v>
      </c>
      <c r="B852" s="84">
        <v>1.56991773714158</v>
      </c>
      <c r="C852" s="81">
        <v>0</v>
      </c>
      <c r="D852" s="22"/>
      <c r="E852" s="126"/>
      <c r="F852" s="61"/>
      <c r="G852" s="61"/>
      <c r="H852" s="61"/>
      <c r="I852" s="62"/>
      <c r="J852" s="4"/>
      <c r="K852" s="4"/>
    </row>
    <row r="853" spans="1:11" ht="20.25" customHeight="1" x14ac:dyDescent="0.35">
      <c r="A853" s="81" t="s">
        <v>853</v>
      </c>
      <c r="B853" s="84">
        <v>2.06618845540781</v>
      </c>
      <c r="C853" s="81">
        <v>26.92</v>
      </c>
      <c r="D853" s="22"/>
      <c r="E853" s="126"/>
      <c r="F853" s="61"/>
      <c r="G853" s="61"/>
      <c r="H853" s="61"/>
      <c r="I853" s="62"/>
      <c r="J853" s="4"/>
      <c r="K853" s="4"/>
    </row>
    <row r="854" spans="1:11" ht="20.25" customHeight="1" x14ac:dyDescent="0.35">
      <c r="A854" s="81" t="s">
        <v>854</v>
      </c>
      <c r="B854" s="84">
        <v>2.1671611740069001</v>
      </c>
      <c r="C854" s="81">
        <v>5</v>
      </c>
      <c r="D854" s="22"/>
      <c r="E854" s="126"/>
      <c r="F854" s="61"/>
      <c r="G854" s="61"/>
      <c r="H854" s="61"/>
      <c r="I854" s="62"/>
      <c r="J854" s="4"/>
      <c r="K854" s="4"/>
    </row>
    <row r="855" spans="1:11" ht="20.25" customHeight="1" x14ac:dyDescent="0.35">
      <c r="A855" s="81" t="s">
        <v>855</v>
      </c>
      <c r="B855" s="84">
        <v>2.3622647409593598</v>
      </c>
      <c r="C855" s="81">
        <v>1.75</v>
      </c>
      <c r="D855" s="22"/>
      <c r="E855" s="126"/>
      <c r="F855" s="61"/>
      <c r="G855" s="61"/>
      <c r="H855" s="61"/>
      <c r="I855" s="62"/>
      <c r="J855" s="4"/>
      <c r="K855" s="4"/>
    </row>
    <row r="856" spans="1:11" ht="20.25" customHeight="1" x14ac:dyDescent="0.35">
      <c r="A856" s="81" t="s">
        <v>856</v>
      </c>
      <c r="B856" s="84">
        <v>1.8725446649297499</v>
      </c>
      <c r="C856" s="81">
        <v>5.71</v>
      </c>
      <c r="D856" s="22"/>
      <c r="E856" s="126"/>
      <c r="F856" s="61"/>
      <c r="G856" s="61"/>
      <c r="H856" s="61"/>
      <c r="I856" s="62"/>
      <c r="J856" s="4"/>
      <c r="K856" s="4"/>
    </row>
    <row r="857" spans="1:11" ht="20.25" customHeight="1" x14ac:dyDescent="0.35">
      <c r="A857" s="81" t="s">
        <v>857</v>
      </c>
      <c r="B857" s="84">
        <v>2.07057436913365</v>
      </c>
      <c r="C857" s="81">
        <v>9.09</v>
      </c>
      <c r="D857" s="22"/>
      <c r="E857" s="126"/>
      <c r="F857" s="61"/>
      <c r="G857" s="61"/>
      <c r="H857" s="61"/>
      <c r="I857" s="62"/>
      <c r="J857" s="4"/>
      <c r="K857" s="4"/>
    </row>
    <row r="858" spans="1:11" ht="20.25" customHeight="1" x14ac:dyDescent="0.35">
      <c r="A858" s="81" t="s">
        <v>858</v>
      </c>
      <c r="B858" s="84">
        <v>1.57366321481622</v>
      </c>
      <c r="C858" s="81">
        <v>3.03</v>
      </c>
      <c r="D858" s="22"/>
      <c r="E858" s="126"/>
      <c r="F858" s="61"/>
      <c r="G858" s="61"/>
      <c r="H858" s="61"/>
      <c r="I858" s="62"/>
      <c r="J858" s="4"/>
      <c r="K858" s="4"/>
    </row>
    <row r="859" spans="1:11" ht="20.25" customHeight="1" x14ac:dyDescent="0.35">
      <c r="A859" s="81" t="s">
        <v>859</v>
      </c>
      <c r="B859" s="84">
        <v>1.74051874839443</v>
      </c>
      <c r="C859" s="81">
        <v>9.3800000000000008</v>
      </c>
      <c r="D859" s="22"/>
      <c r="E859" s="126"/>
      <c r="F859" s="61"/>
      <c r="G859" s="61"/>
      <c r="H859" s="61"/>
      <c r="I859" s="62"/>
      <c r="J859" s="4"/>
      <c r="K859" s="4"/>
    </row>
    <row r="860" spans="1:11" ht="20.25" customHeight="1" x14ac:dyDescent="0.35">
      <c r="A860" s="81" t="s">
        <v>860</v>
      </c>
      <c r="B860" s="84">
        <v>1.94572363597376</v>
      </c>
      <c r="C860" s="81">
        <v>3.12</v>
      </c>
      <c r="D860" s="22"/>
      <c r="E860" s="126"/>
      <c r="F860" s="61"/>
      <c r="G860" s="61"/>
      <c r="H860" s="61"/>
      <c r="I860" s="62"/>
      <c r="J860" s="4"/>
      <c r="K860" s="4"/>
    </row>
    <row r="861" spans="1:11" ht="20.25" customHeight="1" x14ac:dyDescent="0.35">
      <c r="A861" s="81" t="s">
        <v>861</v>
      </c>
      <c r="B861" s="84">
        <v>2.3988222689193401</v>
      </c>
      <c r="C861" s="81">
        <v>6.67</v>
      </c>
      <c r="D861" s="22"/>
      <c r="E861" s="126"/>
      <c r="F861" s="61"/>
      <c r="G861" s="61"/>
      <c r="H861" s="61"/>
      <c r="I861" s="62"/>
      <c r="J861" s="4"/>
      <c r="K861" s="4"/>
    </row>
    <row r="862" spans="1:11" ht="20.25" customHeight="1" x14ac:dyDescent="0.35">
      <c r="A862" s="81" t="s">
        <v>862</v>
      </c>
      <c r="B862" s="84">
        <v>2.14980220226317</v>
      </c>
      <c r="C862" s="81">
        <v>4.3499999999999996</v>
      </c>
      <c r="D862" s="22"/>
      <c r="E862" s="126"/>
      <c r="F862" s="61"/>
      <c r="G862" s="61"/>
      <c r="H862" s="61"/>
      <c r="I862" s="62"/>
      <c r="J862" s="4"/>
      <c r="K862" s="4"/>
    </row>
    <row r="863" spans="1:11" ht="20.25" customHeight="1" x14ac:dyDescent="0.35">
      <c r="A863" s="81" t="s">
        <v>863</v>
      </c>
      <c r="B863" s="84">
        <v>1.7437226631351099</v>
      </c>
      <c r="C863" s="81">
        <v>9.52</v>
      </c>
      <c r="D863" s="22"/>
      <c r="E863" s="126"/>
      <c r="F863" s="61"/>
      <c r="G863" s="61"/>
      <c r="H863" s="61"/>
      <c r="I863" s="62"/>
      <c r="J863" s="4"/>
      <c r="K863" s="4"/>
    </row>
    <row r="864" spans="1:11" ht="20.25" customHeight="1" x14ac:dyDescent="0.35">
      <c r="A864" s="81" t="s">
        <v>864</v>
      </c>
      <c r="B864" s="84">
        <v>2.1040779440417801</v>
      </c>
      <c r="C864" s="81">
        <v>11.9</v>
      </c>
      <c r="D864" s="22"/>
      <c r="E864" s="126"/>
      <c r="F864" s="61"/>
      <c r="G864" s="61"/>
      <c r="H864" s="61"/>
      <c r="I864" s="62"/>
      <c r="J864" s="4"/>
      <c r="K864" s="4"/>
    </row>
    <row r="865" spans="1:11" ht="20.25" customHeight="1" x14ac:dyDescent="0.35">
      <c r="A865" s="81" t="s">
        <v>865</v>
      </c>
      <c r="B865" s="84">
        <v>1.3388446016565101</v>
      </c>
      <c r="C865" s="81">
        <v>2.08</v>
      </c>
      <c r="D865" s="22"/>
      <c r="E865" s="126"/>
      <c r="F865" s="61"/>
      <c r="G865" s="61"/>
      <c r="H865" s="61"/>
      <c r="I865" s="62"/>
      <c r="J865" s="4"/>
      <c r="K865" s="4"/>
    </row>
    <row r="866" spans="1:11" ht="20.25" customHeight="1" x14ac:dyDescent="0.35">
      <c r="A866" s="81" t="s">
        <v>866</v>
      </c>
      <c r="B866" s="84">
        <v>1.84877735187184</v>
      </c>
      <c r="C866" s="81">
        <v>9.68</v>
      </c>
      <c r="D866" s="22"/>
      <c r="E866" s="126"/>
      <c r="F866" s="61"/>
      <c r="G866" s="61"/>
      <c r="H866" s="61"/>
      <c r="I866" s="62"/>
      <c r="J866" s="4"/>
      <c r="K866" s="4"/>
    </row>
    <row r="867" spans="1:11" ht="20.25" customHeight="1" x14ac:dyDescent="0.35">
      <c r="A867" s="81" t="s">
        <v>867</v>
      </c>
      <c r="B867" s="84">
        <v>1.7675273384953001</v>
      </c>
      <c r="C867" s="81">
        <v>6.45</v>
      </c>
      <c r="D867" s="22"/>
      <c r="E867" s="126"/>
      <c r="F867" s="61"/>
      <c r="G867" s="61"/>
      <c r="H867" s="61"/>
      <c r="I867" s="62"/>
      <c r="J867" s="4"/>
      <c r="K867" s="4"/>
    </row>
    <row r="868" spans="1:11" ht="20.25" customHeight="1" x14ac:dyDescent="0.35">
      <c r="A868" s="81" t="s">
        <v>868</v>
      </c>
      <c r="B868" s="84">
        <v>1.28595932172896</v>
      </c>
      <c r="C868" s="81">
        <v>0</v>
      </c>
      <c r="D868" s="22"/>
      <c r="E868" s="126"/>
      <c r="F868" s="61"/>
      <c r="G868" s="61"/>
      <c r="H868" s="61"/>
      <c r="I868" s="62"/>
      <c r="J868" s="4"/>
      <c r="K868" s="4"/>
    </row>
    <row r="869" spans="1:11" ht="20.25" customHeight="1" x14ac:dyDescent="0.25">
      <c r="A869" s="81" t="s">
        <v>869</v>
      </c>
      <c r="B869" s="84">
        <v>1.5873149518726899</v>
      </c>
      <c r="C869" s="81">
        <v>5.88</v>
      </c>
      <c r="D869" s="22"/>
      <c r="E869" s="125">
        <v>1</v>
      </c>
      <c r="F869" s="59"/>
      <c r="G869" s="59">
        <v>1</v>
      </c>
      <c r="H869" s="59">
        <v>1</v>
      </c>
      <c r="I869" s="60"/>
      <c r="J869" s="70"/>
      <c r="K869" s="9"/>
    </row>
    <row r="870" spans="1:11" ht="20.25" customHeight="1" x14ac:dyDescent="0.35">
      <c r="A870" s="81" t="s">
        <v>870</v>
      </c>
      <c r="B870" s="84">
        <v>1.37819654801868</v>
      </c>
      <c r="C870" s="81">
        <v>2.2200000000000002</v>
      </c>
      <c r="D870" s="22"/>
      <c r="E870" s="126"/>
      <c r="F870" s="61"/>
      <c r="G870" s="61"/>
      <c r="H870" s="61"/>
      <c r="I870" s="62"/>
      <c r="J870" s="4"/>
      <c r="K870" s="4"/>
    </row>
    <row r="871" spans="1:11" ht="20.25" customHeight="1" x14ac:dyDescent="0.35">
      <c r="A871" s="81" t="s">
        <v>871</v>
      </c>
      <c r="B871" s="84">
        <v>2.03162026239549</v>
      </c>
      <c r="C871" s="81">
        <v>3.45</v>
      </c>
      <c r="D871" s="22"/>
      <c r="E871" s="126"/>
      <c r="F871" s="61"/>
      <c r="G871" s="61"/>
      <c r="H871" s="61"/>
      <c r="I871" s="62"/>
      <c r="J871" s="4"/>
      <c r="K871" s="4"/>
    </row>
    <row r="872" spans="1:11" ht="20.25" customHeight="1" x14ac:dyDescent="0.35">
      <c r="A872" s="81" t="s">
        <v>872</v>
      </c>
      <c r="B872" s="84">
        <v>1.802698086355</v>
      </c>
      <c r="C872" s="81">
        <v>13.64</v>
      </c>
      <c r="D872" s="22"/>
      <c r="E872" s="126"/>
      <c r="F872" s="61"/>
      <c r="G872" s="61"/>
      <c r="H872" s="61"/>
      <c r="I872" s="62"/>
      <c r="J872" s="4"/>
      <c r="K872" s="4"/>
    </row>
    <row r="873" spans="1:11" ht="20.25" customHeight="1" x14ac:dyDescent="0.35">
      <c r="A873" s="81" t="s">
        <v>873</v>
      </c>
      <c r="B873" s="84">
        <v>1.4267177163970799</v>
      </c>
      <c r="C873" s="81">
        <v>0</v>
      </c>
      <c r="D873" s="22"/>
      <c r="E873" s="126"/>
      <c r="F873" s="61"/>
      <c r="G873" s="61"/>
      <c r="H873" s="61"/>
      <c r="I873" s="62"/>
      <c r="J873" s="4"/>
      <c r="K873" s="4"/>
    </row>
    <row r="874" spans="1:11" ht="20.25" customHeight="1" x14ac:dyDescent="0.35">
      <c r="A874" s="81" t="s">
        <v>874</v>
      </c>
      <c r="B874" s="84">
        <v>1.6505727748035399</v>
      </c>
      <c r="C874" s="81">
        <v>9.09</v>
      </c>
      <c r="D874" s="22"/>
      <c r="E874" s="126"/>
      <c r="F874" s="61"/>
      <c r="G874" s="61"/>
      <c r="H874" s="61"/>
      <c r="I874" s="62"/>
      <c r="J874" s="4"/>
      <c r="K874" s="4"/>
    </row>
    <row r="875" spans="1:11" ht="20.25" customHeight="1" x14ac:dyDescent="0.35">
      <c r="A875" s="81" t="s">
        <v>875</v>
      </c>
      <c r="B875" s="84">
        <v>1.73397562862682</v>
      </c>
      <c r="C875" s="81">
        <v>3.03</v>
      </c>
      <c r="D875" s="22"/>
      <c r="E875" s="126"/>
      <c r="F875" s="61"/>
      <c r="G875" s="61"/>
      <c r="H875" s="61"/>
      <c r="I875" s="62"/>
      <c r="J875" s="4"/>
      <c r="K875" s="4"/>
    </row>
    <row r="876" spans="1:11" ht="20.25" customHeight="1" x14ac:dyDescent="0.35">
      <c r="A876" s="81" t="s">
        <v>876</v>
      </c>
      <c r="B876" s="84">
        <v>1.5478189527489801</v>
      </c>
      <c r="C876" s="81">
        <v>22.86</v>
      </c>
      <c r="D876" s="22"/>
      <c r="E876" s="126"/>
      <c r="F876" s="61"/>
      <c r="G876" s="61"/>
      <c r="H876" s="61"/>
      <c r="I876" s="62"/>
      <c r="J876" s="4"/>
      <c r="K876" s="4"/>
    </row>
    <row r="877" spans="1:11" ht="20.25" customHeight="1" x14ac:dyDescent="0.35">
      <c r="A877" s="81" t="s">
        <v>877</v>
      </c>
      <c r="B877" s="84">
        <v>1.5994034554254899</v>
      </c>
      <c r="C877" s="81">
        <v>3.33</v>
      </c>
      <c r="D877" s="22"/>
      <c r="E877" s="126"/>
      <c r="F877" s="61"/>
      <c r="G877" s="61"/>
      <c r="H877" s="61"/>
      <c r="I877" s="62"/>
      <c r="J877" s="4"/>
      <c r="K877" s="4"/>
    </row>
    <row r="878" spans="1:11" ht="20.25" customHeight="1" x14ac:dyDescent="0.35">
      <c r="A878" s="81" t="s">
        <v>878</v>
      </c>
      <c r="B878" s="84">
        <v>1.69534391883124</v>
      </c>
      <c r="C878" s="81">
        <v>3.03</v>
      </c>
      <c r="D878" s="22"/>
      <c r="E878" s="126"/>
      <c r="F878" s="61"/>
      <c r="G878" s="61"/>
      <c r="H878" s="61"/>
      <c r="I878" s="62"/>
      <c r="J878" s="4"/>
      <c r="K878" s="4"/>
    </row>
    <row r="879" spans="1:11" ht="20.25" customHeight="1" x14ac:dyDescent="0.35">
      <c r="A879" s="81" t="s">
        <v>879</v>
      </c>
      <c r="B879" s="84">
        <v>1.3124740034731901</v>
      </c>
      <c r="C879" s="81">
        <v>0</v>
      </c>
      <c r="D879" s="22"/>
      <c r="E879" s="126"/>
      <c r="F879" s="61"/>
      <c r="G879" s="61"/>
      <c r="H879" s="61"/>
      <c r="I879" s="62"/>
      <c r="J879" s="4"/>
      <c r="K879" s="4"/>
    </row>
    <row r="880" spans="1:11" ht="20.25" customHeight="1" x14ac:dyDescent="0.35">
      <c r="A880" s="81" t="s">
        <v>880</v>
      </c>
      <c r="B880" s="84">
        <v>2.31248458538525</v>
      </c>
      <c r="C880" s="81">
        <v>0</v>
      </c>
      <c r="D880" s="22"/>
      <c r="E880" s="126"/>
      <c r="F880" s="61"/>
      <c r="G880" s="61"/>
      <c r="H880" s="61"/>
      <c r="I880" s="62"/>
      <c r="J880" s="4"/>
      <c r="K880" s="4"/>
    </row>
    <row r="881" spans="1:11" ht="20.25" customHeight="1" x14ac:dyDescent="0.25">
      <c r="A881" s="81" t="s">
        <v>881</v>
      </c>
      <c r="B881" s="84">
        <v>1.40085714552311</v>
      </c>
      <c r="C881" s="81">
        <v>3.03</v>
      </c>
      <c r="D881" s="22"/>
      <c r="E881" s="125">
        <v>1</v>
      </c>
      <c r="F881" s="59"/>
      <c r="G881" s="59">
        <v>1</v>
      </c>
      <c r="H881" s="59">
        <v>1</v>
      </c>
      <c r="I881" s="60"/>
      <c r="J881" s="9"/>
      <c r="K881" s="9"/>
    </row>
    <row r="882" spans="1:11" ht="20.25" customHeight="1" x14ac:dyDescent="0.35">
      <c r="A882" s="81" t="s">
        <v>882</v>
      </c>
      <c r="B882" s="84">
        <v>1.7112636504769201</v>
      </c>
      <c r="C882" s="81">
        <v>2.86</v>
      </c>
      <c r="D882" s="22"/>
      <c r="E882" s="126"/>
      <c r="F882" s="61"/>
      <c r="G882" s="61"/>
      <c r="H882" s="61"/>
      <c r="I882" s="62"/>
      <c r="J882" s="4"/>
      <c r="K882" s="4"/>
    </row>
    <row r="883" spans="1:11" ht="20.25" customHeight="1" x14ac:dyDescent="0.25">
      <c r="A883" s="81" t="s">
        <v>883</v>
      </c>
      <c r="B883" s="84">
        <v>1.7570999083315799</v>
      </c>
      <c r="C883" s="81">
        <v>8.33</v>
      </c>
      <c r="D883" s="22"/>
      <c r="E883" s="125">
        <v>1</v>
      </c>
      <c r="F883" s="59"/>
      <c r="G883" s="59">
        <v>1</v>
      </c>
      <c r="H883" s="59"/>
      <c r="I883" s="60">
        <v>1</v>
      </c>
      <c r="J883" s="9"/>
      <c r="K883" s="9"/>
    </row>
    <row r="884" spans="1:11" ht="20.25" customHeight="1" x14ac:dyDescent="0.35">
      <c r="A884" s="81" t="s">
        <v>884</v>
      </c>
      <c r="B884" s="84">
        <v>1.73504426144103</v>
      </c>
      <c r="C884" s="81">
        <v>4.76</v>
      </c>
      <c r="D884" s="22"/>
      <c r="E884" s="126"/>
      <c r="F884" s="61"/>
      <c r="G884" s="61"/>
      <c r="H884" s="61"/>
      <c r="I884" s="62"/>
      <c r="J884" s="4"/>
      <c r="K884" s="4"/>
    </row>
    <row r="885" spans="1:11" ht="20.25" customHeight="1" x14ac:dyDescent="0.35">
      <c r="A885" s="81" t="s">
        <v>885</v>
      </c>
      <c r="B885" s="84">
        <v>2.3319735281806802</v>
      </c>
      <c r="C885" s="81">
        <v>2.2200000000000002</v>
      </c>
      <c r="D885" s="22"/>
      <c r="E885" s="126"/>
      <c r="F885" s="61"/>
      <c r="G885" s="61"/>
      <c r="H885" s="61"/>
      <c r="I885" s="62"/>
      <c r="J885" s="4"/>
      <c r="K885" s="4"/>
    </row>
    <row r="886" spans="1:11" ht="20.25" customHeight="1" x14ac:dyDescent="0.25">
      <c r="A886" s="81" t="s">
        <v>886</v>
      </c>
      <c r="B886" s="84">
        <v>1.95409351801367</v>
      </c>
      <c r="C886" s="81">
        <v>4.26</v>
      </c>
      <c r="D886" s="22"/>
      <c r="E886" s="125">
        <v>1</v>
      </c>
      <c r="F886" s="59"/>
      <c r="G886" s="59">
        <v>1</v>
      </c>
      <c r="H886" s="59"/>
      <c r="I886" s="60">
        <v>1</v>
      </c>
      <c r="J886" s="9"/>
      <c r="K886" s="9"/>
    </row>
    <row r="887" spans="1:11" ht="20.25" customHeight="1" x14ac:dyDescent="0.25">
      <c r="A887" s="81" t="s">
        <v>887</v>
      </c>
      <c r="B887" s="84">
        <v>1.5419814378294501</v>
      </c>
      <c r="C887" s="81">
        <v>0</v>
      </c>
      <c r="D887" s="22"/>
      <c r="E887" s="125"/>
      <c r="F887" s="59"/>
      <c r="G887" s="59"/>
      <c r="H887" s="59"/>
      <c r="I887" s="60"/>
      <c r="J887" s="9"/>
      <c r="K887" s="9"/>
    </row>
    <row r="888" spans="1:11" ht="20.25" customHeight="1" x14ac:dyDescent="0.35">
      <c r="A888" s="81" t="s">
        <v>888</v>
      </c>
      <c r="B888" s="84">
        <v>2.02377099310094</v>
      </c>
      <c r="C888" s="81">
        <v>7.69</v>
      </c>
      <c r="D888" s="22"/>
      <c r="E888" s="126"/>
      <c r="F888" s="61"/>
      <c r="G888" s="61"/>
      <c r="H888" s="61"/>
      <c r="I888" s="62"/>
      <c r="J888" s="4"/>
      <c r="K888" s="4"/>
    </row>
    <row r="889" spans="1:11" ht="20.25" customHeight="1" x14ac:dyDescent="0.35">
      <c r="A889" s="81" t="s">
        <v>889</v>
      </c>
      <c r="B889" s="84">
        <v>1.36468654674451</v>
      </c>
      <c r="C889" s="81">
        <v>3.85</v>
      </c>
      <c r="D889" s="22"/>
      <c r="E889" s="126"/>
      <c r="F889" s="61"/>
      <c r="G889" s="61"/>
      <c r="H889" s="61"/>
      <c r="I889" s="62"/>
      <c r="J889" s="4"/>
      <c r="K889" s="4"/>
    </row>
    <row r="890" spans="1:11" ht="20.25" customHeight="1" x14ac:dyDescent="0.35">
      <c r="A890" s="81" t="s">
        <v>890</v>
      </c>
      <c r="B890" s="84">
        <v>1.6524477927840899</v>
      </c>
      <c r="C890" s="81">
        <v>2.44</v>
      </c>
      <c r="D890" s="22"/>
      <c r="E890" s="126"/>
      <c r="F890" s="61"/>
      <c r="G890" s="61"/>
      <c r="H890" s="61"/>
      <c r="I890" s="62"/>
      <c r="J890" s="4"/>
      <c r="K890" s="4"/>
    </row>
    <row r="891" spans="1:11" ht="20.25" customHeight="1" x14ac:dyDescent="0.25">
      <c r="A891" s="81" t="s">
        <v>891</v>
      </c>
      <c r="B891" s="84">
        <v>1.5299392896136801</v>
      </c>
      <c r="C891" s="81">
        <v>2.86</v>
      </c>
      <c r="D891" s="22"/>
      <c r="E891" s="125">
        <v>1</v>
      </c>
      <c r="F891" s="59"/>
      <c r="G891" s="59">
        <v>1</v>
      </c>
      <c r="H891" s="59"/>
      <c r="I891" s="60">
        <v>1</v>
      </c>
      <c r="J891" s="9"/>
      <c r="K891" s="9"/>
    </row>
    <row r="892" spans="1:11" ht="20.25" customHeight="1" x14ac:dyDescent="0.35">
      <c r="A892" s="81" t="s">
        <v>892</v>
      </c>
      <c r="B892" s="84">
        <v>1.7080131226575901</v>
      </c>
      <c r="C892" s="81">
        <v>12</v>
      </c>
      <c r="D892" s="22"/>
      <c r="E892" s="126"/>
      <c r="F892" s="61"/>
      <c r="G892" s="61"/>
      <c r="H892" s="61"/>
      <c r="I892" s="62"/>
      <c r="J892" s="4"/>
      <c r="K892" s="4"/>
    </row>
    <row r="893" spans="1:11" ht="20.25" customHeight="1" x14ac:dyDescent="0.35">
      <c r="A893" s="81" t="s">
        <v>893</v>
      </c>
      <c r="B893" s="84">
        <v>1.21501651775041</v>
      </c>
      <c r="C893" s="81">
        <v>14.29</v>
      </c>
      <c r="D893" s="22"/>
      <c r="E893" s="126"/>
      <c r="F893" s="61"/>
      <c r="G893" s="61"/>
      <c r="H893" s="61"/>
      <c r="I893" s="62"/>
      <c r="J893" s="4"/>
      <c r="K893" s="4"/>
    </row>
    <row r="894" spans="1:11" ht="20.25" customHeight="1" x14ac:dyDescent="0.35">
      <c r="A894" s="81" t="s">
        <v>894</v>
      </c>
      <c r="B894" s="84">
        <v>1.83751013137528</v>
      </c>
      <c r="C894" s="81">
        <v>3.23</v>
      </c>
      <c r="D894" s="22"/>
      <c r="E894" s="126"/>
      <c r="F894" s="61"/>
      <c r="G894" s="61"/>
      <c r="H894" s="61"/>
      <c r="I894" s="62"/>
      <c r="J894" s="4"/>
      <c r="K894" s="4"/>
    </row>
    <row r="895" spans="1:11" ht="20.25" customHeight="1" x14ac:dyDescent="0.35">
      <c r="A895" s="81" t="s">
        <v>895</v>
      </c>
      <c r="B895" s="84">
        <v>2.0536767546123</v>
      </c>
      <c r="C895" s="81">
        <v>7.14</v>
      </c>
      <c r="D895" s="22"/>
      <c r="E895" s="126"/>
      <c r="F895" s="61"/>
      <c r="G895" s="61"/>
      <c r="H895" s="61"/>
      <c r="I895" s="62"/>
      <c r="J895" s="4"/>
      <c r="K895" s="4"/>
    </row>
    <row r="896" spans="1:11" ht="20.25" customHeight="1" x14ac:dyDescent="0.35">
      <c r="A896" s="81" t="s">
        <v>896</v>
      </c>
      <c r="B896" s="84">
        <v>1.6314706920608499</v>
      </c>
      <c r="C896" s="81">
        <v>2.17</v>
      </c>
      <c r="D896" s="22"/>
      <c r="E896" s="126"/>
      <c r="F896" s="61"/>
      <c r="G896" s="61"/>
      <c r="H896" s="61"/>
      <c r="I896" s="62"/>
      <c r="J896" s="4"/>
      <c r="K896" s="4"/>
    </row>
    <row r="897" spans="1:11" ht="20.25" customHeight="1" x14ac:dyDescent="0.35">
      <c r="A897" s="81" t="s">
        <v>897</v>
      </c>
      <c r="B897" s="84">
        <v>2.2575498388685502</v>
      </c>
      <c r="C897" s="81">
        <v>0</v>
      </c>
      <c r="D897" s="22"/>
      <c r="E897" s="126"/>
      <c r="F897" s="61"/>
      <c r="G897" s="61"/>
      <c r="H897" s="61"/>
      <c r="I897" s="62"/>
      <c r="J897" s="4"/>
      <c r="K897" s="4"/>
    </row>
    <row r="898" spans="1:11" ht="20.25" customHeight="1" x14ac:dyDescent="0.35">
      <c r="A898" s="81" t="s">
        <v>898</v>
      </c>
      <c r="B898" s="84">
        <v>1.88386438687</v>
      </c>
      <c r="C898" s="81">
        <v>0</v>
      </c>
      <c r="D898" s="22"/>
      <c r="E898" s="126"/>
      <c r="F898" s="61"/>
      <c r="G898" s="61"/>
      <c r="H898" s="61"/>
      <c r="I898" s="62"/>
      <c r="J898" s="4"/>
      <c r="K898" s="4"/>
    </row>
    <row r="899" spans="1:11" ht="20.25" customHeight="1" x14ac:dyDescent="0.35">
      <c r="A899" s="81" t="s">
        <v>899</v>
      </c>
      <c r="B899" s="84">
        <v>1.8626976642645201</v>
      </c>
      <c r="C899" s="81">
        <v>5.56</v>
      </c>
      <c r="D899" s="22"/>
      <c r="E899" s="126"/>
      <c r="F899" s="61"/>
      <c r="G899" s="61"/>
      <c r="H899" s="61"/>
      <c r="I899" s="62"/>
      <c r="J899" s="4"/>
      <c r="K899" s="4"/>
    </row>
    <row r="900" spans="1:11" ht="20.25" customHeight="1" x14ac:dyDescent="0.35">
      <c r="A900" s="81" t="s">
        <v>900</v>
      </c>
      <c r="B900" s="84">
        <v>1.9243071948039201</v>
      </c>
      <c r="C900" s="81">
        <v>4</v>
      </c>
      <c r="D900" s="22"/>
      <c r="E900" s="126"/>
      <c r="F900" s="61"/>
      <c r="G900" s="61"/>
      <c r="H900" s="61"/>
      <c r="I900" s="62"/>
      <c r="J900" s="4"/>
      <c r="K900" s="4"/>
    </row>
    <row r="901" spans="1:11" ht="20.25" customHeight="1" x14ac:dyDescent="0.35">
      <c r="A901" s="81" t="s">
        <v>901</v>
      </c>
      <c r="B901" s="84">
        <v>2.1219038191713602</v>
      </c>
      <c r="C901" s="81">
        <v>1.85</v>
      </c>
      <c r="D901" s="22"/>
      <c r="E901" s="126"/>
      <c r="F901" s="61"/>
      <c r="G901" s="61"/>
      <c r="H901" s="61"/>
      <c r="I901" s="62"/>
      <c r="J901" s="4"/>
      <c r="K901" s="4"/>
    </row>
    <row r="902" spans="1:11" ht="20.25" customHeight="1" x14ac:dyDescent="0.35">
      <c r="A902" s="81" t="s">
        <v>902</v>
      </c>
      <c r="B902" s="84">
        <v>1.89226652804907</v>
      </c>
      <c r="C902" s="81">
        <v>5.71</v>
      </c>
      <c r="D902" s="22"/>
      <c r="E902" s="126"/>
      <c r="F902" s="61"/>
      <c r="G902" s="61"/>
      <c r="H902" s="61"/>
      <c r="I902" s="62"/>
      <c r="J902" s="4"/>
      <c r="K902" s="4"/>
    </row>
    <row r="903" spans="1:11" ht="20.25" customHeight="1" x14ac:dyDescent="0.35">
      <c r="A903" s="81" t="s">
        <v>903</v>
      </c>
      <c r="B903" s="84">
        <v>2.06976604656096</v>
      </c>
      <c r="C903" s="81">
        <v>10.71</v>
      </c>
      <c r="D903" s="22"/>
      <c r="E903" s="126"/>
      <c r="F903" s="61"/>
      <c r="G903" s="61"/>
      <c r="H903" s="61"/>
      <c r="I903" s="62"/>
      <c r="J903" s="4"/>
      <c r="K903" s="4"/>
    </row>
    <row r="904" spans="1:11" ht="20.25" customHeight="1" x14ac:dyDescent="0.25">
      <c r="A904" s="81" t="s">
        <v>904</v>
      </c>
      <c r="B904" s="84">
        <v>1.58524837282501</v>
      </c>
      <c r="C904" s="81">
        <v>0</v>
      </c>
      <c r="D904" s="22"/>
      <c r="E904" s="125">
        <v>1</v>
      </c>
      <c r="F904" s="59"/>
      <c r="G904" s="59">
        <v>1</v>
      </c>
      <c r="H904" s="59">
        <v>1</v>
      </c>
      <c r="I904" s="60"/>
      <c r="J904" s="9"/>
      <c r="K904" s="9"/>
    </row>
    <row r="905" spans="1:11" ht="20.25" customHeight="1" x14ac:dyDescent="0.25">
      <c r="A905" s="81" t="s">
        <v>905</v>
      </c>
      <c r="B905" s="84">
        <v>2.3940154065237498</v>
      </c>
      <c r="C905" s="81">
        <v>7.89</v>
      </c>
      <c r="D905" s="22"/>
      <c r="E905" s="125"/>
      <c r="F905" s="59"/>
      <c r="G905" s="59"/>
      <c r="H905" s="59"/>
      <c r="I905" s="60"/>
      <c r="J905" s="9"/>
      <c r="K905" s="9"/>
    </row>
    <row r="906" spans="1:11" ht="20.25" customHeight="1" x14ac:dyDescent="0.35">
      <c r="A906" s="81" t="s">
        <v>906</v>
      </c>
      <c r="B906" s="84">
        <v>2.08960917503213</v>
      </c>
      <c r="C906" s="81">
        <v>4</v>
      </c>
      <c r="D906" s="22"/>
      <c r="E906" s="126"/>
      <c r="F906" s="61"/>
      <c r="G906" s="61"/>
      <c r="H906" s="61"/>
      <c r="I906" s="62"/>
      <c r="J906" s="4"/>
      <c r="K906" s="4"/>
    </row>
    <row r="907" spans="1:11" ht="20.25" customHeight="1" x14ac:dyDescent="0.35">
      <c r="A907" s="81" t="s">
        <v>907</v>
      </c>
      <c r="B907" s="84">
        <v>2.07148766399377</v>
      </c>
      <c r="C907" s="81">
        <v>4</v>
      </c>
      <c r="D907" s="22"/>
      <c r="E907" s="126"/>
      <c r="F907" s="61"/>
      <c r="G907" s="61"/>
      <c r="H907" s="61"/>
      <c r="I907" s="62"/>
      <c r="J907" s="4"/>
      <c r="K907" s="4"/>
    </row>
    <row r="908" spans="1:11" ht="20.25" customHeight="1" x14ac:dyDescent="0.35">
      <c r="A908" s="81" t="s">
        <v>908</v>
      </c>
      <c r="B908" s="84">
        <v>1.55077527551441</v>
      </c>
      <c r="C908" s="81">
        <v>4.6500000000000004</v>
      </c>
      <c r="D908" s="22"/>
      <c r="E908" s="126"/>
      <c r="F908" s="61"/>
      <c r="G908" s="61"/>
      <c r="H908" s="61"/>
      <c r="I908" s="62"/>
      <c r="J908" s="4"/>
      <c r="K908" s="4"/>
    </row>
    <row r="909" spans="1:11" ht="20.25" customHeight="1" x14ac:dyDescent="0.25">
      <c r="A909" s="81" t="s">
        <v>909</v>
      </c>
      <c r="B909" s="84">
        <v>2.2814941939715498</v>
      </c>
      <c r="C909" s="81">
        <v>9.09</v>
      </c>
      <c r="D909" s="22"/>
      <c r="E909" s="125">
        <v>1</v>
      </c>
      <c r="F909" s="59"/>
      <c r="G909" s="59">
        <v>1</v>
      </c>
      <c r="H909" s="59"/>
      <c r="I909" s="60">
        <v>1</v>
      </c>
      <c r="J909" s="9"/>
      <c r="K909" s="9"/>
    </row>
    <row r="910" spans="1:11" ht="20.25" customHeight="1" x14ac:dyDescent="0.35">
      <c r="A910" s="81" t="s">
        <v>910</v>
      </c>
      <c r="B910" s="84">
        <v>1.7276578546102099</v>
      </c>
      <c r="C910" s="81">
        <v>4.55</v>
      </c>
      <c r="D910" s="22"/>
      <c r="E910" s="126"/>
      <c r="F910" s="61"/>
      <c r="G910" s="61"/>
      <c r="H910" s="61"/>
      <c r="I910" s="62"/>
      <c r="J910" s="4"/>
      <c r="K910" s="4"/>
    </row>
    <row r="911" spans="1:11" ht="20.25" customHeight="1" x14ac:dyDescent="0.35">
      <c r="A911" s="81" t="s">
        <v>911</v>
      </c>
      <c r="B911" s="84">
        <v>2.2508737292097001</v>
      </c>
      <c r="C911" s="81">
        <v>0</v>
      </c>
      <c r="D911" s="22"/>
      <c r="E911" s="126"/>
      <c r="F911" s="61"/>
      <c r="G911" s="61"/>
      <c r="H911" s="61"/>
      <c r="I911" s="62"/>
      <c r="J911" s="4"/>
      <c r="K911" s="4"/>
    </row>
    <row r="912" spans="1:11" ht="20.25" customHeight="1" x14ac:dyDescent="0.35">
      <c r="A912" s="81" t="s">
        <v>912</v>
      </c>
      <c r="B912" s="84">
        <v>1.38303913135654</v>
      </c>
      <c r="C912" s="81">
        <v>3.03</v>
      </c>
      <c r="D912" s="22"/>
      <c r="E912" s="126"/>
      <c r="F912" s="61"/>
      <c r="G912" s="61"/>
      <c r="H912" s="61"/>
      <c r="I912" s="62"/>
      <c r="J912" s="4"/>
      <c r="K912" s="4"/>
    </row>
    <row r="913" spans="1:11" ht="20.25" customHeight="1" x14ac:dyDescent="0.35">
      <c r="A913" s="81" t="s">
        <v>913</v>
      </c>
      <c r="B913" s="84">
        <v>2.3483072982592499</v>
      </c>
      <c r="C913" s="81">
        <v>6.25</v>
      </c>
      <c r="D913" s="22"/>
      <c r="E913" s="126"/>
      <c r="F913" s="61"/>
      <c r="G913" s="61"/>
      <c r="H913" s="61"/>
      <c r="I913" s="62"/>
      <c r="J913" s="4"/>
      <c r="K913" s="4"/>
    </row>
    <row r="914" spans="1:11" ht="20.25" customHeight="1" x14ac:dyDescent="0.35">
      <c r="A914" s="81" t="s">
        <v>914</v>
      </c>
      <c r="B914" s="84">
        <v>1.8785758004770701</v>
      </c>
      <c r="C914" s="81">
        <v>16.22</v>
      </c>
      <c r="D914" s="22"/>
      <c r="E914" s="126"/>
      <c r="F914" s="61"/>
      <c r="G914" s="61"/>
      <c r="H914" s="61"/>
      <c r="I914" s="62"/>
      <c r="J914" s="4"/>
      <c r="K914" s="4"/>
    </row>
    <row r="915" spans="1:11" ht="20.25" customHeight="1" x14ac:dyDescent="0.35">
      <c r="A915" s="81" t="s">
        <v>915</v>
      </c>
      <c r="B915" s="84">
        <v>1.61349475060104</v>
      </c>
      <c r="C915" s="81">
        <v>3.57</v>
      </c>
      <c r="D915" s="22"/>
      <c r="E915" s="126"/>
      <c r="F915" s="61"/>
      <c r="G915" s="61"/>
      <c r="H915" s="61"/>
      <c r="I915" s="62"/>
      <c r="J915" s="4"/>
      <c r="K915" s="4"/>
    </row>
    <row r="916" spans="1:11" ht="20.25" customHeight="1" x14ac:dyDescent="0.35">
      <c r="A916" s="81" t="s">
        <v>916</v>
      </c>
      <c r="B916" s="84">
        <v>1.7065991242305201</v>
      </c>
      <c r="C916" s="81">
        <v>10.26</v>
      </c>
      <c r="D916" s="22"/>
      <c r="E916" s="126"/>
      <c r="F916" s="61"/>
      <c r="G916" s="61"/>
      <c r="H916" s="61"/>
      <c r="I916" s="62"/>
      <c r="J916" s="4"/>
      <c r="K916" s="4"/>
    </row>
    <row r="917" spans="1:11" ht="20.25" customHeight="1" x14ac:dyDescent="0.35">
      <c r="A917" s="81" t="s">
        <v>917</v>
      </c>
      <c r="B917" s="84">
        <v>1.9279619220759801</v>
      </c>
      <c r="C917" s="81">
        <v>8.82</v>
      </c>
      <c r="D917" s="22"/>
      <c r="E917" s="126"/>
      <c r="F917" s="61"/>
      <c r="G917" s="61"/>
      <c r="H917" s="61"/>
      <c r="I917" s="62"/>
      <c r="J917" s="4"/>
      <c r="K917" s="4"/>
    </row>
    <row r="918" spans="1:11" ht="20.25" customHeight="1" x14ac:dyDescent="0.35">
      <c r="A918" s="81" t="s">
        <v>918</v>
      </c>
      <c r="B918" s="84">
        <v>1.53692036788757</v>
      </c>
      <c r="C918" s="81">
        <v>7.41</v>
      </c>
      <c r="D918" s="22"/>
      <c r="E918" s="126"/>
      <c r="F918" s="61"/>
      <c r="G918" s="61"/>
      <c r="H918" s="61"/>
      <c r="I918" s="62"/>
      <c r="J918" s="4"/>
      <c r="K918" s="4"/>
    </row>
    <row r="919" spans="1:11" ht="20.25" customHeight="1" x14ac:dyDescent="0.35">
      <c r="A919" s="81" t="s">
        <v>919</v>
      </c>
      <c r="B919" s="84">
        <v>1.3499346215936101</v>
      </c>
      <c r="C919" s="81">
        <v>4.3499999999999996</v>
      </c>
      <c r="D919" s="22"/>
      <c r="E919" s="126"/>
      <c r="F919" s="61"/>
      <c r="G919" s="61"/>
      <c r="H919" s="61"/>
      <c r="I919" s="62"/>
      <c r="J919" s="4"/>
      <c r="K919" s="4"/>
    </row>
    <row r="920" spans="1:11" ht="20.25" customHeight="1" x14ac:dyDescent="0.35">
      <c r="A920" s="81" t="s">
        <v>920</v>
      </c>
      <c r="B920" s="84">
        <v>1.2900052957280099</v>
      </c>
      <c r="C920" s="81">
        <v>0</v>
      </c>
      <c r="D920" s="22"/>
      <c r="E920" s="126"/>
      <c r="F920" s="61"/>
      <c r="G920" s="61"/>
      <c r="H920" s="61"/>
      <c r="I920" s="62"/>
      <c r="J920" s="4"/>
      <c r="K920" s="4"/>
    </row>
    <row r="921" spans="1:11" ht="20.25" customHeight="1" x14ac:dyDescent="0.35">
      <c r="A921" s="81" t="s">
        <v>921</v>
      </c>
      <c r="B921" s="84">
        <v>1.4789733692654099</v>
      </c>
      <c r="C921" s="81">
        <v>8.11</v>
      </c>
      <c r="D921" s="22"/>
      <c r="E921" s="126"/>
      <c r="F921" s="61"/>
      <c r="G921" s="61"/>
      <c r="H921" s="61"/>
      <c r="I921" s="62"/>
      <c r="J921" s="4"/>
      <c r="K921" s="4"/>
    </row>
    <row r="922" spans="1:11" ht="20.25" customHeight="1" x14ac:dyDescent="0.25">
      <c r="A922" s="81" t="s">
        <v>922</v>
      </c>
      <c r="B922" s="84">
        <v>2.26801188072288</v>
      </c>
      <c r="C922" s="81">
        <v>25.71</v>
      </c>
      <c r="D922" s="22"/>
      <c r="E922" s="125">
        <v>1</v>
      </c>
      <c r="F922" s="59"/>
      <c r="G922" s="59">
        <v>1</v>
      </c>
      <c r="H922" s="59"/>
      <c r="I922" s="60">
        <v>1</v>
      </c>
      <c r="J922" s="9"/>
      <c r="K922" s="9"/>
    </row>
    <row r="923" spans="1:11" ht="20.25" customHeight="1" x14ac:dyDescent="0.35">
      <c r="A923" s="81" t="s">
        <v>923</v>
      </c>
      <c r="B923" s="84">
        <v>1.1991890402080601</v>
      </c>
      <c r="C923" s="81">
        <v>9.09</v>
      </c>
      <c r="D923" s="22"/>
      <c r="E923" s="126"/>
      <c r="F923" s="61"/>
      <c r="G923" s="61"/>
      <c r="H923" s="61"/>
      <c r="I923" s="62"/>
      <c r="J923" s="4"/>
      <c r="K923" s="4"/>
    </row>
    <row r="924" spans="1:11" ht="20.25" customHeight="1" x14ac:dyDescent="0.35">
      <c r="A924" s="81" t="s">
        <v>924</v>
      </c>
      <c r="B924" s="84">
        <v>1.4941904241237201</v>
      </c>
      <c r="C924" s="81">
        <v>3.03</v>
      </c>
      <c r="D924" s="22"/>
      <c r="E924" s="126"/>
      <c r="F924" s="61"/>
      <c r="G924" s="61"/>
      <c r="H924" s="61"/>
      <c r="I924" s="62"/>
      <c r="J924" s="4"/>
      <c r="K924" s="4"/>
    </row>
    <row r="925" spans="1:11" ht="20.25" customHeight="1" x14ac:dyDescent="0.25">
      <c r="A925" s="81" t="s">
        <v>925</v>
      </c>
      <c r="B925" s="84">
        <v>2.4209846565866502</v>
      </c>
      <c r="C925" s="81">
        <v>2.94</v>
      </c>
      <c r="D925" s="22"/>
      <c r="E925" s="125">
        <v>1</v>
      </c>
      <c r="F925" s="59"/>
      <c r="G925" s="59">
        <v>1</v>
      </c>
      <c r="H925" s="59">
        <v>1</v>
      </c>
      <c r="I925" s="60"/>
      <c r="J925" s="9"/>
      <c r="K925" s="9"/>
    </row>
    <row r="926" spans="1:11" ht="20.25" customHeight="1" x14ac:dyDescent="0.35">
      <c r="A926" s="81" t="s">
        <v>926</v>
      </c>
      <c r="B926" s="84">
        <v>1.46084220844096</v>
      </c>
      <c r="C926" s="81">
        <v>9.43</v>
      </c>
      <c r="D926" s="22"/>
      <c r="E926" s="126"/>
      <c r="F926" s="61"/>
      <c r="G926" s="61"/>
      <c r="H926" s="61"/>
      <c r="I926" s="62"/>
      <c r="J926" s="4"/>
      <c r="K926" s="4"/>
    </row>
    <row r="927" spans="1:11" ht="20.25" customHeight="1" x14ac:dyDescent="0.35">
      <c r="A927" s="81" t="s">
        <v>927</v>
      </c>
      <c r="B927" s="84">
        <v>1.81254071937594</v>
      </c>
      <c r="C927" s="81">
        <v>11.9</v>
      </c>
      <c r="D927" s="22"/>
      <c r="E927" s="126"/>
      <c r="F927" s="61"/>
      <c r="G927" s="61"/>
      <c r="H927" s="61"/>
      <c r="I927" s="62"/>
      <c r="J927" s="4"/>
      <c r="K927" s="4"/>
    </row>
    <row r="928" spans="1:11" ht="20.25" customHeight="1" x14ac:dyDescent="0.35">
      <c r="A928" s="81" t="s">
        <v>928</v>
      </c>
      <c r="B928" s="84">
        <v>2.4507665475339002</v>
      </c>
      <c r="C928" s="81">
        <v>5.71</v>
      </c>
      <c r="D928" s="22"/>
      <c r="E928" s="126"/>
      <c r="F928" s="61"/>
      <c r="G928" s="61"/>
      <c r="H928" s="61"/>
      <c r="I928" s="62"/>
      <c r="J928" s="4"/>
      <c r="K928" s="4"/>
    </row>
    <row r="929" spans="1:11" ht="20.25" customHeight="1" x14ac:dyDescent="0.35">
      <c r="A929" s="81" t="s">
        <v>929</v>
      </c>
      <c r="B929" s="84">
        <v>1.61150654515967</v>
      </c>
      <c r="C929" s="81">
        <v>7.32</v>
      </c>
      <c r="D929" s="22"/>
      <c r="E929" s="126"/>
      <c r="F929" s="61"/>
      <c r="G929" s="61"/>
      <c r="H929" s="61"/>
      <c r="I929" s="62"/>
      <c r="J929" s="4"/>
      <c r="K929" s="4"/>
    </row>
    <row r="930" spans="1:11" ht="20.25" customHeight="1" x14ac:dyDescent="0.35">
      <c r="A930" s="81" t="s">
        <v>930</v>
      </c>
      <c r="B930" s="84">
        <v>2.14845129320216</v>
      </c>
      <c r="C930" s="81">
        <v>4.76</v>
      </c>
      <c r="D930" s="22"/>
      <c r="E930" s="126"/>
      <c r="F930" s="61"/>
      <c r="G930" s="61"/>
      <c r="H930" s="61"/>
      <c r="I930" s="62"/>
      <c r="J930" s="4"/>
      <c r="K930" s="4"/>
    </row>
    <row r="931" spans="1:11" ht="20.25" customHeight="1" x14ac:dyDescent="0.35">
      <c r="A931" s="81" t="s">
        <v>931</v>
      </c>
      <c r="B931" s="84">
        <v>1.9361764418060701</v>
      </c>
      <c r="C931" s="81">
        <v>11.43</v>
      </c>
      <c r="D931" s="22"/>
      <c r="E931" s="126"/>
      <c r="F931" s="61"/>
      <c r="G931" s="61"/>
      <c r="H931" s="61"/>
      <c r="I931" s="62"/>
      <c r="J931" s="4"/>
      <c r="K931" s="4"/>
    </row>
    <row r="932" spans="1:11" ht="20.25" customHeight="1" x14ac:dyDescent="0.35">
      <c r="A932" s="81" t="s">
        <v>932</v>
      </c>
      <c r="B932" s="84">
        <v>1.7570603215993099</v>
      </c>
      <c r="C932" s="81">
        <v>2.2200000000000002</v>
      </c>
      <c r="D932" s="22"/>
      <c r="E932" s="126"/>
      <c r="F932" s="61"/>
      <c r="G932" s="61"/>
      <c r="H932" s="61"/>
      <c r="I932" s="62"/>
      <c r="J932" s="4"/>
      <c r="K932" s="4"/>
    </row>
    <row r="933" spans="1:11" ht="20.25" customHeight="1" x14ac:dyDescent="0.35">
      <c r="A933" s="81" t="s">
        <v>933</v>
      </c>
      <c r="B933" s="84">
        <v>1.6602293556383201</v>
      </c>
      <c r="C933" s="81">
        <v>3.57</v>
      </c>
      <c r="D933" s="22"/>
      <c r="E933" s="126"/>
      <c r="F933" s="61"/>
      <c r="G933" s="61"/>
      <c r="H933" s="61"/>
      <c r="I933" s="62"/>
      <c r="J933" s="4"/>
      <c r="K933" s="4"/>
    </row>
    <row r="934" spans="1:11" ht="20.25" customHeight="1" x14ac:dyDescent="0.35">
      <c r="A934" s="81" t="s">
        <v>934</v>
      </c>
      <c r="B934" s="84">
        <v>1.77036444589872</v>
      </c>
      <c r="C934" s="81">
        <v>2.33</v>
      </c>
      <c r="D934" s="22"/>
      <c r="E934" s="126"/>
      <c r="F934" s="61"/>
      <c r="G934" s="61"/>
      <c r="H934" s="61"/>
      <c r="I934" s="62"/>
      <c r="J934" s="4"/>
      <c r="K934" s="4"/>
    </row>
    <row r="935" spans="1:11" ht="20.25" customHeight="1" x14ac:dyDescent="0.35">
      <c r="A935" s="81" t="s">
        <v>935</v>
      </c>
      <c r="B935" s="84">
        <v>2.2994048803798601</v>
      </c>
      <c r="C935" s="81">
        <v>12.12</v>
      </c>
      <c r="D935" s="22"/>
      <c r="E935" s="126"/>
      <c r="F935" s="61"/>
      <c r="G935" s="61"/>
      <c r="H935" s="61"/>
      <c r="I935" s="62"/>
      <c r="J935" s="4"/>
      <c r="K935" s="4"/>
    </row>
    <row r="936" spans="1:11" ht="20.25" customHeight="1" x14ac:dyDescent="0.25">
      <c r="A936" s="81" t="s">
        <v>936</v>
      </c>
      <c r="B936" s="84">
        <v>1.68179250094759</v>
      </c>
      <c r="C936" s="81">
        <v>11.11</v>
      </c>
      <c r="D936" s="22"/>
      <c r="E936" s="125">
        <v>1</v>
      </c>
      <c r="F936" s="59"/>
      <c r="G936" s="59">
        <v>1</v>
      </c>
      <c r="H936" s="59"/>
      <c r="I936" s="60">
        <v>1</v>
      </c>
      <c r="J936" s="9"/>
      <c r="K936" s="9"/>
    </row>
    <row r="937" spans="1:11" ht="20.25" customHeight="1" x14ac:dyDescent="0.35">
      <c r="A937" s="81" t="s">
        <v>937</v>
      </c>
      <c r="B937" s="84">
        <v>1.59988157739685</v>
      </c>
      <c r="C937" s="81">
        <v>9.3800000000000008</v>
      </c>
      <c r="D937" s="22"/>
      <c r="E937" s="126"/>
      <c r="F937" s="61"/>
      <c r="G937" s="61"/>
      <c r="H937" s="61"/>
      <c r="I937" s="62"/>
      <c r="J937" s="4"/>
      <c r="K937" s="4"/>
    </row>
    <row r="938" spans="1:11" ht="20.25" customHeight="1" x14ac:dyDescent="0.25">
      <c r="A938" s="81" t="s">
        <v>938</v>
      </c>
      <c r="B938" s="84">
        <v>1.9344028927653101</v>
      </c>
      <c r="C938" s="81">
        <v>4.6500000000000004</v>
      </c>
      <c r="D938" s="22"/>
      <c r="E938" s="125">
        <v>1</v>
      </c>
      <c r="F938" s="59"/>
      <c r="G938" s="59">
        <v>1</v>
      </c>
      <c r="H938" s="59"/>
      <c r="I938" s="60">
        <v>1</v>
      </c>
      <c r="J938" s="9"/>
      <c r="K938" s="9"/>
    </row>
    <row r="939" spans="1:11" ht="20.25" customHeight="1" x14ac:dyDescent="0.25">
      <c r="A939" s="81" t="s">
        <v>939</v>
      </c>
      <c r="B939" s="84">
        <v>1.77657364293843</v>
      </c>
      <c r="C939" s="81">
        <v>2.5</v>
      </c>
      <c r="D939" s="22"/>
      <c r="E939" s="125">
        <v>1</v>
      </c>
      <c r="F939" s="59"/>
      <c r="G939" s="59">
        <v>1</v>
      </c>
      <c r="H939" s="59"/>
      <c r="I939" s="60">
        <v>1</v>
      </c>
      <c r="J939" s="9"/>
      <c r="K939" s="9"/>
    </row>
    <row r="940" spans="1:11" ht="20.25" customHeight="1" x14ac:dyDescent="0.25">
      <c r="A940" s="81" t="s">
        <v>940</v>
      </c>
      <c r="B940" s="84">
        <v>1.3820020151016099</v>
      </c>
      <c r="C940" s="81">
        <v>13.79</v>
      </c>
      <c r="D940" s="22"/>
      <c r="E940" s="125">
        <v>1</v>
      </c>
      <c r="F940" s="59"/>
      <c r="G940" s="59">
        <v>1</v>
      </c>
      <c r="H940" s="59"/>
      <c r="I940" s="60">
        <v>1</v>
      </c>
      <c r="J940" s="9"/>
      <c r="K940" s="9"/>
    </row>
    <row r="941" spans="1:11" ht="20.25" customHeight="1" x14ac:dyDescent="0.35">
      <c r="A941" s="81" t="s">
        <v>941</v>
      </c>
      <c r="B941" s="84">
        <v>1.99781265642229</v>
      </c>
      <c r="C941" s="81">
        <v>0</v>
      </c>
      <c r="D941" s="22"/>
      <c r="E941" s="126"/>
      <c r="F941" s="61"/>
      <c r="G941" s="61"/>
      <c r="H941" s="61"/>
      <c r="I941" s="62"/>
      <c r="J941" s="4"/>
      <c r="K941" s="4"/>
    </row>
    <row r="942" spans="1:11" ht="20.25" customHeight="1" x14ac:dyDescent="0.35">
      <c r="A942" s="81" t="s">
        <v>942</v>
      </c>
      <c r="B942" s="84">
        <v>1.79068784753599</v>
      </c>
      <c r="C942" s="81">
        <v>3.03</v>
      </c>
      <c r="D942" s="22"/>
      <c r="E942" s="126"/>
      <c r="F942" s="61"/>
      <c r="G942" s="61"/>
      <c r="H942" s="61"/>
      <c r="I942" s="62"/>
      <c r="J942" s="4"/>
      <c r="K942" s="4"/>
    </row>
    <row r="943" spans="1:11" ht="20.25" customHeight="1" x14ac:dyDescent="0.35">
      <c r="A943" s="81" t="s">
        <v>943</v>
      </c>
      <c r="B943" s="84">
        <v>1.4794257545212699</v>
      </c>
      <c r="C943" s="81">
        <v>12.12</v>
      </c>
      <c r="D943" s="22"/>
      <c r="E943" s="126"/>
      <c r="F943" s="61"/>
      <c r="G943" s="61"/>
      <c r="H943" s="61"/>
      <c r="I943" s="62"/>
      <c r="J943" s="4"/>
      <c r="K943" s="4"/>
    </row>
    <row r="944" spans="1:11" ht="20.25" customHeight="1" x14ac:dyDescent="0.35">
      <c r="A944" s="81" t="s">
        <v>944</v>
      </c>
      <c r="B944" s="84">
        <v>2.16362368177461</v>
      </c>
      <c r="C944" s="81">
        <v>3.03</v>
      </c>
      <c r="D944" s="22"/>
      <c r="E944" s="126"/>
      <c r="F944" s="61"/>
      <c r="G944" s="61"/>
      <c r="H944" s="61"/>
      <c r="I944" s="62"/>
      <c r="J944" s="4"/>
      <c r="K944" s="4"/>
    </row>
    <row r="945" spans="1:11" ht="20.25" customHeight="1" x14ac:dyDescent="0.35">
      <c r="A945" s="81" t="s">
        <v>945</v>
      </c>
      <c r="B945" s="84">
        <v>2.3642589439314601</v>
      </c>
      <c r="C945" s="81">
        <v>2.63</v>
      </c>
      <c r="D945" s="22"/>
      <c r="E945" s="126"/>
      <c r="F945" s="61"/>
      <c r="G945" s="61"/>
      <c r="H945" s="61"/>
      <c r="I945" s="62"/>
      <c r="J945" s="4"/>
      <c r="K945" s="4"/>
    </row>
    <row r="946" spans="1:11" ht="20.25" customHeight="1" x14ac:dyDescent="0.35">
      <c r="A946" s="81" t="s">
        <v>946</v>
      </c>
      <c r="B946" s="84">
        <v>1.5066706931781899</v>
      </c>
      <c r="C946" s="81">
        <v>4.55</v>
      </c>
      <c r="D946" s="22"/>
      <c r="E946" s="126"/>
      <c r="F946" s="61"/>
      <c r="G946" s="61"/>
      <c r="H946" s="61"/>
      <c r="I946" s="62"/>
      <c r="J946" s="4"/>
      <c r="K946" s="4"/>
    </row>
    <row r="947" spans="1:11" ht="20.25" customHeight="1" x14ac:dyDescent="0.35">
      <c r="A947" s="81" t="s">
        <v>947</v>
      </c>
      <c r="B947" s="84">
        <v>1.55445312787667</v>
      </c>
      <c r="C947" s="81">
        <v>8.6999999999999993</v>
      </c>
      <c r="D947" s="22"/>
      <c r="E947" s="126"/>
      <c r="F947" s="61"/>
      <c r="G947" s="61"/>
      <c r="H947" s="61"/>
      <c r="I947" s="62"/>
      <c r="J947" s="4"/>
      <c r="K947" s="4"/>
    </row>
    <row r="948" spans="1:11" ht="20.25" customHeight="1" x14ac:dyDescent="0.35">
      <c r="A948" s="81" t="s">
        <v>948</v>
      </c>
      <c r="B948" s="84">
        <v>1.9120028495047501</v>
      </c>
      <c r="C948" s="81">
        <v>6.45</v>
      </c>
      <c r="D948" s="22"/>
      <c r="E948" s="126"/>
      <c r="F948" s="61"/>
      <c r="G948" s="61"/>
      <c r="H948" s="61"/>
      <c r="I948" s="62"/>
      <c r="J948" s="4"/>
      <c r="K948" s="4"/>
    </row>
    <row r="949" spans="1:11" ht="20.25" customHeight="1" x14ac:dyDescent="0.35">
      <c r="A949" s="81" t="s">
        <v>949</v>
      </c>
      <c r="B949" s="84">
        <v>1.3333017709872801</v>
      </c>
      <c r="C949" s="81">
        <v>8.33</v>
      </c>
      <c r="D949" s="22"/>
      <c r="E949" s="126"/>
      <c r="F949" s="61"/>
      <c r="G949" s="61"/>
      <c r="H949" s="61"/>
      <c r="I949" s="62"/>
      <c r="J949" s="4"/>
      <c r="K949" s="4"/>
    </row>
    <row r="950" spans="1:11" ht="20.25" customHeight="1" x14ac:dyDescent="0.35">
      <c r="A950" s="81" t="s">
        <v>950</v>
      </c>
      <c r="B950" s="84">
        <v>2.04416393936244</v>
      </c>
      <c r="C950" s="81">
        <v>7.69</v>
      </c>
      <c r="D950" s="22"/>
      <c r="E950" s="126"/>
      <c r="F950" s="61"/>
      <c r="G950" s="61"/>
      <c r="H950" s="61"/>
      <c r="I950" s="62"/>
      <c r="J950" s="4"/>
      <c r="K950" s="4"/>
    </row>
    <row r="951" spans="1:11" ht="20.25" customHeight="1" x14ac:dyDescent="0.35">
      <c r="A951" s="81" t="s">
        <v>951</v>
      </c>
      <c r="B951" s="84">
        <v>2.3573352492593198</v>
      </c>
      <c r="C951" s="81">
        <v>8.6999999999999993</v>
      </c>
      <c r="D951" s="22"/>
      <c r="E951" s="126"/>
      <c r="F951" s="61"/>
      <c r="G951" s="61"/>
      <c r="H951" s="61"/>
      <c r="I951" s="62"/>
      <c r="J951" s="4"/>
      <c r="K951" s="4"/>
    </row>
    <row r="952" spans="1:11" ht="20.25" customHeight="1" x14ac:dyDescent="0.35">
      <c r="A952" s="81" t="s">
        <v>952</v>
      </c>
      <c r="B952" s="84">
        <v>1.87383626456221</v>
      </c>
      <c r="C952" s="81">
        <v>7.41</v>
      </c>
      <c r="D952" s="22"/>
      <c r="E952" s="126"/>
      <c r="F952" s="61"/>
      <c r="G952" s="61"/>
      <c r="H952" s="61"/>
      <c r="I952" s="62"/>
      <c r="J952" s="4"/>
      <c r="K952" s="4"/>
    </row>
    <row r="953" spans="1:11" ht="20.25" customHeight="1" x14ac:dyDescent="0.35">
      <c r="A953" s="81" t="s">
        <v>953</v>
      </c>
      <c r="B953" s="84">
        <v>1.4098697014927499</v>
      </c>
      <c r="C953" s="81">
        <v>0</v>
      </c>
      <c r="D953" s="22"/>
      <c r="E953" s="126"/>
      <c r="F953" s="61"/>
      <c r="G953" s="61"/>
      <c r="H953" s="61"/>
      <c r="I953" s="62"/>
      <c r="J953" s="4"/>
      <c r="K953" s="4"/>
    </row>
    <row r="954" spans="1:11" ht="20.25" customHeight="1" x14ac:dyDescent="0.35">
      <c r="A954" s="81" t="s">
        <v>954</v>
      </c>
      <c r="B954" s="84">
        <v>1.62586283918265</v>
      </c>
      <c r="C954" s="81">
        <v>9.09</v>
      </c>
      <c r="D954" s="22"/>
      <c r="E954" s="126"/>
      <c r="F954" s="61"/>
      <c r="G954" s="61"/>
      <c r="H954" s="61"/>
      <c r="I954" s="62"/>
      <c r="J954" s="4"/>
      <c r="K954" s="4"/>
    </row>
    <row r="955" spans="1:11" ht="35.1" customHeight="1" x14ac:dyDescent="0.35">
      <c r="A955" s="81" t="s">
        <v>955</v>
      </c>
      <c r="B955" s="84">
        <v>1.6676229046192801</v>
      </c>
      <c r="C955" s="81">
        <v>0</v>
      </c>
      <c r="D955" s="22"/>
      <c r="E955" s="126"/>
      <c r="F955" s="61"/>
      <c r="G955" s="61"/>
      <c r="H955" s="61"/>
      <c r="I955" s="62"/>
      <c r="J955" s="4"/>
      <c r="K955" s="4"/>
    </row>
    <row r="956" spans="1:11" ht="20.25" customHeight="1" x14ac:dyDescent="0.35">
      <c r="A956" s="81" t="s">
        <v>956</v>
      </c>
      <c r="B956" s="84">
        <v>1.54320076924728</v>
      </c>
      <c r="C956" s="81">
        <v>4</v>
      </c>
      <c r="D956" s="22"/>
      <c r="E956" s="126"/>
      <c r="F956" s="61"/>
      <c r="G956" s="61"/>
      <c r="H956" s="61"/>
      <c r="I956" s="62"/>
      <c r="J956" s="4"/>
      <c r="K956" s="4"/>
    </row>
    <row r="957" spans="1:11" ht="20.25" customHeight="1" x14ac:dyDescent="0.35">
      <c r="A957" s="81" t="s">
        <v>957</v>
      </c>
      <c r="B957" s="84">
        <v>1.7425845702893601</v>
      </c>
      <c r="C957" s="81">
        <v>4.76</v>
      </c>
      <c r="D957" s="22"/>
      <c r="E957" s="126"/>
      <c r="F957" s="61"/>
      <c r="G957" s="61"/>
      <c r="H957" s="61"/>
      <c r="I957" s="62"/>
      <c r="J957" s="4"/>
      <c r="K957" s="4"/>
    </row>
    <row r="958" spans="1:11" ht="20.25" customHeight="1" x14ac:dyDescent="0.35">
      <c r="A958" s="81" t="s">
        <v>958</v>
      </c>
      <c r="B958" s="84">
        <v>1.59376282581595</v>
      </c>
      <c r="C958" s="81">
        <v>10.71</v>
      </c>
      <c r="D958" s="22"/>
      <c r="E958" s="126"/>
      <c r="F958" s="61"/>
      <c r="G958" s="61"/>
      <c r="H958" s="61"/>
      <c r="I958" s="62"/>
      <c r="J958" s="4"/>
      <c r="K958" s="4"/>
    </row>
    <row r="959" spans="1:11" ht="20.25" customHeight="1" x14ac:dyDescent="0.35">
      <c r="A959" s="81" t="s">
        <v>959</v>
      </c>
      <c r="B959" s="84">
        <v>2.0336814165737702</v>
      </c>
      <c r="C959" s="81">
        <v>0</v>
      </c>
      <c r="D959" s="22"/>
      <c r="E959" s="126"/>
      <c r="F959" s="61"/>
      <c r="G959" s="61"/>
      <c r="H959" s="61"/>
      <c r="I959" s="62"/>
      <c r="J959" s="4"/>
      <c r="K959" s="4"/>
    </row>
    <row r="960" spans="1:11" ht="20.25" customHeight="1" x14ac:dyDescent="0.35">
      <c r="A960" s="81" t="s">
        <v>960</v>
      </c>
      <c r="B960" s="84">
        <v>1.4409391357542201</v>
      </c>
      <c r="C960" s="81">
        <v>6.9</v>
      </c>
      <c r="D960" s="22"/>
      <c r="E960" s="126"/>
      <c r="F960" s="61"/>
      <c r="G960" s="61"/>
      <c r="H960" s="61"/>
      <c r="I960" s="62"/>
      <c r="J960" s="4"/>
      <c r="K960" s="4"/>
    </row>
    <row r="961" spans="1:11" ht="20.25" customHeight="1" x14ac:dyDescent="0.35">
      <c r="A961" s="81" t="s">
        <v>961</v>
      </c>
      <c r="B961" s="84">
        <v>2.00386194962398</v>
      </c>
      <c r="C961" s="81">
        <v>17.39</v>
      </c>
      <c r="D961" s="22"/>
      <c r="E961" s="126"/>
      <c r="F961" s="61"/>
      <c r="G961" s="61"/>
      <c r="H961" s="61"/>
      <c r="I961" s="62"/>
      <c r="J961" s="4"/>
      <c r="K961" s="4"/>
    </row>
    <row r="962" spans="1:11" ht="20.25" customHeight="1" x14ac:dyDescent="0.35">
      <c r="A962" s="81" t="s">
        <v>962</v>
      </c>
      <c r="B962" s="84">
        <v>1.42134758687337</v>
      </c>
      <c r="C962" s="81">
        <v>3.23</v>
      </c>
      <c r="D962" s="22"/>
      <c r="E962" s="126"/>
      <c r="F962" s="61"/>
      <c r="G962" s="61"/>
      <c r="H962" s="61"/>
      <c r="I962" s="62"/>
      <c r="J962" s="4"/>
      <c r="K962" s="4"/>
    </row>
    <row r="963" spans="1:11" ht="20.25" customHeight="1" x14ac:dyDescent="0.35">
      <c r="A963" s="81" t="s">
        <v>963</v>
      </c>
      <c r="B963" s="84">
        <v>1.5564145485385501</v>
      </c>
      <c r="C963" s="81">
        <v>12.9</v>
      </c>
      <c r="D963" s="22"/>
      <c r="E963" s="126"/>
      <c r="F963" s="61"/>
      <c r="G963" s="61"/>
      <c r="H963" s="61"/>
      <c r="I963" s="62"/>
      <c r="J963" s="4"/>
      <c r="K963" s="4"/>
    </row>
    <row r="964" spans="1:11" ht="20.25" customHeight="1" x14ac:dyDescent="0.35">
      <c r="A964" s="81" t="s">
        <v>964</v>
      </c>
      <c r="B964" s="84">
        <v>1.6955783553224799</v>
      </c>
      <c r="C964" s="81">
        <v>15.91</v>
      </c>
      <c r="D964" s="22"/>
      <c r="E964" s="126"/>
      <c r="F964" s="61"/>
      <c r="G964" s="61"/>
      <c r="H964" s="61"/>
      <c r="I964" s="62"/>
      <c r="J964" s="4"/>
      <c r="K964" s="4"/>
    </row>
    <row r="965" spans="1:11" ht="20.25" customHeight="1" x14ac:dyDescent="0.35">
      <c r="A965" s="81" t="s">
        <v>965</v>
      </c>
      <c r="B965" s="84">
        <v>2.0911940380576302</v>
      </c>
      <c r="C965" s="81">
        <v>5.88</v>
      </c>
      <c r="D965" s="22"/>
      <c r="E965" s="126"/>
      <c r="F965" s="61"/>
      <c r="G965" s="61"/>
      <c r="H965" s="61"/>
      <c r="I965" s="62"/>
      <c r="J965" s="4"/>
      <c r="K965" s="4"/>
    </row>
    <row r="966" spans="1:11" ht="20.25" customHeight="1" x14ac:dyDescent="0.35">
      <c r="A966" s="81" t="s">
        <v>966</v>
      </c>
      <c r="B966" s="84">
        <v>2.2700610551067699</v>
      </c>
      <c r="C966" s="81">
        <v>2.7</v>
      </c>
      <c r="D966" s="22"/>
      <c r="E966" s="126"/>
      <c r="F966" s="61"/>
      <c r="G966" s="61"/>
      <c r="H966" s="61"/>
      <c r="I966" s="62"/>
      <c r="J966" s="4"/>
      <c r="K966" s="4"/>
    </row>
    <row r="967" spans="1:11" ht="20.25" customHeight="1" x14ac:dyDescent="0.35">
      <c r="A967" s="81" t="s">
        <v>967</v>
      </c>
      <c r="B967" s="84">
        <v>2.3237867226585598</v>
      </c>
      <c r="C967" s="81">
        <v>16.670000000000002</v>
      </c>
      <c r="D967" s="22"/>
      <c r="E967" s="126"/>
      <c r="F967" s="61"/>
      <c r="G967" s="61"/>
      <c r="H967" s="61"/>
      <c r="I967" s="62"/>
      <c r="J967" s="4"/>
      <c r="K967" s="4"/>
    </row>
    <row r="968" spans="1:11" ht="20.25" customHeight="1" x14ac:dyDescent="0.35">
      <c r="A968" s="81" t="s">
        <v>968</v>
      </c>
      <c r="B968" s="84">
        <v>1.40311751151839</v>
      </c>
      <c r="C968" s="81">
        <v>24.32</v>
      </c>
      <c r="D968" s="22"/>
      <c r="E968" s="126"/>
      <c r="F968" s="61"/>
      <c r="G968" s="61"/>
      <c r="H968" s="61"/>
      <c r="I968" s="62"/>
      <c r="J968" s="4"/>
      <c r="K968" s="4"/>
    </row>
    <row r="969" spans="1:11" ht="20.25" customHeight="1" x14ac:dyDescent="0.35">
      <c r="A969" s="81" t="s">
        <v>969</v>
      </c>
      <c r="B969" s="84">
        <v>2.1661463949497199</v>
      </c>
      <c r="C969" s="81">
        <v>9.3000000000000007</v>
      </c>
      <c r="D969" s="22"/>
      <c r="E969" s="126"/>
      <c r="F969" s="61"/>
      <c r="G969" s="61"/>
      <c r="H969" s="61"/>
      <c r="I969" s="62"/>
      <c r="J969" s="4"/>
      <c r="K969" s="4"/>
    </row>
    <row r="970" spans="1:11" ht="20.25" customHeight="1" x14ac:dyDescent="0.35">
      <c r="A970" s="81" t="s">
        <v>970</v>
      </c>
      <c r="B970" s="84">
        <v>1.6564983236509401</v>
      </c>
      <c r="C970" s="81">
        <v>8.11</v>
      </c>
      <c r="D970" s="22"/>
      <c r="E970" s="126"/>
      <c r="F970" s="61"/>
      <c r="G970" s="61"/>
      <c r="H970" s="61"/>
      <c r="I970" s="62"/>
      <c r="J970" s="4"/>
      <c r="K970" s="4"/>
    </row>
    <row r="971" spans="1:11" ht="20.25" customHeight="1" x14ac:dyDescent="0.35">
      <c r="A971" s="81" t="s">
        <v>971</v>
      </c>
      <c r="B971" s="84">
        <v>2.1197768654937899</v>
      </c>
      <c r="C971" s="81">
        <v>6.67</v>
      </c>
      <c r="D971" s="22"/>
      <c r="E971" s="126"/>
      <c r="F971" s="61"/>
      <c r="G971" s="61"/>
      <c r="H971" s="61"/>
      <c r="I971" s="62"/>
      <c r="J971" s="4"/>
      <c r="K971" s="4"/>
    </row>
    <row r="972" spans="1:11" ht="20.25" customHeight="1" x14ac:dyDescent="0.35">
      <c r="A972" s="81" t="s">
        <v>972</v>
      </c>
      <c r="B972" s="84">
        <v>1.77505049766068</v>
      </c>
      <c r="C972" s="81">
        <v>3.85</v>
      </c>
      <c r="D972" s="22"/>
      <c r="E972" s="126"/>
      <c r="F972" s="61"/>
      <c r="G972" s="61"/>
      <c r="H972" s="61"/>
      <c r="I972" s="62"/>
      <c r="J972" s="4"/>
      <c r="K972" s="4"/>
    </row>
    <row r="973" spans="1:11" ht="20.25" customHeight="1" x14ac:dyDescent="0.35">
      <c r="A973" s="81" t="s">
        <v>973</v>
      </c>
      <c r="B973" s="84">
        <v>1.6663067894397701</v>
      </c>
      <c r="C973" s="81">
        <v>0</v>
      </c>
      <c r="D973" s="22"/>
      <c r="E973" s="126"/>
      <c r="F973" s="61"/>
      <c r="G973" s="61"/>
      <c r="H973" s="61"/>
      <c r="I973" s="62"/>
      <c r="J973" s="4"/>
      <c r="K973" s="4"/>
    </row>
    <row r="974" spans="1:11" ht="20.25" customHeight="1" x14ac:dyDescent="0.35">
      <c r="A974" s="81" t="s">
        <v>974</v>
      </c>
      <c r="B974" s="84">
        <v>1.11844241540544</v>
      </c>
      <c r="C974" s="81">
        <v>0</v>
      </c>
      <c r="D974" s="22"/>
      <c r="E974" s="126"/>
      <c r="F974" s="61"/>
      <c r="G974" s="61"/>
      <c r="H974" s="61"/>
      <c r="I974" s="62"/>
      <c r="J974" s="4"/>
      <c r="K974" s="4"/>
    </row>
    <row r="975" spans="1:11" ht="20.25" customHeight="1" x14ac:dyDescent="0.35">
      <c r="A975" s="81" t="s">
        <v>975</v>
      </c>
      <c r="B975" s="84">
        <v>1.58526311292433</v>
      </c>
      <c r="C975" s="81">
        <v>11.11</v>
      </c>
      <c r="D975" s="22"/>
      <c r="E975" s="126"/>
      <c r="F975" s="61"/>
      <c r="G975" s="61"/>
      <c r="H975" s="61"/>
      <c r="I975" s="62"/>
      <c r="J975" s="4"/>
      <c r="K975" s="4"/>
    </row>
    <row r="976" spans="1:11" ht="20.25" customHeight="1" x14ac:dyDescent="0.35">
      <c r="A976" s="81" t="s">
        <v>976</v>
      </c>
      <c r="B976" s="84">
        <v>2.02924335328753</v>
      </c>
      <c r="C976" s="81">
        <v>3.64</v>
      </c>
      <c r="D976" s="22"/>
      <c r="E976" s="126"/>
      <c r="F976" s="61"/>
      <c r="G976" s="61"/>
      <c r="H976" s="61"/>
      <c r="I976" s="62"/>
      <c r="J976" s="4"/>
      <c r="K976" s="4"/>
    </row>
    <row r="977" spans="1:11" ht="20.25" customHeight="1" x14ac:dyDescent="0.35">
      <c r="A977" s="81" t="s">
        <v>977</v>
      </c>
      <c r="B977" s="84">
        <v>1.73351007756534</v>
      </c>
      <c r="C977" s="81">
        <v>7.69</v>
      </c>
      <c r="D977" s="22"/>
      <c r="E977" s="126"/>
      <c r="F977" s="61"/>
      <c r="G977" s="61"/>
      <c r="H977" s="61"/>
      <c r="I977" s="62"/>
      <c r="J977" s="4"/>
      <c r="K977" s="4"/>
    </row>
    <row r="978" spans="1:11" ht="20.25" customHeight="1" x14ac:dyDescent="0.35">
      <c r="A978" s="81" t="s">
        <v>978</v>
      </c>
      <c r="B978" s="84">
        <v>2.0338749449144999</v>
      </c>
      <c r="C978" s="81">
        <v>0</v>
      </c>
      <c r="D978" s="22"/>
      <c r="E978" s="126"/>
      <c r="F978" s="61"/>
      <c r="G978" s="61"/>
      <c r="H978" s="61"/>
      <c r="I978" s="62"/>
      <c r="J978" s="4"/>
      <c r="K978" s="4"/>
    </row>
    <row r="979" spans="1:11" ht="20.25" customHeight="1" x14ac:dyDescent="0.35">
      <c r="A979" s="81" t="s">
        <v>979</v>
      </c>
      <c r="B979" s="84">
        <v>1.6527805265500599</v>
      </c>
      <c r="C979" s="81">
        <v>0</v>
      </c>
      <c r="D979" s="22"/>
      <c r="E979" s="126"/>
      <c r="F979" s="61"/>
      <c r="G979" s="61"/>
      <c r="H979" s="61"/>
      <c r="I979" s="62"/>
      <c r="J979" s="4"/>
      <c r="K979" s="4"/>
    </row>
    <row r="980" spans="1:11" ht="20.25" customHeight="1" x14ac:dyDescent="0.35">
      <c r="A980" s="81" t="s">
        <v>980</v>
      </c>
      <c r="B980" s="84">
        <v>1.46667559527012</v>
      </c>
      <c r="C980" s="81">
        <v>6.06</v>
      </c>
      <c r="D980" s="22"/>
      <c r="E980" s="126"/>
      <c r="F980" s="61"/>
      <c r="G980" s="61"/>
      <c r="H980" s="61"/>
      <c r="I980" s="62"/>
      <c r="J980" s="4"/>
      <c r="K980" s="4"/>
    </row>
    <row r="981" spans="1:11" ht="20.25" customHeight="1" x14ac:dyDescent="0.35">
      <c r="A981" s="81" t="s">
        <v>981</v>
      </c>
      <c r="B981" s="84">
        <v>1.3603552148952101</v>
      </c>
      <c r="C981" s="81">
        <v>10</v>
      </c>
      <c r="D981" s="22"/>
      <c r="E981" s="126"/>
      <c r="F981" s="61"/>
      <c r="G981" s="61"/>
      <c r="H981" s="61"/>
      <c r="I981" s="62"/>
      <c r="J981" s="4"/>
      <c r="K981" s="4"/>
    </row>
    <row r="982" spans="1:11" ht="20.25" customHeight="1" x14ac:dyDescent="0.35">
      <c r="A982" s="81" t="s">
        <v>982</v>
      </c>
      <c r="B982" s="84">
        <v>1.65851931273213</v>
      </c>
      <c r="C982" s="81">
        <v>4.88</v>
      </c>
      <c r="D982" s="22"/>
      <c r="E982" s="126"/>
      <c r="F982" s="61"/>
      <c r="G982" s="61"/>
      <c r="H982" s="61"/>
      <c r="I982" s="62"/>
      <c r="J982" s="4"/>
      <c r="K982" s="4"/>
    </row>
    <row r="983" spans="1:11" ht="20.25" customHeight="1" x14ac:dyDescent="0.35">
      <c r="A983" s="81" t="s">
        <v>983</v>
      </c>
      <c r="B983" s="84">
        <v>2.23734376018911</v>
      </c>
      <c r="C983" s="81">
        <v>4.3499999999999996</v>
      </c>
      <c r="D983" s="22"/>
      <c r="E983" s="126"/>
      <c r="F983" s="61"/>
      <c r="G983" s="61"/>
      <c r="H983" s="61"/>
      <c r="I983" s="62"/>
      <c r="J983" s="4"/>
      <c r="K983" s="4"/>
    </row>
    <row r="984" spans="1:11" ht="20.25" customHeight="1" x14ac:dyDescent="0.35">
      <c r="A984" s="81" t="s">
        <v>984</v>
      </c>
      <c r="B984" s="84">
        <v>1.3989432708382501</v>
      </c>
      <c r="C984" s="81">
        <v>2.86</v>
      </c>
      <c r="D984" s="22"/>
      <c r="E984" s="126"/>
      <c r="F984" s="61"/>
      <c r="G984" s="61"/>
      <c r="H984" s="61"/>
      <c r="I984" s="62"/>
      <c r="J984" s="4"/>
      <c r="K984" s="4"/>
    </row>
    <row r="985" spans="1:11" ht="20.25" customHeight="1" x14ac:dyDescent="0.35">
      <c r="A985" s="81" t="s">
        <v>985</v>
      </c>
      <c r="B985" s="84">
        <v>1.61184881071499</v>
      </c>
      <c r="C985" s="81">
        <v>7.89</v>
      </c>
      <c r="D985" s="22"/>
      <c r="E985" s="126"/>
      <c r="F985" s="61"/>
      <c r="G985" s="61"/>
      <c r="H985" s="61"/>
      <c r="I985" s="62"/>
      <c r="J985" s="4"/>
      <c r="K985" s="4"/>
    </row>
    <row r="986" spans="1:11" ht="20.25" customHeight="1" x14ac:dyDescent="0.35">
      <c r="A986" s="81" t="s">
        <v>986</v>
      </c>
      <c r="B986" s="84">
        <v>1.1134169002262599</v>
      </c>
      <c r="C986" s="81">
        <v>12.24</v>
      </c>
      <c r="D986" s="22"/>
      <c r="E986" s="126"/>
      <c r="F986" s="61"/>
      <c r="G986" s="61"/>
      <c r="H986" s="61"/>
      <c r="I986" s="62"/>
      <c r="J986" s="4"/>
      <c r="K986" s="4"/>
    </row>
    <row r="987" spans="1:11" ht="20.25" customHeight="1" x14ac:dyDescent="0.35">
      <c r="A987" s="81" t="s">
        <v>987</v>
      </c>
      <c r="B987" s="84">
        <v>2.1176342621755699</v>
      </c>
      <c r="C987" s="81">
        <v>3.23</v>
      </c>
      <c r="D987" s="22"/>
      <c r="E987" s="126"/>
      <c r="F987" s="61"/>
      <c r="G987" s="61"/>
      <c r="H987" s="61"/>
      <c r="I987" s="62"/>
      <c r="J987" s="4"/>
      <c r="K987" s="4"/>
    </row>
    <row r="988" spans="1:11" ht="20.25" customHeight="1" x14ac:dyDescent="0.35">
      <c r="A988" s="81" t="s">
        <v>988</v>
      </c>
      <c r="B988" s="84">
        <v>1.3818494699444901</v>
      </c>
      <c r="C988" s="81">
        <v>6.67</v>
      </c>
      <c r="D988" s="22"/>
      <c r="E988" s="126"/>
      <c r="F988" s="61"/>
      <c r="G988" s="61"/>
      <c r="H988" s="61"/>
      <c r="I988" s="62"/>
      <c r="J988" s="4"/>
      <c r="K988" s="4"/>
    </row>
    <row r="989" spans="1:11" ht="20.25" customHeight="1" x14ac:dyDescent="0.35">
      <c r="A989" s="81" t="s">
        <v>989</v>
      </c>
      <c r="B989" s="84">
        <v>2.1251687573847899</v>
      </c>
      <c r="C989" s="81">
        <v>14.89</v>
      </c>
      <c r="D989" s="22"/>
      <c r="E989" s="126"/>
      <c r="F989" s="61"/>
      <c r="G989" s="61"/>
      <c r="H989" s="61"/>
      <c r="I989" s="62"/>
      <c r="J989" s="4"/>
      <c r="K989" s="4"/>
    </row>
    <row r="990" spans="1:11" ht="20.25" customHeight="1" x14ac:dyDescent="0.35">
      <c r="A990" s="81" t="s">
        <v>990</v>
      </c>
      <c r="B990" s="84">
        <v>2.3759663389482402</v>
      </c>
      <c r="C990" s="81">
        <v>2.7</v>
      </c>
      <c r="D990" s="22"/>
      <c r="E990" s="126"/>
      <c r="F990" s="61"/>
      <c r="G990" s="61"/>
      <c r="H990" s="61"/>
      <c r="I990" s="62"/>
      <c r="J990" s="4"/>
      <c r="K990" s="4"/>
    </row>
    <row r="991" spans="1:11" ht="20.25" customHeight="1" x14ac:dyDescent="0.35">
      <c r="A991" s="81" t="s">
        <v>991</v>
      </c>
      <c r="B991" s="84">
        <v>2.39718855544906</v>
      </c>
      <c r="C991" s="81">
        <v>7.14</v>
      </c>
      <c r="D991" s="22"/>
      <c r="E991" s="126"/>
      <c r="F991" s="61"/>
      <c r="G991" s="61"/>
      <c r="H991" s="61"/>
      <c r="I991" s="62"/>
      <c r="J991" s="4"/>
      <c r="K991" s="4"/>
    </row>
    <row r="992" spans="1:11" ht="20.25" customHeight="1" x14ac:dyDescent="0.35">
      <c r="A992" s="81" t="s">
        <v>992</v>
      </c>
      <c r="B992" s="84">
        <v>1.4249412151174501</v>
      </c>
      <c r="C992" s="81">
        <v>8.33</v>
      </c>
      <c r="D992" s="22"/>
      <c r="E992" s="126"/>
      <c r="F992" s="61"/>
      <c r="G992" s="61"/>
      <c r="H992" s="61"/>
      <c r="I992" s="62"/>
      <c r="J992" s="4"/>
      <c r="K992" s="4"/>
    </row>
    <row r="993" spans="1:11" ht="20.25" customHeight="1" x14ac:dyDescent="0.35">
      <c r="A993" s="81" t="s">
        <v>993</v>
      </c>
      <c r="B993" s="84">
        <v>1.5730589983966401</v>
      </c>
      <c r="C993" s="81">
        <v>7.14</v>
      </c>
      <c r="D993" s="22"/>
      <c r="E993" s="126"/>
      <c r="F993" s="61"/>
      <c r="G993" s="61"/>
      <c r="H993" s="61"/>
      <c r="I993" s="62"/>
      <c r="J993" s="4"/>
      <c r="K993" s="4"/>
    </row>
    <row r="994" spans="1:11" ht="20.25" customHeight="1" x14ac:dyDescent="0.35">
      <c r="A994" s="81" t="s">
        <v>994</v>
      </c>
      <c r="B994" s="84">
        <v>1.8675390454502201</v>
      </c>
      <c r="C994" s="81">
        <v>0</v>
      </c>
      <c r="D994" s="22"/>
      <c r="E994" s="126"/>
      <c r="F994" s="61"/>
      <c r="G994" s="61"/>
      <c r="H994" s="61"/>
      <c r="I994" s="62"/>
      <c r="J994" s="4"/>
      <c r="K994" s="4"/>
    </row>
    <row r="995" spans="1:11" ht="20.25" customHeight="1" x14ac:dyDescent="0.35">
      <c r="A995" s="81" t="s">
        <v>995</v>
      </c>
      <c r="B995" s="84">
        <v>1.43666441042736</v>
      </c>
      <c r="C995" s="81">
        <v>8.11</v>
      </c>
      <c r="D995" s="22"/>
      <c r="E995" s="126"/>
      <c r="F995" s="61"/>
      <c r="G995" s="61"/>
      <c r="H995" s="61"/>
      <c r="I995" s="62"/>
      <c r="J995" s="4"/>
      <c r="K995" s="4"/>
    </row>
    <row r="996" spans="1:11" ht="20.25" customHeight="1" x14ac:dyDescent="0.35">
      <c r="A996" s="81" t="s">
        <v>996</v>
      </c>
      <c r="B996" s="84">
        <v>1.7478637318916399</v>
      </c>
      <c r="C996" s="81">
        <v>5.88</v>
      </c>
      <c r="D996" s="22"/>
      <c r="E996" s="126"/>
      <c r="F996" s="61"/>
      <c r="G996" s="61"/>
      <c r="H996" s="61"/>
      <c r="I996" s="62"/>
      <c r="J996" s="4"/>
      <c r="K996" s="4"/>
    </row>
    <row r="997" spans="1:11" ht="20.25" customHeight="1" x14ac:dyDescent="0.35">
      <c r="A997" s="81" t="s">
        <v>997</v>
      </c>
      <c r="B997" s="84">
        <v>1.80712551347965</v>
      </c>
      <c r="C997" s="81">
        <v>2.78</v>
      </c>
      <c r="D997" s="22"/>
      <c r="E997" s="126"/>
      <c r="F997" s="61"/>
      <c r="G997" s="61"/>
      <c r="H997" s="61"/>
      <c r="I997" s="62"/>
      <c r="J997" s="4"/>
      <c r="K997" s="4"/>
    </row>
    <row r="998" spans="1:11" ht="20.25" customHeight="1" x14ac:dyDescent="0.35">
      <c r="A998" s="81" t="s">
        <v>998</v>
      </c>
      <c r="B998" s="84">
        <v>2.4699104969940699</v>
      </c>
      <c r="C998" s="81">
        <v>0</v>
      </c>
      <c r="D998" s="22"/>
      <c r="E998" s="126"/>
      <c r="F998" s="61"/>
      <c r="G998" s="61"/>
      <c r="H998" s="61"/>
      <c r="I998" s="62"/>
      <c r="J998" s="4"/>
      <c r="K998" s="4"/>
    </row>
    <row r="999" spans="1:11" ht="20.25" customHeight="1" x14ac:dyDescent="0.35">
      <c r="A999" s="81" t="s">
        <v>999</v>
      </c>
      <c r="B999" s="84">
        <v>1.61452711426911</v>
      </c>
      <c r="C999" s="81">
        <v>3.45</v>
      </c>
      <c r="D999" s="22"/>
      <c r="E999" s="126"/>
      <c r="F999" s="61"/>
      <c r="G999" s="61"/>
      <c r="H999" s="61"/>
      <c r="I999" s="62"/>
      <c r="J999" s="4"/>
      <c r="K999" s="4"/>
    </row>
    <row r="1000" spans="1:11" ht="20.25" customHeight="1" x14ac:dyDescent="0.35">
      <c r="A1000" s="81" t="s">
        <v>1000</v>
      </c>
      <c r="B1000" s="84">
        <v>1.55571517447046</v>
      </c>
      <c r="C1000" s="81">
        <v>6.25</v>
      </c>
      <c r="D1000" s="22"/>
      <c r="E1000" s="126"/>
      <c r="F1000" s="61"/>
      <c r="G1000" s="61"/>
      <c r="H1000" s="61"/>
      <c r="I1000" s="62"/>
      <c r="J1000" s="4"/>
      <c r="K1000" s="4"/>
    </row>
    <row r="1001" spans="1:11" ht="20.25" customHeight="1" x14ac:dyDescent="0.35">
      <c r="A1001" s="81" t="s">
        <v>1001</v>
      </c>
      <c r="B1001" s="84">
        <v>1.62432809357549</v>
      </c>
      <c r="C1001" s="81">
        <v>8.11</v>
      </c>
      <c r="D1001" s="22"/>
      <c r="E1001" s="126"/>
      <c r="F1001" s="61"/>
      <c r="G1001" s="61"/>
      <c r="H1001" s="61"/>
      <c r="I1001" s="62"/>
      <c r="J1001" s="4"/>
      <c r="K1001" s="4"/>
    </row>
    <row r="1002" spans="1:11" ht="20.25" customHeight="1" x14ac:dyDescent="0.35">
      <c r="A1002" s="81" t="s">
        <v>1002</v>
      </c>
      <c r="B1002" s="84">
        <v>2.2285077352055498</v>
      </c>
      <c r="C1002" s="81">
        <v>3.45</v>
      </c>
      <c r="D1002" s="22"/>
      <c r="E1002" s="126"/>
      <c r="F1002" s="61"/>
      <c r="G1002" s="61"/>
      <c r="H1002" s="61"/>
      <c r="I1002" s="62"/>
      <c r="J1002" s="4"/>
      <c r="K1002" s="4"/>
    </row>
    <row r="1003" spans="1:11" ht="20.25" customHeight="1" x14ac:dyDescent="0.35">
      <c r="A1003" s="81" t="s">
        <v>1003</v>
      </c>
      <c r="B1003" s="84">
        <v>1.6982097683901201</v>
      </c>
      <c r="C1003" s="81">
        <v>2.7</v>
      </c>
      <c r="D1003" s="22"/>
      <c r="E1003" s="126"/>
      <c r="F1003" s="61"/>
      <c r="G1003" s="61"/>
      <c r="H1003" s="61"/>
      <c r="I1003" s="62"/>
      <c r="J1003" s="4"/>
      <c r="K1003" s="4"/>
    </row>
    <row r="1004" spans="1:11" ht="20.25" customHeight="1" x14ac:dyDescent="0.35">
      <c r="A1004" s="81" t="s">
        <v>1004</v>
      </c>
      <c r="B1004" s="84">
        <v>1.61104215833428</v>
      </c>
      <c r="C1004" s="81">
        <v>0</v>
      </c>
      <c r="D1004" s="22"/>
      <c r="E1004" s="126"/>
      <c r="F1004" s="61"/>
      <c r="G1004" s="61"/>
      <c r="H1004" s="61"/>
      <c r="I1004" s="62"/>
      <c r="J1004" s="4"/>
      <c r="K1004" s="4"/>
    </row>
    <row r="1005" spans="1:11" ht="20.25" customHeight="1" x14ac:dyDescent="0.35">
      <c r="A1005" s="81" t="s">
        <v>1005</v>
      </c>
      <c r="B1005" s="84">
        <v>2.0020048557146</v>
      </c>
      <c r="C1005" s="81">
        <v>2.44</v>
      </c>
      <c r="D1005" s="22"/>
      <c r="E1005" s="126"/>
      <c r="F1005" s="61"/>
      <c r="G1005" s="61"/>
      <c r="H1005" s="61"/>
      <c r="I1005" s="62"/>
      <c r="J1005" s="4"/>
      <c r="K1005" s="4"/>
    </row>
    <row r="1006" spans="1:11" ht="20.25" customHeight="1" x14ac:dyDescent="0.35">
      <c r="A1006" s="81" t="s">
        <v>1006</v>
      </c>
      <c r="B1006" s="84">
        <v>2.4536715908157198</v>
      </c>
      <c r="C1006" s="81">
        <v>3.33</v>
      </c>
      <c r="D1006" s="22"/>
      <c r="E1006" s="126"/>
      <c r="F1006" s="61"/>
      <c r="G1006" s="61"/>
      <c r="H1006" s="61"/>
      <c r="I1006" s="62"/>
      <c r="J1006" s="4"/>
      <c r="K1006" s="4"/>
    </row>
    <row r="1007" spans="1:11" ht="20.25" customHeight="1" x14ac:dyDescent="0.25">
      <c r="A1007" s="81" t="s">
        <v>1007</v>
      </c>
      <c r="B1007" s="84">
        <v>2.1063941992144701</v>
      </c>
      <c r="C1007" s="81">
        <v>0</v>
      </c>
      <c r="D1007" s="22"/>
      <c r="E1007" s="125">
        <v>1</v>
      </c>
      <c r="F1007" s="59"/>
      <c r="G1007" s="59">
        <v>1</v>
      </c>
      <c r="H1007" s="59">
        <v>1</v>
      </c>
      <c r="I1007" s="60"/>
      <c r="J1007" s="9"/>
      <c r="K1007" s="9"/>
    </row>
    <row r="1008" spans="1:11" ht="20.25" customHeight="1" x14ac:dyDescent="0.35">
      <c r="A1008" s="81" t="s">
        <v>1008</v>
      </c>
      <c r="B1008" s="84">
        <v>1.7128978203983101</v>
      </c>
      <c r="C1008" s="81">
        <v>10.34</v>
      </c>
      <c r="D1008" s="22"/>
      <c r="E1008" s="126"/>
      <c r="F1008" s="61"/>
      <c r="G1008" s="61"/>
      <c r="H1008" s="61"/>
      <c r="I1008" s="62"/>
      <c r="J1008" s="4"/>
      <c r="K1008" s="4"/>
    </row>
    <row r="1009" spans="1:11" ht="20.25" customHeight="1" x14ac:dyDescent="0.35">
      <c r="A1009" s="81" t="s">
        <v>1009</v>
      </c>
      <c r="B1009" s="84">
        <v>2.0772241379934799</v>
      </c>
      <c r="C1009" s="81">
        <v>4.17</v>
      </c>
      <c r="D1009" s="22"/>
      <c r="E1009" s="126"/>
      <c r="F1009" s="61"/>
      <c r="G1009" s="61"/>
      <c r="H1009" s="61"/>
      <c r="I1009" s="62"/>
      <c r="J1009" s="4"/>
      <c r="K1009" s="4"/>
    </row>
    <row r="1010" spans="1:11" ht="20.25" customHeight="1" x14ac:dyDescent="0.35">
      <c r="A1010" s="81" t="s">
        <v>1010</v>
      </c>
      <c r="B1010" s="84">
        <v>2.2032001640916299</v>
      </c>
      <c r="C1010" s="81">
        <v>15.79</v>
      </c>
      <c r="D1010" s="22"/>
      <c r="E1010" s="126"/>
      <c r="F1010" s="61"/>
      <c r="G1010" s="61"/>
      <c r="H1010" s="61"/>
      <c r="I1010" s="62"/>
      <c r="J1010" s="4"/>
      <c r="K1010" s="4"/>
    </row>
    <row r="1011" spans="1:11" ht="20.25" customHeight="1" x14ac:dyDescent="0.35">
      <c r="A1011" s="81" t="s">
        <v>1011</v>
      </c>
      <c r="B1011" s="84">
        <v>1.9488665247488599</v>
      </c>
      <c r="C1011" s="81">
        <v>5.26</v>
      </c>
      <c r="D1011" s="22"/>
      <c r="E1011" s="126"/>
      <c r="F1011" s="61"/>
      <c r="G1011" s="61"/>
      <c r="H1011" s="61"/>
      <c r="I1011" s="62"/>
      <c r="J1011" s="4"/>
      <c r="K1011" s="4"/>
    </row>
    <row r="1012" spans="1:11" ht="20.25" customHeight="1" x14ac:dyDescent="0.35">
      <c r="A1012" s="81" t="s">
        <v>1012</v>
      </c>
      <c r="B1012" s="84">
        <v>2.3281581245043901</v>
      </c>
      <c r="C1012" s="81">
        <v>2.94</v>
      </c>
      <c r="D1012" s="22"/>
      <c r="E1012" s="126"/>
      <c r="F1012" s="61"/>
      <c r="G1012" s="61"/>
      <c r="H1012" s="61"/>
      <c r="I1012" s="62"/>
      <c r="J1012" s="4"/>
      <c r="K1012" s="4"/>
    </row>
    <row r="1013" spans="1:11" ht="20.25" customHeight="1" x14ac:dyDescent="0.35">
      <c r="A1013" s="81" t="s">
        <v>1013</v>
      </c>
      <c r="B1013" s="84">
        <v>1.7156144515410201</v>
      </c>
      <c r="C1013" s="81">
        <v>0</v>
      </c>
      <c r="D1013" s="22"/>
      <c r="E1013" s="126"/>
      <c r="F1013" s="61"/>
      <c r="G1013" s="61"/>
      <c r="H1013" s="61"/>
      <c r="I1013" s="62"/>
      <c r="J1013" s="4"/>
      <c r="K1013" s="4"/>
    </row>
    <row r="1014" spans="1:11" ht="20.25" customHeight="1" x14ac:dyDescent="0.35">
      <c r="A1014" s="81" t="s">
        <v>1014</v>
      </c>
      <c r="B1014" s="84">
        <v>1.52965119398941</v>
      </c>
      <c r="C1014" s="81">
        <v>2.08</v>
      </c>
      <c r="D1014" s="22"/>
      <c r="E1014" s="126"/>
      <c r="F1014" s="61"/>
      <c r="G1014" s="61"/>
      <c r="H1014" s="61"/>
      <c r="I1014" s="62"/>
      <c r="J1014" s="4"/>
      <c r="K1014" s="4"/>
    </row>
    <row r="1015" spans="1:11" ht="20.25" customHeight="1" x14ac:dyDescent="0.35">
      <c r="A1015" s="81" t="s">
        <v>1015</v>
      </c>
      <c r="B1015" s="84">
        <v>2.35558815172263</v>
      </c>
      <c r="C1015" s="81">
        <v>6.06</v>
      </c>
      <c r="D1015" s="22"/>
      <c r="E1015" s="126"/>
      <c r="F1015" s="61"/>
      <c r="G1015" s="61"/>
      <c r="H1015" s="61"/>
      <c r="I1015" s="62"/>
      <c r="J1015" s="4"/>
      <c r="K1015" s="4"/>
    </row>
    <row r="1016" spans="1:11" ht="20.25" customHeight="1" x14ac:dyDescent="0.35">
      <c r="A1016" s="81" t="s">
        <v>1016</v>
      </c>
      <c r="B1016" s="84">
        <v>2.1004405085128099</v>
      </c>
      <c r="C1016" s="81">
        <v>11.11</v>
      </c>
      <c r="D1016" s="22"/>
      <c r="E1016" s="126"/>
      <c r="F1016" s="61"/>
      <c r="G1016" s="61"/>
      <c r="H1016" s="61"/>
      <c r="I1016" s="62"/>
      <c r="J1016" s="4"/>
      <c r="K1016" s="4"/>
    </row>
    <row r="1017" spans="1:11" ht="20.25" customHeight="1" x14ac:dyDescent="0.35">
      <c r="A1017" s="81" t="s">
        <v>1017</v>
      </c>
      <c r="B1017" s="84">
        <v>2.3069865020258602</v>
      </c>
      <c r="C1017" s="81">
        <v>8</v>
      </c>
      <c r="D1017" s="22"/>
      <c r="E1017" s="126"/>
      <c r="F1017" s="61"/>
      <c r="G1017" s="61"/>
      <c r="H1017" s="61"/>
      <c r="I1017" s="62"/>
      <c r="J1017" s="4"/>
      <c r="K1017" s="4"/>
    </row>
    <row r="1018" spans="1:11" ht="20.25" customHeight="1" x14ac:dyDescent="0.35">
      <c r="A1018" s="81" t="s">
        <v>1018</v>
      </c>
      <c r="B1018" s="84">
        <v>1.44665539345821</v>
      </c>
      <c r="C1018" s="81">
        <v>0</v>
      </c>
      <c r="D1018" s="22"/>
      <c r="E1018" s="126"/>
      <c r="F1018" s="61"/>
      <c r="G1018" s="61"/>
      <c r="H1018" s="61"/>
      <c r="I1018" s="62"/>
      <c r="J1018" s="4"/>
      <c r="K1018" s="4"/>
    </row>
    <row r="1019" spans="1:11" ht="20.25" customHeight="1" x14ac:dyDescent="0.25">
      <c r="A1019" s="81" t="s">
        <v>1019</v>
      </c>
      <c r="B1019" s="84">
        <v>1.6814564030702299</v>
      </c>
      <c r="C1019" s="81">
        <v>0</v>
      </c>
      <c r="D1019" s="22"/>
      <c r="E1019" s="125">
        <v>1</v>
      </c>
      <c r="F1019" s="59"/>
      <c r="G1019" s="59">
        <v>1</v>
      </c>
      <c r="H1019" s="59"/>
      <c r="I1019" s="60">
        <v>1</v>
      </c>
      <c r="J1019" s="9"/>
      <c r="K1019" s="9"/>
    </row>
    <row r="1020" spans="1:11" ht="20.25" customHeight="1" x14ac:dyDescent="0.25">
      <c r="A1020" s="81" t="s">
        <v>1020</v>
      </c>
      <c r="B1020" s="84">
        <v>2.1239293993000001</v>
      </c>
      <c r="C1020" s="81">
        <v>0</v>
      </c>
      <c r="D1020" s="22"/>
      <c r="E1020" s="125">
        <v>1</v>
      </c>
      <c r="F1020" s="59"/>
      <c r="G1020" s="59">
        <v>1</v>
      </c>
      <c r="H1020" s="59"/>
      <c r="I1020" s="60">
        <v>1</v>
      </c>
      <c r="J1020" s="9"/>
      <c r="K1020" s="9"/>
    </row>
    <row r="1021" spans="1:11" ht="20.25" customHeight="1" x14ac:dyDescent="0.35">
      <c r="A1021" s="81" t="s">
        <v>1021</v>
      </c>
      <c r="B1021" s="84">
        <v>2.16126857097513</v>
      </c>
      <c r="C1021" s="81">
        <v>7.69</v>
      </c>
      <c r="D1021" s="22"/>
      <c r="E1021" s="126"/>
      <c r="F1021" s="61"/>
      <c r="G1021" s="61"/>
      <c r="H1021" s="61"/>
      <c r="I1021" s="62"/>
      <c r="J1021" s="4"/>
      <c r="K1021" s="4"/>
    </row>
    <row r="1022" spans="1:11" ht="20.25" customHeight="1" x14ac:dyDescent="0.35">
      <c r="A1022" s="81" t="s">
        <v>1022</v>
      </c>
      <c r="B1022" s="84">
        <v>1.9465900426654701</v>
      </c>
      <c r="C1022" s="81">
        <v>0</v>
      </c>
      <c r="D1022" s="22"/>
      <c r="E1022" s="126"/>
      <c r="F1022" s="61"/>
      <c r="G1022" s="61"/>
      <c r="H1022" s="61"/>
      <c r="I1022" s="62"/>
      <c r="J1022" s="4"/>
      <c r="K1022" s="4"/>
    </row>
    <row r="1023" spans="1:11" ht="20.25" customHeight="1" x14ac:dyDescent="0.35">
      <c r="A1023" s="81" t="s">
        <v>1023</v>
      </c>
      <c r="B1023" s="84">
        <v>2.4606925713325198</v>
      </c>
      <c r="C1023" s="81">
        <v>19.05</v>
      </c>
      <c r="D1023" s="22"/>
      <c r="E1023" s="126"/>
      <c r="F1023" s="61"/>
      <c r="G1023" s="61"/>
      <c r="H1023" s="61"/>
      <c r="I1023" s="62"/>
      <c r="J1023" s="4"/>
      <c r="K1023" s="4"/>
    </row>
    <row r="1024" spans="1:11" ht="20.25" customHeight="1" x14ac:dyDescent="0.35">
      <c r="A1024" s="81" t="s">
        <v>1024</v>
      </c>
      <c r="B1024" s="84">
        <v>1.6494919669216399</v>
      </c>
      <c r="C1024" s="81">
        <v>5.13</v>
      </c>
      <c r="D1024" s="22"/>
      <c r="E1024" s="126"/>
      <c r="F1024" s="61"/>
      <c r="G1024" s="61"/>
      <c r="H1024" s="61"/>
      <c r="I1024" s="62"/>
      <c r="J1024" s="4"/>
      <c r="K1024" s="4"/>
    </row>
    <row r="1025" spans="1:11" ht="20.25" customHeight="1" x14ac:dyDescent="0.25">
      <c r="A1025" s="81" t="s">
        <v>1025</v>
      </c>
      <c r="B1025" s="84">
        <v>2.2113248528570599</v>
      </c>
      <c r="C1025" s="81">
        <v>4.3499999999999996</v>
      </c>
      <c r="D1025" s="22"/>
      <c r="E1025" s="125"/>
      <c r="F1025" s="59"/>
      <c r="G1025" s="59"/>
      <c r="H1025" s="59"/>
      <c r="I1025" s="60"/>
      <c r="J1025" s="9"/>
      <c r="K1025" s="9"/>
    </row>
    <row r="1026" spans="1:11" ht="20.25" customHeight="1" x14ac:dyDescent="0.35">
      <c r="A1026" s="81" t="s">
        <v>1026</v>
      </c>
      <c r="B1026" s="84">
        <v>1.78339709828229</v>
      </c>
      <c r="C1026" s="81">
        <v>8.16</v>
      </c>
      <c r="D1026" s="22"/>
      <c r="E1026" s="126"/>
      <c r="F1026" s="61"/>
      <c r="G1026" s="61"/>
      <c r="H1026" s="61"/>
      <c r="I1026" s="62"/>
      <c r="J1026" s="4"/>
      <c r="K1026" s="4"/>
    </row>
    <row r="1027" spans="1:11" ht="20.25" customHeight="1" x14ac:dyDescent="0.35">
      <c r="A1027" s="81" t="s">
        <v>1027</v>
      </c>
      <c r="B1027" s="84">
        <v>2.1777621246040599</v>
      </c>
      <c r="C1027" s="81">
        <v>5.88</v>
      </c>
      <c r="D1027" s="22"/>
      <c r="E1027" s="126"/>
      <c r="F1027" s="61"/>
      <c r="G1027" s="61"/>
      <c r="H1027" s="61"/>
      <c r="I1027" s="62"/>
      <c r="J1027" s="4"/>
      <c r="K1027" s="4"/>
    </row>
    <row r="1028" spans="1:11" ht="20.25" customHeight="1" x14ac:dyDescent="0.35">
      <c r="A1028" s="81" t="s">
        <v>1028</v>
      </c>
      <c r="B1028" s="84">
        <v>1.50486405736623</v>
      </c>
      <c r="C1028" s="81">
        <v>8.57</v>
      </c>
      <c r="D1028" s="22"/>
      <c r="E1028" s="126"/>
      <c r="F1028" s="61"/>
      <c r="G1028" s="61"/>
      <c r="H1028" s="61"/>
      <c r="I1028" s="62"/>
      <c r="J1028" s="4"/>
      <c r="K1028" s="4"/>
    </row>
    <row r="1029" spans="1:11" ht="20.25" customHeight="1" x14ac:dyDescent="0.35">
      <c r="A1029" s="81" t="s">
        <v>1029</v>
      </c>
      <c r="B1029" s="84">
        <v>1.73828643285283</v>
      </c>
      <c r="C1029" s="81">
        <v>2.63</v>
      </c>
      <c r="D1029" s="22"/>
      <c r="E1029" s="126"/>
      <c r="F1029" s="61"/>
      <c r="G1029" s="61"/>
      <c r="H1029" s="61"/>
      <c r="I1029" s="62"/>
      <c r="J1029" s="4"/>
      <c r="K1029" s="4"/>
    </row>
    <row r="1030" spans="1:11" ht="21.95" customHeight="1" x14ac:dyDescent="0.35">
      <c r="A1030" s="81" t="s">
        <v>1030</v>
      </c>
      <c r="B1030" s="84">
        <v>2.0968717034323299</v>
      </c>
      <c r="C1030" s="81">
        <v>3.57</v>
      </c>
      <c r="D1030" s="22"/>
      <c r="E1030" s="126"/>
      <c r="F1030" s="61"/>
      <c r="G1030" s="61"/>
      <c r="H1030" s="61"/>
      <c r="I1030" s="62"/>
      <c r="J1030" s="4"/>
      <c r="K1030" s="4"/>
    </row>
    <row r="1031" spans="1:11" ht="33" customHeight="1" x14ac:dyDescent="0.35">
      <c r="A1031" s="81" t="s">
        <v>1031</v>
      </c>
      <c r="B1031" s="84">
        <v>2.30919242930459</v>
      </c>
      <c r="C1031" s="81">
        <v>27.27</v>
      </c>
      <c r="D1031" s="22"/>
      <c r="E1031" s="126"/>
      <c r="F1031" s="61"/>
      <c r="G1031" s="61"/>
      <c r="H1031" s="61"/>
      <c r="I1031" s="62"/>
      <c r="J1031" s="4"/>
      <c r="K1031" s="4"/>
    </row>
    <row r="1032" spans="1:11" ht="20.25" customHeight="1" x14ac:dyDescent="0.35">
      <c r="A1032" s="81" t="s">
        <v>1032</v>
      </c>
      <c r="B1032" s="84">
        <v>2.3825333381625602</v>
      </c>
      <c r="C1032" s="81">
        <v>7.5</v>
      </c>
      <c r="D1032" s="22"/>
      <c r="E1032" s="126"/>
      <c r="F1032" s="61"/>
      <c r="G1032" s="61"/>
      <c r="H1032" s="61"/>
      <c r="I1032" s="62"/>
      <c r="J1032" s="4"/>
      <c r="K1032" s="4"/>
    </row>
    <row r="1033" spans="1:11" ht="20.25" customHeight="1" x14ac:dyDescent="0.35">
      <c r="A1033" s="81" t="s">
        <v>1033</v>
      </c>
      <c r="B1033" s="84">
        <v>2.2544745358613398</v>
      </c>
      <c r="C1033" s="81">
        <v>0</v>
      </c>
      <c r="D1033" s="22"/>
      <c r="E1033" s="126"/>
      <c r="F1033" s="61"/>
      <c r="G1033" s="61"/>
      <c r="H1033" s="61"/>
      <c r="I1033" s="62"/>
      <c r="J1033" s="4"/>
      <c r="K1033" s="4"/>
    </row>
    <row r="1034" spans="1:11" ht="20.25" customHeight="1" x14ac:dyDescent="0.35">
      <c r="A1034" s="81" t="s">
        <v>1034</v>
      </c>
      <c r="B1034" s="84">
        <v>2.00674134141682</v>
      </c>
      <c r="C1034" s="81">
        <v>0</v>
      </c>
      <c r="D1034" s="22"/>
      <c r="E1034" s="126"/>
      <c r="F1034" s="61"/>
      <c r="G1034" s="61"/>
      <c r="H1034" s="61"/>
      <c r="I1034" s="62"/>
      <c r="J1034" s="4"/>
      <c r="K1034" s="4"/>
    </row>
    <row r="1035" spans="1:11" ht="20.25" customHeight="1" x14ac:dyDescent="0.25">
      <c r="A1035" s="81" t="s">
        <v>1035</v>
      </c>
      <c r="B1035" s="84">
        <v>2.0788149933899001</v>
      </c>
      <c r="C1035" s="81">
        <v>8.16</v>
      </c>
      <c r="D1035" s="22"/>
      <c r="E1035" s="125">
        <v>1</v>
      </c>
      <c r="F1035" s="59"/>
      <c r="G1035" s="59">
        <v>1</v>
      </c>
      <c r="H1035" s="59">
        <v>1</v>
      </c>
      <c r="I1035" s="60"/>
      <c r="J1035" s="9"/>
      <c r="K1035" s="9"/>
    </row>
    <row r="1036" spans="1:11" ht="20.25" customHeight="1" x14ac:dyDescent="0.35">
      <c r="A1036" s="81" t="s">
        <v>1036</v>
      </c>
      <c r="B1036" s="84">
        <v>1.40139589693137</v>
      </c>
      <c r="C1036" s="81">
        <v>8.57</v>
      </c>
      <c r="D1036" s="22"/>
      <c r="E1036" s="126"/>
      <c r="F1036" s="61"/>
      <c r="G1036" s="61"/>
      <c r="H1036" s="61"/>
      <c r="I1036" s="62"/>
      <c r="J1036" s="4"/>
      <c r="K1036" s="4"/>
    </row>
    <row r="1037" spans="1:11" ht="20.25" customHeight="1" x14ac:dyDescent="0.35">
      <c r="A1037" s="81" t="s">
        <v>1037</v>
      </c>
      <c r="B1037" s="84">
        <v>2.2573461281705902</v>
      </c>
      <c r="C1037" s="81">
        <v>13.51</v>
      </c>
      <c r="D1037" s="22"/>
      <c r="E1037" s="126"/>
      <c r="F1037" s="61"/>
      <c r="G1037" s="61"/>
      <c r="H1037" s="61"/>
      <c r="I1037" s="62"/>
      <c r="J1037" s="4"/>
      <c r="K1037" s="4"/>
    </row>
    <row r="1038" spans="1:11" ht="20.25" customHeight="1" x14ac:dyDescent="0.35">
      <c r="A1038" s="81" t="s">
        <v>1038</v>
      </c>
      <c r="B1038" s="84">
        <v>2.4381206993832398</v>
      </c>
      <c r="C1038" s="81">
        <v>15.79</v>
      </c>
      <c r="D1038" s="22"/>
      <c r="E1038" s="126"/>
      <c r="F1038" s="61"/>
      <c r="G1038" s="61"/>
      <c r="H1038" s="61"/>
      <c r="I1038" s="62"/>
      <c r="J1038" s="4"/>
      <c r="K1038" s="4"/>
    </row>
    <row r="1039" spans="1:11" ht="20.25" customHeight="1" x14ac:dyDescent="0.35">
      <c r="A1039" s="81" t="s">
        <v>1039</v>
      </c>
      <c r="B1039" s="84">
        <v>1.76109251544953</v>
      </c>
      <c r="C1039" s="81">
        <v>5.71</v>
      </c>
      <c r="D1039" s="22"/>
      <c r="E1039" s="126"/>
      <c r="F1039" s="61"/>
      <c r="G1039" s="61"/>
      <c r="H1039" s="61"/>
      <c r="I1039" s="62"/>
      <c r="J1039" s="4"/>
      <c r="K1039" s="4"/>
    </row>
    <row r="1040" spans="1:11" ht="20.25" customHeight="1" x14ac:dyDescent="0.35">
      <c r="A1040" s="81" t="s">
        <v>1040</v>
      </c>
      <c r="B1040" s="84">
        <v>1.59106401651008</v>
      </c>
      <c r="C1040" s="81">
        <v>15.62</v>
      </c>
      <c r="D1040" s="22"/>
      <c r="E1040" s="126"/>
      <c r="F1040" s="61"/>
      <c r="G1040" s="61"/>
      <c r="H1040" s="61"/>
      <c r="I1040" s="62"/>
      <c r="J1040" s="4"/>
      <c r="K1040" s="4"/>
    </row>
    <row r="1041" spans="1:11" ht="20.25" customHeight="1" x14ac:dyDescent="0.25">
      <c r="A1041" s="81" t="s">
        <v>1041</v>
      </c>
      <c r="B1041" s="84">
        <v>2.0154491739295</v>
      </c>
      <c r="C1041" s="81">
        <v>2.7</v>
      </c>
      <c r="D1041" s="22"/>
      <c r="E1041" s="127"/>
      <c r="F1041" s="63"/>
      <c r="G1041" s="63"/>
      <c r="H1041" s="63"/>
      <c r="I1041" s="64"/>
      <c r="J1041" s="1"/>
      <c r="K1041" s="1"/>
    </row>
    <row r="1042" spans="1:11" ht="20.25" customHeight="1" x14ac:dyDescent="0.35">
      <c r="A1042" s="81" t="s">
        <v>1042</v>
      </c>
      <c r="B1042" s="84">
        <v>0</v>
      </c>
      <c r="C1042" s="81">
        <v>42.86</v>
      </c>
      <c r="D1042" s="22"/>
      <c r="E1042" s="126"/>
      <c r="F1042" s="61"/>
      <c r="G1042" s="61"/>
      <c r="H1042" s="61"/>
      <c r="I1042" s="62"/>
      <c r="J1042" s="4"/>
      <c r="K1042" s="4"/>
    </row>
    <row r="1043" spans="1:11" ht="20.25" customHeight="1" x14ac:dyDescent="0.35">
      <c r="A1043" s="81" t="s">
        <v>1043</v>
      </c>
      <c r="B1043" s="84">
        <v>2.29118058309786</v>
      </c>
      <c r="C1043" s="81">
        <v>0</v>
      </c>
      <c r="D1043" s="22"/>
      <c r="E1043" s="126"/>
      <c r="F1043" s="61"/>
      <c r="G1043" s="61"/>
      <c r="H1043" s="61"/>
      <c r="I1043" s="62"/>
      <c r="J1043" s="4"/>
      <c r="K1043" s="4"/>
    </row>
    <row r="1044" spans="1:11" ht="20.25" customHeight="1" x14ac:dyDescent="0.35">
      <c r="A1044" s="81" t="s">
        <v>1044</v>
      </c>
      <c r="B1044" s="84">
        <v>1.5405137966015601</v>
      </c>
      <c r="C1044" s="81">
        <v>3.7</v>
      </c>
      <c r="D1044" s="22"/>
      <c r="E1044" s="126"/>
      <c r="F1044" s="61"/>
      <c r="G1044" s="61"/>
      <c r="H1044" s="61"/>
      <c r="I1044" s="62"/>
      <c r="J1044" s="4"/>
      <c r="K1044" s="4"/>
    </row>
    <row r="1045" spans="1:11" ht="20.25" customHeight="1" x14ac:dyDescent="0.35">
      <c r="A1045" s="81" t="s">
        <v>1045</v>
      </c>
      <c r="B1045" s="84">
        <v>1.2972063774656299</v>
      </c>
      <c r="C1045" s="81">
        <v>2.63</v>
      </c>
      <c r="D1045" s="22"/>
      <c r="E1045" s="126"/>
      <c r="F1045" s="61"/>
      <c r="G1045" s="61"/>
      <c r="H1045" s="61"/>
      <c r="I1045" s="62"/>
      <c r="J1045" s="4"/>
      <c r="K1045" s="4"/>
    </row>
    <row r="1046" spans="1:11" ht="20.25" customHeight="1" x14ac:dyDescent="0.35">
      <c r="A1046" s="81" t="s">
        <v>1046</v>
      </c>
      <c r="B1046" s="84">
        <v>1.1956538335250899</v>
      </c>
      <c r="C1046" s="81">
        <v>2.38</v>
      </c>
      <c r="D1046" s="22"/>
      <c r="E1046" s="126"/>
      <c r="F1046" s="61"/>
      <c r="G1046" s="61"/>
      <c r="H1046" s="61"/>
      <c r="I1046" s="62"/>
      <c r="J1046" s="4"/>
      <c r="K1046" s="4"/>
    </row>
    <row r="1047" spans="1:11" ht="20.25" customHeight="1" x14ac:dyDescent="0.35">
      <c r="A1047" s="81" t="s">
        <v>1047</v>
      </c>
      <c r="B1047" s="84">
        <v>1.4851215308274499</v>
      </c>
      <c r="C1047" s="81">
        <v>7.14</v>
      </c>
      <c r="D1047" s="22"/>
      <c r="E1047" s="126"/>
      <c r="F1047" s="61"/>
      <c r="G1047" s="61"/>
      <c r="H1047" s="61"/>
      <c r="I1047" s="62"/>
      <c r="J1047" s="4"/>
      <c r="K1047" s="4"/>
    </row>
    <row r="1048" spans="1:11" ht="20.25" customHeight="1" x14ac:dyDescent="0.35">
      <c r="A1048" s="81" t="s">
        <v>1048</v>
      </c>
      <c r="B1048" s="84">
        <v>1.62865440717218</v>
      </c>
      <c r="C1048" s="81">
        <v>5.88</v>
      </c>
      <c r="D1048" s="22"/>
      <c r="E1048" s="126"/>
      <c r="F1048" s="61"/>
      <c r="G1048" s="61"/>
      <c r="H1048" s="61"/>
      <c r="I1048" s="62"/>
      <c r="J1048" s="4"/>
      <c r="K1048" s="4"/>
    </row>
    <row r="1049" spans="1:11" ht="20.25" customHeight="1" x14ac:dyDescent="0.35">
      <c r="A1049" s="81" t="s">
        <v>1049</v>
      </c>
      <c r="B1049" s="84">
        <v>1.3428972649706901</v>
      </c>
      <c r="C1049" s="81">
        <v>2.63</v>
      </c>
      <c r="D1049" s="22"/>
      <c r="E1049" s="126"/>
      <c r="F1049" s="61"/>
      <c r="G1049" s="61"/>
      <c r="H1049" s="61"/>
      <c r="I1049" s="62"/>
      <c r="J1049" s="4"/>
      <c r="K1049" s="4"/>
    </row>
    <row r="1050" spans="1:11" ht="20.25" customHeight="1" x14ac:dyDescent="0.35">
      <c r="A1050" s="81" t="s">
        <v>1050</v>
      </c>
      <c r="B1050" s="84">
        <v>2.2505998127189102</v>
      </c>
      <c r="C1050" s="81">
        <v>0</v>
      </c>
      <c r="D1050" s="22"/>
      <c r="E1050" s="126"/>
      <c r="F1050" s="61"/>
      <c r="G1050" s="61"/>
      <c r="H1050" s="61"/>
      <c r="I1050" s="62"/>
      <c r="J1050" s="4"/>
      <c r="K1050" s="4"/>
    </row>
    <row r="1051" spans="1:11" ht="20.25" customHeight="1" x14ac:dyDescent="0.35">
      <c r="A1051" s="81" t="s">
        <v>1051</v>
      </c>
      <c r="B1051" s="84">
        <v>2.2591659143073901</v>
      </c>
      <c r="C1051" s="81">
        <v>13.79</v>
      </c>
      <c r="D1051" s="22"/>
      <c r="E1051" s="126"/>
      <c r="F1051" s="61"/>
      <c r="G1051" s="61"/>
      <c r="H1051" s="61"/>
      <c r="I1051" s="62"/>
      <c r="J1051" s="4"/>
      <c r="K1051" s="4"/>
    </row>
    <row r="1052" spans="1:11" ht="20.25" customHeight="1" x14ac:dyDescent="0.35">
      <c r="A1052" s="81" t="s">
        <v>1052</v>
      </c>
      <c r="B1052" s="84">
        <v>2.02365133724201</v>
      </c>
      <c r="C1052" s="81">
        <v>9.3800000000000008</v>
      </c>
      <c r="D1052" s="22"/>
      <c r="E1052" s="126"/>
      <c r="F1052" s="61"/>
      <c r="G1052" s="61"/>
      <c r="H1052" s="61"/>
      <c r="I1052" s="62"/>
      <c r="J1052" s="4"/>
      <c r="K1052" s="4"/>
    </row>
    <row r="1053" spans="1:11" ht="20.25" customHeight="1" x14ac:dyDescent="0.25">
      <c r="A1053" s="81" t="s">
        <v>1053</v>
      </c>
      <c r="B1053" s="84">
        <v>2.1376933408321501</v>
      </c>
      <c r="C1053" s="81">
        <v>0</v>
      </c>
      <c r="D1053" s="22"/>
      <c r="E1053" s="125">
        <v>1</v>
      </c>
      <c r="F1053" s="59"/>
      <c r="G1053" s="59">
        <v>1</v>
      </c>
      <c r="H1053" s="59">
        <v>1</v>
      </c>
      <c r="I1053" s="60"/>
      <c r="J1053" s="9"/>
      <c r="K1053" s="9"/>
    </row>
    <row r="1054" spans="1:11" ht="20.25" customHeight="1" x14ac:dyDescent="0.35">
      <c r="A1054" s="81" t="s">
        <v>1054</v>
      </c>
      <c r="B1054" s="84">
        <v>1.2354519984125401</v>
      </c>
      <c r="C1054" s="81">
        <v>2.13</v>
      </c>
      <c r="D1054" s="22"/>
      <c r="E1054" s="126"/>
      <c r="F1054" s="61"/>
      <c r="G1054" s="61"/>
      <c r="H1054" s="61"/>
      <c r="I1054" s="62"/>
      <c r="J1054" s="4"/>
      <c r="K1054" s="4"/>
    </row>
    <row r="1055" spans="1:11" ht="20.25" customHeight="1" x14ac:dyDescent="0.35">
      <c r="A1055" s="81" t="s">
        <v>1055</v>
      </c>
      <c r="B1055" s="84">
        <v>2.0223858543144502</v>
      </c>
      <c r="C1055" s="81">
        <v>18.75</v>
      </c>
      <c r="D1055" s="22"/>
      <c r="E1055" s="126"/>
      <c r="F1055" s="61"/>
      <c r="G1055" s="61"/>
      <c r="H1055" s="61"/>
      <c r="I1055" s="62"/>
      <c r="J1055" s="4"/>
      <c r="K1055" s="4"/>
    </row>
    <row r="1056" spans="1:11" ht="20.25" customHeight="1" x14ac:dyDescent="0.35">
      <c r="A1056" s="81" t="s">
        <v>1056</v>
      </c>
      <c r="B1056" s="84">
        <v>1.48090006362281</v>
      </c>
      <c r="C1056" s="81">
        <v>10.34</v>
      </c>
      <c r="D1056" s="22"/>
      <c r="E1056" s="126"/>
      <c r="F1056" s="61"/>
      <c r="G1056" s="61"/>
      <c r="H1056" s="61"/>
      <c r="I1056" s="62"/>
      <c r="J1056" s="4"/>
      <c r="K1056" s="4"/>
    </row>
    <row r="1057" spans="1:11" ht="20.25" customHeight="1" x14ac:dyDescent="0.35">
      <c r="A1057" s="81" t="s">
        <v>1057</v>
      </c>
      <c r="B1057" s="84">
        <v>1.7178492653330499</v>
      </c>
      <c r="C1057" s="81">
        <v>3.7</v>
      </c>
      <c r="D1057" s="22"/>
      <c r="E1057" s="126"/>
      <c r="F1057" s="61"/>
      <c r="G1057" s="61"/>
      <c r="H1057" s="61"/>
      <c r="I1057" s="62"/>
      <c r="J1057" s="4"/>
      <c r="K1057" s="4"/>
    </row>
    <row r="1058" spans="1:11" ht="20.25" customHeight="1" x14ac:dyDescent="0.35">
      <c r="A1058" s="81" t="s">
        <v>1058</v>
      </c>
      <c r="B1058" s="84">
        <v>2.2401094426479</v>
      </c>
      <c r="C1058" s="81">
        <v>39.53</v>
      </c>
      <c r="D1058" s="22"/>
      <c r="E1058" s="126"/>
      <c r="F1058" s="61"/>
      <c r="G1058" s="61"/>
      <c r="H1058" s="61"/>
      <c r="I1058" s="62"/>
      <c r="J1058" s="4"/>
      <c r="K1058" s="4"/>
    </row>
    <row r="1059" spans="1:11" ht="20.25" customHeight="1" x14ac:dyDescent="0.35">
      <c r="A1059" s="81" t="s">
        <v>1059</v>
      </c>
      <c r="B1059" s="84">
        <v>2.40881087179923</v>
      </c>
      <c r="C1059" s="81">
        <v>0</v>
      </c>
      <c r="D1059" s="22"/>
      <c r="E1059" s="126"/>
      <c r="F1059" s="61"/>
      <c r="G1059" s="61"/>
      <c r="H1059" s="61"/>
      <c r="I1059" s="62"/>
      <c r="J1059" s="4"/>
      <c r="K1059" s="4"/>
    </row>
    <row r="1060" spans="1:11" ht="20.25" customHeight="1" x14ac:dyDescent="0.35">
      <c r="A1060" s="81" t="s">
        <v>1060</v>
      </c>
      <c r="B1060" s="84">
        <v>1.2527035153728701</v>
      </c>
      <c r="C1060" s="81">
        <v>3.7</v>
      </c>
      <c r="D1060" s="22"/>
      <c r="E1060" s="126"/>
      <c r="F1060" s="61"/>
      <c r="G1060" s="61"/>
      <c r="H1060" s="61"/>
      <c r="I1060" s="62"/>
      <c r="J1060" s="4"/>
      <c r="K1060" s="4"/>
    </row>
    <row r="1061" spans="1:11" ht="20.25" customHeight="1" x14ac:dyDescent="0.35">
      <c r="A1061" s="81" t="s">
        <v>1061</v>
      </c>
      <c r="B1061" s="84">
        <v>1.3108477698105501</v>
      </c>
      <c r="C1061" s="81">
        <v>0</v>
      </c>
      <c r="D1061" s="22"/>
      <c r="E1061" s="126"/>
      <c r="F1061" s="61"/>
      <c r="G1061" s="61"/>
      <c r="H1061" s="61"/>
      <c r="I1061" s="62"/>
      <c r="J1061" s="4"/>
      <c r="K1061" s="4"/>
    </row>
    <row r="1062" spans="1:11" ht="20.25" customHeight="1" x14ac:dyDescent="0.25">
      <c r="A1062" s="81" t="s">
        <v>1062</v>
      </c>
      <c r="B1062" s="84">
        <v>1.6518028738602399</v>
      </c>
      <c r="C1062" s="81">
        <v>7.69</v>
      </c>
      <c r="D1062" s="22"/>
      <c r="E1062" s="127">
        <v>1</v>
      </c>
      <c r="F1062" s="63"/>
      <c r="G1062" s="63">
        <v>1</v>
      </c>
      <c r="H1062" s="63"/>
      <c r="I1062" s="64">
        <v>1</v>
      </c>
      <c r="J1062" s="1"/>
      <c r="K1062" s="1"/>
    </row>
    <row r="1063" spans="1:11" ht="20.25" customHeight="1" x14ac:dyDescent="0.35">
      <c r="A1063" s="81" t="s">
        <v>1063</v>
      </c>
      <c r="B1063" s="84">
        <v>2.2884039038820498</v>
      </c>
      <c r="C1063" s="81">
        <v>6.82</v>
      </c>
      <c r="D1063" s="22"/>
      <c r="E1063" s="126"/>
      <c r="F1063" s="61"/>
      <c r="G1063" s="61"/>
      <c r="H1063" s="61"/>
      <c r="I1063" s="62"/>
      <c r="J1063" s="4"/>
      <c r="K1063" s="4"/>
    </row>
    <row r="1064" spans="1:11" ht="20.25" customHeight="1" x14ac:dyDescent="0.35">
      <c r="A1064" s="81" t="s">
        <v>1064</v>
      </c>
      <c r="B1064" s="84">
        <v>1.8804381361683999</v>
      </c>
      <c r="C1064" s="81">
        <v>3.7</v>
      </c>
      <c r="D1064" s="22"/>
      <c r="E1064" s="126"/>
      <c r="F1064" s="61"/>
      <c r="G1064" s="61"/>
      <c r="H1064" s="61"/>
      <c r="I1064" s="62"/>
      <c r="J1064" s="4"/>
      <c r="K1064" s="4"/>
    </row>
    <row r="1065" spans="1:11" ht="20.25" customHeight="1" x14ac:dyDescent="0.35">
      <c r="A1065" s="81" t="s">
        <v>1065</v>
      </c>
      <c r="B1065" s="84">
        <v>1.90023927905971</v>
      </c>
      <c r="C1065" s="81">
        <v>0</v>
      </c>
      <c r="D1065" s="22"/>
      <c r="E1065" s="126"/>
      <c r="F1065" s="61"/>
      <c r="G1065" s="61"/>
      <c r="H1065" s="61"/>
      <c r="I1065" s="62"/>
      <c r="J1065" s="4"/>
      <c r="K1065" s="4"/>
    </row>
    <row r="1066" spans="1:11" ht="20.25" customHeight="1" x14ac:dyDescent="0.35">
      <c r="A1066" s="81" t="s">
        <v>1066</v>
      </c>
      <c r="B1066" s="84">
        <v>1.1102284690930599</v>
      </c>
      <c r="C1066" s="81">
        <v>3.23</v>
      </c>
      <c r="D1066" s="22"/>
      <c r="E1066" s="126"/>
      <c r="F1066" s="61"/>
      <c r="G1066" s="61"/>
      <c r="H1066" s="61"/>
      <c r="I1066" s="62"/>
      <c r="J1066" s="4"/>
      <c r="K1066" s="4"/>
    </row>
    <row r="1067" spans="1:11" ht="20.25" customHeight="1" x14ac:dyDescent="0.35">
      <c r="A1067" s="81" t="s">
        <v>1067</v>
      </c>
      <c r="B1067" s="84">
        <v>1.9343534203596899</v>
      </c>
      <c r="C1067" s="81">
        <v>9.68</v>
      </c>
      <c r="D1067" s="22"/>
      <c r="E1067" s="126"/>
      <c r="F1067" s="61"/>
      <c r="G1067" s="61"/>
      <c r="H1067" s="61"/>
      <c r="I1067" s="62"/>
      <c r="J1067" s="4"/>
      <c r="K1067" s="4"/>
    </row>
    <row r="1068" spans="1:11" ht="20.25" customHeight="1" x14ac:dyDescent="0.35">
      <c r="A1068" s="81" t="s">
        <v>1068</v>
      </c>
      <c r="B1068" s="84">
        <v>1.98314393713523</v>
      </c>
      <c r="C1068" s="81">
        <v>8.33</v>
      </c>
      <c r="D1068" s="22"/>
      <c r="E1068" s="126"/>
      <c r="F1068" s="61"/>
      <c r="G1068" s="61"/>
      <c r="H1068" s="61"/>
      <c r="I1068" s="62"/>
      <c r="J1068" s="4"/>
      <c r="K1068" s="4"/>
    </row>
    <row r="1069" spans="1:11" ht="20.25" customHeight="1" x14ac:dyDescent="0.35">
      <c r="A1069" s="81" t="s">
        <v>1069</v>
      </c>
      <c r="B1069" s="84">
        <v>2.2265440549617601</v>
      </c>
      <c r="C1069" s="81">
        <v>7.69</v>
      </c>
      <c r="D1069" s="22"/>
      <c r="E1069" s="126"/>
      <c r="F1069" s="61"/>
      <c r="G1069" s="61"/>
      <c r="H1069" s="61"/>
      <c r="I1069" s="62"/>
      <c r="J1069" s="4"/>
      <c r="K1069" s="4"/>
    </row>
    <row r="1070" spans="1:11" ht="20.25" customHeight="1" x14ac:dyDescent="0.35">
      <c r="A1070" s="81" t="s">
        <v>1070</v>
      </c>
      <c r="B1070" s="84">
        <v>1.39734996132022</v>
      </c>
      <c r="C1070" s="81">
        <v>6.52</v>
      </c>
      <c r="D1070" s="22"/>
      <c r="E1070" s="126"/>
      <c r="F1070" s="61"/>
      <c r="G1070" s="61"/>
      <c r="H1070" s="61"/>
      <c r="I1070" s="62"/>
      <c r="J1070" s="4"/>
      <c r="K1070" s="4"/>
    </row>
    <row r="1071" spans="1:11" ht="20.25" customHeight="1" x14ac:dyDescent="0.35">
      <c r="A1071" s="81" t="s">
        <v>1071</v>
      </c>
      <c r="B1071" s="84">
        <v>1.31011491719826</v>
      </c>
      <c r="C1071" s="81">
        <v>0</v>
      </c>
      <c r="D1071" s="22"/>
      <c r="E1071" s="126"/>
      <c r="F1071" s="61"/>
      <c r="G1071" s="61"/>
      <c r="H1071" s="61"/>
      <c r="I1071" s="62"/>
      <c r="J1071" s="4"/>
      <c r="K1071" s="4"/>
    </row>
    <row r="1072" spans="1:11" ht="20.25" customHeight="1" x14ac:dyDescent="0.35">
      <c r="A1072" s="81" t="s">
        <v>1072</v>
      </c>
      <c r="B1072" s="84">
        <v>2.08730743408828</v>
      </c>
      <c r="C1072" s="81">
        <v>8.82</v>
      </c>
      <c r="D1072" s="22"/>
      <c r="E1072" s="126"/>
      <c r="F1072" s="61"/>
      <c r="G1072" s="61"/>
      <c r="H1072" s="61"/>
      <c r="I1072" s="62"/>
      <c r="J1072" s="4"/>
      <c r="K1072" s="4"/>
    </row>
    <row r="1073" spans="1:11" ht="20.25" customHeight="1" x14ac:dyDescent="0.25">
      <c r="A1073" s="81" t="s">
        <v>1073</v>
      </c>
      <c r="B1073" s="84">
        <v>1.88549809771384</v>
      </c>
      <c r="C1073" s="81">
        <v>6.67</v>
      </c>
      <c r="D1073" s="22"/>
      <c r="E1073" s="127">
        <v>1</v>
      </c>
      <c r="F1073" s="63"/>
      <c r="G1073" s="63">
        <v>1</v>
      </c>
      <c r="H1073" s="63"/>
      <c r="I1073" s="64">
        <v>1</v>
      </c>
      <c r="J1073" s="1"/>
      <c r="K1073" s="1"/>
    </row>
    <row r="1074" spans="1:11" ht="20.25" customHeight="1" x14ac:dyDescent="0.35">
      <c r="A1074" s="81" t="s">
        <v>1074</v>
      </c>
      <c r="B1074" s="84">
        <v>1.5129159308282301</v>
      </c>
      <c r="C1074" s="81">
        <v>6.06</v>
      </c>
      <c r="D1074" s="22"/>
      <c r="E1074" s="126"/>
      <c r="F1074" s="61"/>
      <c r="G1074" s="61"/>
      <c r="H1074" s="61"/>
      <c r="I1074" s="62"/>
      <c r="J1074" s="4"/>
      <c r="K1074" s="4"/>
    </row>
    <row r="1075" spans="1:11" ht="20.25" customHeight="1" x14ac:dyDescent="0.35">
      <c r="A1075" s="81" t="s">
        <v>1075</v>
      </c>
      <c r="B1075" s="84">
        <v>1.83923710776926</v>
      </c>
      <c r="C1075" s="81">
        <v>7.5</v>
      </c>
      <c r="D1075" s="22"/>
      <c r="E1075" s="126"/>
      <c r="F1075" s="61"/>
      <c r="G1075" s="61"/>
      <c r="H1075" s="61"/>
      <c r="I1075" s="62"/>
      <c r="J1075" s="4"/>
      <c r="K1075" s="4"/>
    </row>
    <row r="1076" spans="1:11" ht="20.25" customHeight="1" x14ac:dyDescent="0.35">
      <c r="A1076" s="81" t="s">
        <v>1076</v>
      </c>
      <c r="B1076" s="84">
        <v>1.5241387607971699</v>
      </c>
      <c r="C1076" s="81">
        <v>4</v>
      </c>
      <c r="D1076" s="22"/>
      <c r="E1076" s="126"/>
      <c r="F1076" s="61"/>
      <c r="G1076" s="61"/>
      <c r="H1076" s="61"/>
      <c r="I1076" s="62"/>
      <c r="J1076" s="4"/>
      <c r="K1076" s="4"/>
    </row>
    <row r="1077" spans="1:11" ht="20.25" customHeight="1" x14ac:dyDescent="0.35">
      <c r="A1077" s="81" t="s">
        <v>1077</v>
      </c>
      <c r="B1077" s="84">
        <v>1.86970232142544</v>
      </c>
      <c r="C1077" s="81">
        <v>21.43</v>
      </c>
      <c r="D1077" s="22"/>
      <c r="E1077" s="126"/>
      <c r="F1077" s="61"/>
      <c r="G1077" s="61"/>
      <c r="H1077" s="61"/>
      <c r="I1077" s="62"/>
      <c r="J1077" s="4"/>
      <c r="K1077" s="4"/>
    </row>
    <row r="1078" spans="1:11" ht="20.25" customHeight="1" x14ac:dyDescent="0.35">
      <c r="A1078" s="81" t="s">
        <v>1078</v>
      </c>
      <c r="B1078" s="84">
        <v>2.0802681875350202</v>
      </c>
      <c r="C1078" s="81">
        <v>12.5</v>
      </c>
      <c r="D1078" s="22"/>
      <c r="E1078" s="126"/>
      <c r="F1078" s="61"/>
      <c r="G1078" s="61"/>
      <c r="H1078" s="61"/>
      <c r="I1078" s="62"/>
      <c r="J1078" s="4"/>
      <c r="K1078" s="4"/>
    </row>
    <row r="1079" spans="1:11" ht="20.25" customHeight="1" x14ac:dyDescent="0.35">
      <c r="A1079" s="81" t="s">
        <v>1079</v>
      </c>
      <c r="B1079" s="84">
        <v>1.90879230778578</v>
      </c>
      <c r="C1079" s="81">
        <v>5.56</v>
      </c>
      <c r="D1079" s="22"/>
      <c r="E1079" s="126"/>
      <c r="F1079" s="61"/>
      <c r="G1079" s="61"/>
      <c r="H1079" s="61"/>
      <c r="I1079" s="62"/>
      <c r="J1079" s="4"/>
      <c r="K1079" s="4"/>
    </row>
    <row r="1080" spans="1:11" ht="20.25" customHeight="1" x14ac:dyDescent="0.35">
      <c r="A1080" s="81" t="s">
        <v>1080</v>
      </c>
      <c r="B1080" s="84">
        <v>1.65935146141197</v>
      </c>
      <c r="C1080" s="81">
        <v>10.71</v>
      </c>
      <c r="D1080" s="22"/>
      <c r="E1080" s="126"/>
      <c r="F1080" s="61"/>
      <c r="G1080" s="61"/>
      <c r="H1080" s="61"/>
      <c r="I1080" s="62"/>
      <c r="J1080" s="4"/>
      <c r="K1080" s="4"/>
    </row>
    <row r="1081" spans="1:11" ht="20.25" customHeight="1" x14ac:dyDescent="0.35">
      <c r="A1081" s="81" t="s">
        <v>1081</v>
      </c>
      <c r="B1081" s="84">
        <v>1.4559083742616901</v>
      </c>
      <c r="C1081" s="81">
        <v>7.69</v>
      </c>
      <c r="D1081" s="22"/>
      <c r="E1081" s="126"/>
      <c r="F1081" s="61"/>
      <c r="G1081" s="61"/>
      <c r="H1081" s="61"/>
      <c r="I1081" s="62"/>
      <c r="J1081" s="4"/>
      <c r="K1081" s="4"/>
    </row>
    <row r="1082" spans="1:11" ht="20.25" customHeight="1" x14ac:dyDescent="0.35">
      <c r="A1082" s="81" t="s">
        <v>1082</v>
      </c>
      <c r="B1082" s="84">
        <v>1.9020345397259899</v>
      </c>
      <c r="C1082" s="81">
        <v>0</v>
      </c>
      <c r="D1082" s="22"/>
      <c r="E1082" s="126"/>
      <c r="F1082" s="61"/>
      <c r="G1082" s="61"/>
      <c r="H1082" s="61"/>
      <c r="I1082" s="62"/>
      <c r="J1082" s="4"/>
      <c r="K1082" s="4"/>
    </row>
    <row r="1083" spans="1:11" ht="20.25" customHeight="1" x14ac:dyDescent="0.35">
      <c r="A1083" s="81" t="s">
        <v>1083</v>
      </c>
      <c r="B1083" s="84">
        <v>2.2935674882685801</v>
      </c>
      <c r="C1083" s="81">
        <v>4.6500000000000004</v>
      </c>
      <c r="D1083" s="22"/>
      <c r="E1083" s="126"/>
      <c r="F1083" s="61"/>
      <c r="G1083" s="61"/>
      <c r="H1083" s="61"/>
      <c r="I1083" s="62"/>
      <c r="J1083" s="4"/>
      <c r="K1083" s="4"/>
    </row>
    <row r="1084" spans="1:11" ht="20.25" customHeight="1" x14ac:dyDescent="0.35">
      <c r="A1084" s="81" t="s">
        <v>1084</v>
      </c>
      <c r="B1084" s="84">
        <v>2.1027260382442599</v>
      </c>
      <c r="C1084" s="81">
        <v>6.06</v>
      </c>
      <c r="D1084" s="22"/>
      <c r="E1084" s="126"/>
      <c r="F1084" s="61"/>
      <c r="G1084" s="61"/>
      <c r="H1084" s="61"/>
      <c r="I1084" s="62"/>
      <c r="J1084" s="4"/>
      <c r="K1084" s="4"/>
    </row>
    <row r="1085" spans="1:11" ht="20.25" customHeight="1" x14ac:dyDescent="0.35">
      <c r="A1085" s="81" t="s">
        <v>1085</v>
      </c>
      <c r="B1085" s="84">
        <v>1.3474392314482599</v>
      </c>
      <c r="C1085" s="81">
        <v>4.6500000000000004</v>
      </c>
      <c r="D1085" s="22"/>
      <c r="E1085" s="126"/>
      <c r="F1085" s="61"/>
      <c r="G1085" s="61"/>
      <c r="H1085" s="61"/>
      <c r="I1085" s="62"/>
      <c r="J1085" s="4"/>
      <c r="K1085" s="4"/>
    </row>
    <row r="1086" spans="1:11" ht="20.25" customHeight="1" x14ac:dyDescent="0.35">
      <c r="A1086" s="81" t="s">
        <v>1086</v>
      </c>
      <c r="B1086" s="84">
        <v>1.4512997039109901</v>
      </c>
      <c r="C1086" s="81">
        <v>25</v>
      </c>
      <c r="D1086" s="22"/>
      <c r="E1086" s="126"/>
      <c r="F1086" s="61"/>
      <c r="G1086" s="61"/>
      <c r="H1086" s="61"/>
      <c r="I1086" s="62"/>
      <c r="J1086" s="4"/>
      <c r="K1086" s="4"/>
    </row>
    <row r="1087" spans="1:11" ht="20.25" customHeight="1" x14ac:dyDescent="0.35">
      <c r="A1087" s="81" t="s">
        <v>1087</v>
      </c>
      <c r="B1087" s="84">
        <v>2.3649974932090299</v>
      </c>
      <c r="C1087" s="81">
        <v>0</v>
      </c>
      <c r="D1087" s="22"/>
      <c r="E1087" s="126"/>
      <c r="F1087" s="61"/>
      <c r="G1087" s="61"/>
      <c r="H1087" s="61"/>
      <c r="I1087" s="62"/>
      <c r="J1087" s="4"/>
      <c r="K1087" s="4"/>
    </row>
    <row r="1088" spans="1:11" ht="20.25" customHeight="1" x14ac:dyDescent="0.35">
      <c r="A1088" s="81" t="s">
        <v>1088</v>
      </c>
      <c r="B1088" s="84">
        <v>1.8094696379564801</v>
      </c>
      <c r="C1088" s="81">
        <v>15.79</v>
      </c>
      <c r="D1088" s="22"/>
      <c r="E1088" s="126"/>
      <c r="F1088" s="61"/>
      <c r="G1088" s="61"/>
      <c r="H1088" s="61"/>
      <c r="I1088" s="62"/>
      <c r="J1088" s="4"/>
      <c r="K1088" s="4"/>
    </row>
    <row r="1089" spans="1:11" ht="20.25" customHeight="1" x14ac:dyDescent="0.35">
      <c r="A1089" s="81" t="s">
        <v>1089</v>
      </c>
      <c r="B1089" s="84">
        <v>1.76470090107544</v>
      </c>
      <c r="C1089" s="81">
        <v>5.88</v>
      </c>
      <c r="D1089" s="22"/>
      <c r="E1089" s="126"/>
      <c r="F1089" s="61"/>
      <c r="G1089" s="61"/>
      <c r="H1089" s="61"/>
      <c r="I1089" s="62"/>
      <c r="J1089" s="4"/>
      <c r="K1089" s="4"/>
    </row>
    <row r="1090" spans="1:11" ht="20.25" customHeight="1" x14ac:dyDescent="0.35">
      <c r="A1090" s="81" t="s">
        <v>1090</v>
      </c>
      <c r="B1090" s="84">
        <v>1.71730064715782</v>
      </c>
      <c r="C1090" s="81">
        <v>0</v>
      </c>
      <c r="D1090" s="22"/>
      <c r="E1090" s="126"/>
      <c r="F1090" s="61"/>
      <c r="G1090" s="61"/>
      <c r="H1090" s="61"/>
      <c r="I1090" s="62"/>
      <c r="J1090" s="4"/>
      <c r="K1090" s="4"/>
    </row>
    <row r="1091" spans="1:11" ht="20.25" customHeight="1" x14ac:dyDescent="0.35">
      <c r="A1091" s="81" t="s">
        <v>1091</v>
      </c>
      <c r="B1091" s="84">
        <v>1.84251660180988</v>
      </c>
      <c r="C1091" s="81">
        <v>0</v>
      </c>
      <c r="D1091" s="22"/>
      <c r="E1091" s="126"/>
      <c r="F1091" s="61"/>
      <c r="G1091" s="61"/>
      <c r="H1091" s="61"/>
      <c r="I1091" s="62"/>
      <c r="J1091" s="4"/>
      <c r="K1091" s="4"/>
    </row>
    <row r="1092" spans="1:11" ht="20.25" customHeight="1" x14ac:dyDescent="0.35">
      <c r="A1092" s="81" t="s">
        <v>1092</v>
      </c>
      <c r="B1092" s="84">
        <v>1.51875931173449</v>
      </c>
      <c r="C1092" s="81">
        <v>3.03</v>
      </c>
      <c r="D1092" s="22"/>
      <c r="E1092" s="126"/>
      <c r="F1092" s="61"/>
      <c r="G1092" s="61"/>
      <c r="H1092" s="61"/>
      <c r="I1092" s="62"/>
      <c r="J1092" s="4"/>
      <c r="K1092" s="4"/>
    </row>
    <row r="1093" spans="1:11" ht="20.25" customHeight="1" x14ac:dyDescent="0.35">
      <c r="A1093" s="81" t="s">
        <v>1093</v>
      </c>
      <c r="B1093" s="84">
        <v>1.49437242703532</v>
      </c>
      <c r="C1093" s="81">
        <v>0</v>
      </c>
      <c r="D1093" s="22"/>
      <c r="E1093" s="126"/>
      <c r="F1093" s="61"/>
      <c r="G1093" s="61"/>
      <c r="H1093" s="61"/>
      <c r="I1093" s="62"/>
      <c r="J1093" s="4"/>
      <c r="K1093" s="4"/>
    </row>
    <row r="1094" spans="1:11" ht="20.25" customHeight="1" x14ac:dyDescent="0.35">
      <c r="A1094" s="81" t="s">
        <v>1094</v>
      </c>
      <c r="B1094" s="84">
        <v>1.8711291232873599</v>
      </c>
      <c r="C1094" s="81">
        <v>3.03</v>
      </c>
      <c r="D1094" s="22"/>
      <c r="E1094" s="126"/>
      <c r="F1094" s="61"/>
      <c r="G1094" s="61"/>
      <c r="H1094" s="61"/>
      <c r="I1094" s="62"/>
      <c r="J1094" s="4"/>
      <c r="K1094" s="4"/>
    </row>
    <row r="1095" spans="1:11" ht="20.25" customHeight="1" x14ac:dyDescent="0.35">
      <c r="A1095" s="81" t="s">
        <v>1095</v>
      </c>
      <c r="B1095" s="84">
        <v>1.5336024694256201</v>
      </c>
      <c r="C1095" s="81">
        <v>20.69</v>
      </c>
      <c r="D1095" s="22"/>
      <c r="E1095" s="126"/>
      <c r="F1095" s="61"/>
      <c r="G1095" s="61"/>
      <c r="H1095" s="61"/>
      <c r="I1095" s="62"/>
      <c r="J1095" s="4"/>
      <c r="K1095" s="4"/>
    </row>
    <row r="1096" spans="1:11" ht="20.25" customHeight="1" x14ac:dyDescent="0.35">
      <c r="A1096" s="81" t="s">
        <v>1096</v>
      </c>
      <c r="B1096" s="84">
        <v>2.3359530810067302</v>
      </c>
      <c r="C1096" s="81">
        <v>8.6999999999999993</v>
      </c>
      <c r="D1096" s="22"/>
      <c r="E1096" s="126"/>
      <c r="F1096" s="61"/>
      <c r="G1096" s="61"/>
      <c r="H1096" s="61"/>
      <c r="I1096" s="62"/>
      <c r="J1096" s="4"/>
      <c r="K1096" s="4"/>
    </row>
    <row r="1097" spans="1:11" ht="20.25" customHeight="1" x14ac:dyDescent="0.35">
      <c r="A1097" s="81" t="s">
        <v>1097</v>
      </c>
      <c r="B1097" s="84">
        <v>1.8740742974775</v>
      </c>
      <c r="C1097" s="81">
        <v>18.75</v>
      </c>
      <c r="D1097" s="22"/>
      <c r="E1097" s="126"/>
      <c r="F1097" s="61"/>
      <c r="G1097" s="61"/>
      <c r="H1097" s="61"/>
      <c r="I1097" s="62"/>
      <c r="J1097" s="4"/>
      <c r="K1097" s="4"/>
    </row>
    <row r="1098" spans="1:11" ht="20.25" customHeight="1" x14ac:dyDescent="0.35">
      <c r="A1098" s="81" t="s">
        <v>1098</v>
      </c>
      <c r="B1098" s="84">
        <v>1.7435051625867199</v>
      </c>
      <c r="C1098" s="81">
        <v>14.29</v>
      </c>
      <c r="D1098" s="22"/>
      <c r="E1098" s="126"/>
      <c r="F1098" s="61"/>
      <c r="G1098" s="61"/>
      <c r="H1098" s="61"/>
      <c r="I1098" s="62"/>
      <c r="J1098" s="4"/>
      <c r="K1098" s="4"/>
    </row>
    <row r="1099" spans="1:11" ht="20.25" customHeight="1" x14ac:dyDescent="0.35">
      <c r="A1099" s="81" t="s">
        <v>1099</v>
      </c>
      <c r="B1099" s="84">
        <v>1.7977510996914801</v>
      </c>
      <c r="C1099" s="81">
        <v>0</v>
      </c>
      <c r="D1099" s="22"/>
      <c r="E1099" s="126"/>
      <c r="F1099" s="61"/>
      <c r="G1099" s="61"/>
      <c r="H1099" s="61"/>
      <c r="I1099" s="62"/>
      <c r="J1099" s="4"/>
      <c r="K1099" s="4"/>
    </row>
    <row r="1100" spans="1:11" ht="20.25" customHeight="1" x14ac:dyDescent="0.35">
      <c r="A1100" s="81" t="s">
        <v>1100</v>
      </c>
      <c r="B1100" s="84">
        <v>1.63077920176916</v>
      </c>
      <c r="C1100" s="81">
        <v>2.78</v>
      </c>
      <c r="D1100" s="22"/>
      <c r="E1100" s="126"/>
      <c r="F1100" s="61"/>
      <c r="G1100" s="61"/>
      <c r="H1100" s="61"/>
      <c r="I1100" s="62"/>
      <c r="J1100" s="4"/>
      <c r="K1100" s="4"/>
    </row>
    <row r="1101" spans="1:11" ht="20.25" customHeight="1" x14ac:dyDescent="0.35">
      <c r="A1101" s="81" t="s">
        <v>1101</v>
      </c>
      <c r="B1101" s="84">
        <v>1.52226800295688</v>
      </c>
      <c r="C1101" s="81">
        <v>2.44</v>
      </c>
      <c r="D1101" s="22"/>
      <c r="E1101" s="126"/>
      <c r="F1101" s="61"/>
      <c r="G1101" s="61"/>
      <c r="H1101" s="61"/>
      <c r="I1101" s="62"/>
      <c r="J1101" s="4"/>
      <c r="K1101" s="4"/>
    </row>
    <row r="1102" spans="1:11" ht="20.25" customHeight="1" x14ac:dyDescent="0.35">
      <c r="A1102" s="81" t="s">
        <v>1102</v>
      </c>
      <c r="B1102" s="84">
        <v>2.14362049463625</v>
      </c>
      <c r="C1102" s="81">
        <v>0</v>
      </c>
      <c r="D1102" s="22"/>
      <c r="E1102" s="126"/>
      <c r="F1102" s="61"/>
      <c r="G1102" s="61"/>
      <c r="H1102" s="61"/>
      <c r="I1102" s="62"/>
      <c r="J1102" s="4"/>
      <c r="K1102" s="4"/>
    </row>
    <row r="1103" spans="1:11" ht="20.25" customHeight="1" x14ac:dyDescent="0.35">
      <c r="A1103" s="81" t="s">
        <v>1103</v>
      </c>
      <c r="B1103" s="84">
        <v>1.90939320119847</v>
      </c>
      <c r="C1103" s="81">
        <v>0</v>
      </c>
      <c r="D1103" s="22"/>
      <c r="E1103" s="126"/>
      <c r="F1103" s="61"/>
      <c r="G1103" s="61"/>
      <c r="H1103" s="61"/>
      <c r="I1103" s="62"/>
      <c r="J1103" s="4"/>
      <c r="K1103" s="4"/>
    </row>
    <row r="1104" spans="1:11" ht="20.25" customHeight="1" x14ac:dyDescent="0.35">
      <c r="A1104" s="81" t="s">
        <v>1104</v>
      </c>
      <c r="B1104" s="84">
        <v>1.79190100405394</v>
      </c>
      <c r="C1104" s="81">
        <v>3.85</v>
      </c>
      <c r="D1104" s="22"/>
      <c r="E1104" s="126"/>
      <c r="F1104" s="61"/>
      <c r="G1104" s="61"/>
      <c r="H1104" s="61"/>
      <c r="I1104" s="62"/>
      <c r="J1104" s="4"/>
      <c r="K1104" s="4"/>
    </row>
    <row r="1105" spans="1:11" ht="20.25" customHeight="1" x14ac:dyDescent="0.35">
      <c r="A1105" s="81" t="s">
        <v>1105</v>
      </c>
      <c r="B1105" s="84">
        <v>1.8681016250072</v>
      </c>
      <c r="C1105" s="81">
        <v>6.06</v>
      </c>
      <c r="D1105" s="22"/>
      <c r="E1105" s="126"/>
      <c r="F1105" s="61"/>
      <c r="G1105" s="61"/>
      <c r="H1105" s="61"/>
      <c r="I1105" s="62"/>
      <c r="J1105" s="4"/>
      <c r="K1105" s="4"/>
    </row>
    <row r="1106" spans="1:11" ht="20.25" customHeight="1" x14ac:dyDescent="0.35">
      <c r="A1106" s="81" t="s">
        <v>1106</v>
      </c>
      <c r="B1106" s="84">
        <v>1.9239934300052499</v>
      </c>
      <c r="C1106" s="81">
        <v>6.25</v>
      </c>
      <c r="D1106" s="22"/>
      <c r="E1106" s="126"/>
      <c r="F1106" s="61"/>
      <c r="G1106" s="61"/>
      <c r="H1106" s="61"/>
      <c r="I1106" s="62"/>
      <c r="J1106" s="4"/>
      <c r="K1106" s="4"/>
    </row>
    <row r="1107" spans="1:11" ht="20.25" customHeight="1" x14ac:dyDescent="0.35">
      <c r="A1107" s="81" t="s">
        <v>1107</v>
      </c>
      <c r="B1107" s="84">
        <v>1.4325709199610801</v>
      </c>
      <c r="C1107" s="81">
        <v>0</v>
      </c>
      <c r="D1107" s="22"/>
      <c r="E1107" s="126"/>
      <c r="F1107" s="61"/>
      <c r="G1107" s="61"/>
      <c r="H1107" s="61"/>
      <c r="I1107" s="62"/>
      <c r="J1107" s="4"/>
      <c r="K1107" s="4"/>
    </row>
    <row r="1108" spans="1:11" ht="20.25" customHeight="1" x14ac:dyDescent="0.35">
      <c r="A1108" s="81" t="s">
        <v>1108</v>
      </c>
      <c r="B1108" s="84">
        <v>1.5148839849409199</v>
      </c>
      <c r="C1108" s="81">
        <v>14.29</v>
      </c>
      <c r="D1108" s="22"/>
      <c r="E1108" s="126"/>
      <c r="F1108" s="61"/>
      <c r="G1108" s="61"/>
      <c r="H1108" s="61"/>
      <c r="I1108" s="62"/>
      <c r="J1108" s="4"/>
      <c r="K1108" s="4"/>
    </row>
    <row r="1109" spans="1:11" ht="20.25" customHeight="1" x14ac:dyDescent="0.35">
      <c r="A1109" s="81" t="s">
        <v>1109</v>
      </c>
      <c r="B1109" s="84">
        <v>1.9921418932724</v>
      </c>
      <c r="C1109" s="81">
        <v>3.85</v>
      </c>
      <c r="D1109" s="22"/>
      <c r="E1109" s="126"/>
      <c r="F1109" s="61"/>
      <c r="G1109" s="61"/>
      <c r="H1109" s="61"/>
      <c r="I1109" s="62"/>
      <c r="J1109" s="4"/>
      <c r="K1109" s="4"/>
    </row>
    <row r="1110" spans="1:11" ht="20.25" customHeight="1" x14ac:dyDescent="0.35">
      <c r="A1110" s="81" t="s">
        <v>1110</v>
      </c>
      <c r="B1110" s="84">
        <v>1.3856806317091099</v>
      </c>
      <c r="C1110" s="81">
        <v>11.11</v>
      </c>
      <c r="D1110" s="22"/>
      <c r="E1110" s="126"/>
      <c r="F1110" s="61"/>
      <c r="G1110" s="61"/>
      <c r="H1110" s="61"/>
      <c r="I1110" s="62"/>
      <c r="J1110" s="4"/>
      <c r="K1110" s="4"/>
    </row>
    <row r="1111" spans="1:11" ht="20.25" customHeight="1" x14ac:dyDescent="0.35">
      <c r="A1111" s="81" t="s">
        <v>1111</v>
      </c>
      <c r="B1111" s="84">
        <v>1.82130092933723</v>
      </c>
      <c r="C1111" s="81">
        <v>2.94</v>
      </c>
      <c r="D1111" s="22"/>
      <c r="E1111" s="126"/>
      <c r="F1111" s="61"/>
      <c r="G1111" s="61"/>
      <c r="H1111" s="61"/>
      <c r="I1111" s="62"/>
      <c r="J1111" s="4"/>
      <c r="K1111" s="4"/>
    </row>
    <row r="1112" spans="1:11" ht="20.25" customHeight="1" x14ac:dyDescent="0.35">
      <c r="A1112" s="81" t="s">
        <v>1112</v>
      </c>
      <c r="B1112" s="84">
        <v>2.1811524628286301</v>
      </c>
      <c r="C1112" s="81">
        <v>17.239999999999998</v>
      </c>
      <c r="D1112" s="22"/>
      <c r="E1112" s="126"/>
      <c r="F1112" s="61"/>
      <c r="G1112" s="61"/>
      <c r="H1112" s="61"/>
      <c r="I1112" s="62"/>
      <c r="J1112" s="4"/>
      <c r="K1112" s="4"/>
    </row>
    <row r="1113" spans="1:11" ht="20.25" customHeight="1" x14ac:dyDescent="0.35">
      <c r="A1113" s="81" t="s">
        <v>1113</v>
      </c>
      <c r="B1113" s="84">
        <v>1.7815007012533099</v>
      </c>
      <c r="C1113" s="81">
        <v>0</v>
      </c>
      <c r="D1113" s="22"/>
      <c r="E1113" s="126"/>
      <c r="F1113" s="61"/>
      <c r="G1113" s="61"/>
      <c r="H1113" s="61"/>
      <c r="I1113" s="62"/>
      <c r="J1113" s="4"/>
      <c r="K1113" s="4"/>
    </row>
    <row r="1114" spans="1:11" ht="20.25" customHeight="1" x14ac:dyDescent="0.35">
      <c r="A1114" s="81" t="s">
        <v>1114</v>
      </c>
      <c r="B1114" s="84">
        <v>2.21087259745812</v>
      </c>
      <c r="C1114" s="81">
        <v>2.86</v>
      </c>
      <c r="D1114" s="22"/>
      <c r="E1114" s="126"/>
      <c r="F1114" s="61"/>
      <c r="G1114" s="61"/>
      <c r="H1114" s="61"/>
      <c r="I1114" s="62"/>
      <c r="J1114" s="4"/>
      <c r="K1114" s="4"/>
    </row>
    <row r="1115" spans="1:11" ht="20.25" customHeight="1" x14ac:dyDescent="0.35">
      <c r="A1115" s="81" t="s">
        <v>1115</v>
      </c>
      <c r="B1115" s="84">
        <v>1.7412702541343701</v>
      </c>
      <c r="C1115" s="81">
        <v>0</v>
      </c>
      <c r="D1115" s="22"/>
      <c r="E1115" s="126"/>
      <c r="F1115" s="61"/>
      <c r="G1115" s="61"/>
      <c r="H1115" s="61"/>
      <c r="I1115" s="62"/>
      <c r="J1115" s="4"/>
      <c r="K1115" s="4"/>
    </row>
    <row r="1116" spans="1:11" ht="20.25" customHeight="1" x14ac:dyDescent="0.35">
      <c r="A1116" s="81" t="s">
        <v>1116</v>
      </c>
      <c r="B1116" s="84">
        <v>1.92511771080581</v>
      </c>
      <c r="C1116" s="81">
        <v>6.06</v>
      </c>
      <c r="D1116" s="22"/>
      <c r="E1116" s="126"/>
      <c r="F1116" s="61"/>
      <c r="G1116" s="61"/>
      <c r="H1116" s="61"/>
      <c r="I1116" s="62"/>
      <c r="J1116" s="4"/>
      <c r="K1116" s="4"/>
    </row>
    <row r="1117" spans="1:11" ht="20.25" customHeight="1" x14ac:dyDescent="0.35">
      <c r="A1117" s="81" t="s">
        <v>1117</v>
      </c>
      <c r="B1117" s="84">
        <v>1.3875848658776999</v>
      </c>
      <c r="C1117" s="81">
        <v>12.5</v>
      </c>
      <c r="D1117" s="22"/>
      <c r="E1117" s="126"/>
      <c r="F1117" s="61"/>
      <c r="G1117" s="61"/>
      <c r="H1117" s="61"/>
      <c r="I1117" s="62"/>
      <c r="J1117" s="4"/>
      <c r="K1117" s="4"/>
    </row>
    <row r="1118" spans="1:11" ht="20.25" customHeight="1" x14ac:dyDescent="0.35">
      <c r="A1118" s="81" t="s">
        <v>1118</v>
      </c>
      <c r="B1118" s="84">
        <v>1.9831464489650701</v>
      </c>
      <c r="C1118" s="81">
        <v>28.57</v>
      </c>
      <c r="D1118" s="22"/>
      <c r="E1118" s="126"/>
      <c r="F1118" s="61"/>
      <c r="G1118" s="61"/>
      <c r="H1118" s="61"/>
      <c r="I1118" s="62"/>
      <c r="J1118" s="4"/>
      <c r="K1118" s="4"/>
    </row>
    <row r="1119" spans="1:11" ht="20.25" customHeight="1" x14ac:dyDescent="0.35">
      <c r="A1119" s="81" t="s">
        <v>1119</v>
      </c>
      <c r="B1119" s="84">
        <v>2.01497470028665</v>
      </c>
      <c r="C1119" s="81">
        <v>6.67</v>
      </c>
      <c r="D1119" s="22"/>
      <c r="E1119" s="126"/>
      <c r="F1119" s="61"/>
      <c r="G1119" s="61"/>
      <c r="H1119" s="61"/>
      <c r="I1119" s="62"/>
      <c r="J1119" s="4"/>
      <c r="K1119" s="4"/>
    </row>
    <row r="1120" spans="1:11" ht="20.25" customHeight="1" x14ac:dyDescent="0.35">
      <c r="A1120" s="81" t="s">
        <v>1120</v>
      </c>
      <c r="B1120" s="84">
        <v>1.98221401600134</v>
      </c>
      <c r="C1120" s="81">
        <v>11.11</v>
      </c>
      <c r="D1120" s="22"/>
      <c r="E1120" s="126"/>
      <c r="F1120" s="61"/>
      <c r="G1120" s="61"/>
      <c r="H1120" s="61"/>
      <c r="I1120" s="62"/>
      <c r="J1120" s="4"/>
      <c r="K1120" s="4"/>
    </row>
    <row r="1121" spans="1:11" ht="20.25" customHeight="1" x14ac:dyDescent="0.35">
      <c r="A1121" s="81" t="s">
        <v>1121</v>
      </c>
      <c r="B1121" s="84">
        <v>2.0912201396256198</v>
      </c>
      <c r="C1121" s="81">
        <v>5.13</v>
      </c>
      <c r="D1121" s="22"/>
      <c r="E1121" s="126"/>
      <c r="F1121" s="61"/>
      <c r="G1121" s="61"/>
      <c r="H1121" s="61"/>
      <c r="I1121" s="62"/>
      <c r="J1121" s="4"/>
      <c r="K1121" s="4"/>
    </row>
    <row r="1122" spans="1:11" ht="20.25" customHeight="1" x14ac:dyDescent="0.35">
      <c r="A1122" s="81" t="s">
        <v>1122</v>
      </c>
      <c r="B1122" s="84">
        <v>1.44262204849654</v>
      </c>
      <c r="C1122" s="81">
        <v>5.88</v>
      </c>
      <c r="D1122" s="22"/>
      <c r="E1122" s="126"/>
      <c r="F1122" s="61"/>
      <c r="G1122" s="61"/>
      <c r="H1122" s="61"/>
      <c r="I1122" s="62"/>
      <c r="J1122" s="4"/>
      <c r="K1122" s="4"/>
    </row>
    <row r="1123" spans="1:11" ht="20.25" customHeight="1" x14ac:dyDescent="0.35">
      <c r="A1123" s="81" t="s">
        <v>1123</v>
      </c>
      <c r="B1123" s="84">
        <v>1.551117224123</v>
      </c>
      <c r="C1123" s="81">
        <v>0</v>
      </c>
      <c r="D1123" s="22"/>
      <c r="E1123" s="126"/>
      <c r="F1123" s="61"/>
      <c r="G1123" s="61"/>
      <c r="H1123" s="61"/>
      <c r="I1123" s="62"/>
      <c r="J1123" s="4"/>
      <c r="K1123" s="4"/>
    </row>
    <row r="1124" spans="1:11" ht="20.25" customHeight="1" x14ac:dyDescent="0.35">
      <c r="A1124" s="81" t="s">
        <v>1124</v>
      </c>
      <c r="B1124" s="84">
        <v>1.8198199074196999</v>
      </c>
      <c r="C1124" s="81">
        <v>20</v>
      </c>
      <c r="D1124" s="22"/>
      <c r="E1124" s="126"/>
      <c r="F1124" s="61"/>
      <c r="G1124" s="61"/>
      <c r="H1124" s="61"/>
      <c r="I1124" s="62"/>
      <c r="J1124" s="4"/>
      <c r="K1124" s="4"/>
    </row>
    <row r="1125" spans="1:11" ht="20.25" customHeight="1" x14ac:dyDescent="0.35">
      <c r="A1125" s="81" t="s">
        <v>1125</v>
      </c>
      <c r="B1125" s="84">
        <v>2.01249465613509</v>
      </c>
      <c r="C1125" s="81">
        <v>23.53</v>
      </c>
      <c r="D1125" s="22"/>
      <c r="E1125" s="126"/>
      <c r="F1125" s="61"/>
      <c r="G1125" s="61"/>
      <c r="H1125" s="61"/>
      <c r="I1125" s="62"/>
      <c r="J1125" s="4"/>
      <c r="K1125" s="4"/>
    </row>
    <row r="1126" spans="1:11" ht="20.25" customHeight="1" x14ac:dyDescent="0.25">
      <c r="A1126" s="81" t="s">
        <v>1126</v>
      </c>
      <c r="B1126" s="84">
        <v>2.46259745970606</v>
      </c>
      <c r="C1126" s="81">
        <v>21.74</v>
      </c>
      <c r="D1126" s="22"/>
      <c r="E1126" s="127">
        <v>1</v>
      </c>
      <c r="F1126" s="63"/>
      <c r="G1126" s="63">
        <v>1</v>
      </c>
      <c r="H1126" s="63"/>
      <c r="I1126" s="64">
        <v>1</v>
      </c>
      <c r="J1126" s="1"/>
      <c r="K1126" s="1"/>
    </row>
    <row r="1127" spans="1:11" ht="20.25" customHeight="1" x14ac:dyDescent="0.35">
      <c r="A1127" s="81" t="s">
        <v>1127</v>
      </c>
      <c r="B1127" s="84">
        <v>2.0346208166423798</v>
      </c>
      <c r="C1127" s="81">
        <v>0</v>
      </c>
      <c r="D1127" s="22"/>
      <c r="E1127" s="126"/>
      <c r="F1127" s="61"/>
      <c r="G1127" s="61"/>
      <c r="H1127" s="61"/>
      <c r="I1127" s="62"/>
      <c r="J1127" s="4"/>
      <c r="K1127" s="4"/>
    </row>
    <row r="1128" spans="1:11" ht="20.25" customHeight="1" x14ac:dyDescent="0.35">
      <c r="A1128" s="81" t="s">
        <v>1128</v>
      </c>
      <c r="B1128" s="84">
        <v>1.97542231458816</v>
      </c>
      <c r="C1128" s="81">
        <v>11.9</v>
      </c>
      <c r="D1128" s="22"/>
      <c r="E1128" s="126"/>
      <c r="F1128" s="61"/>
      <c r="G1128" s="61"/>
      <c r="H1128" s="61"/>
      <c r="I1128" s="62"/>
      <c r="J1128" s="4"/>
      <c r="K1128" s="4"/>
    </row>
    <row r="1129" spans="1:11" ht="20.25" customHeight="1" x14ac:dyDescent="0.35">
      <c r="A1129" s="81" t="s">
        <v>1129</v>
      </c>
      <c r="B1129" s="84">
        <v>2.2478454795171698</v>
      </c>
      <c r="C1129" s="81">
        <v>0</v>
      </c>
      <c r="D1129" s="22"/>
      <c r="E1129" s="126"/>
      <c r="F1129" s="61"/>
      <c r="G1129" s="61"/>
      <c r="H1129" s="61"/>
      <c r="I1129" s="62"/>
      <c r="J1129" s="4"/>
      <c r="K1129" s="4"/>
    </row>
    <row r="1130" spans="1:11" ht="20.25" customHeight="1" x14ac:dyDescent="0.35">
      <c r="A1130" s="81" t="s">
        <v>1130</v>
      </c>
      <c r="B1130" s="84">
        <v>2.1881673706132201</v>
      </c>
      <c r="C1130" s="81">
        <v>4</v>
      </c>
      <c r="D1130" s="22"/>
      <c r="E1130" s="126"/>
      <c r="F1130" s="61"/>
      <c r="G1130" s="61"/>
      <c r="H1130" s="61"/>
      <c r="I1130" s="62"/>
      <c r="J1130" s="4"/>
      <c r="K1130" s="4"/>
    </row>
    <row r="1131" spans="1:11" ht="20.25" customHeight="1" x14ac:dyDescent="0.35">
      <c r="A1131" s="81" t="s">
        <v>1131</v>
      </c>
      <c r="B1131" s="84">
        <v>1.4651466751945299</v>
      </c>
      <c r="C1131" s="81">
        <v>9.68</v>
      </c>
      <c r="D1131" s="22"/>
      <c r="E1131" s="126"/>
      <c r="F1131" s="61"/>
      <c r="G1131" s="61"/>
      <c r="H1131" s="61"/>
      <c r="I1131" s="62"/>
      <c r="J1131" s="4"/>
      <c r="K1131" s="4"/>
    </row>
    <row r="1132" spans="1:11" ht="20.25" customHeight="1" x14ac:dyDescent="0.35">
      <c r="A1132" s="81" t="s">
        <v>1132</v>
      </c>
      <c r="B1132" s="84">
        <v>2.4034296312964298</v>
      </c>
      <c r="C1132" s="81">
        <v>0</v>
      </c>
      <c r="D1132" s="22"/>
      <c r="E1132" s="126"/>
      <c r="F1132" s="61"/>
      <c r="G1132" s="61"/>
      <c r="H1132" s="61"/>
      <c r="I1132" s="62"/>
      <c r="J1132" s="4"/>
      <c r="K1132" s="4"/>
    </row>
    <row r="1133" spans="1:11" ht="20.25" customHeight="1" x14ac:dyDescent="0.25">
      <c r="A1133" s="81" t="s">
        <v>1133</v>
      </c>
      <c r="B1133" s="84">
        <v>1.9203606008320899</v>
      </c>
      <c r="C1133" s="81">
        <v>3.03</v>
      </c>
      <c r="D1133" s="22"/>
      <c r="E1133" s="127">
        <v>1</v>
      </c>
      <c r="F1133" s="63"/>
      <c r="G1133" s="63">
        <v>1</v>
      </c>
      <c r="H1133" s="63"/>
      <c r="I1133" s="64">
        <v>1</v>
      </c>
      <c r="J1133" s="1"/>
      <c r="K1133" s="1"/>
    </row>
    <row r="1134" spans="1:11" ht="20.25" customHeight="1" x14ac:dyDescent="0.35">
      <c r="A1134" s="81" t="s">
        <v>1134</v>
      </c>
      <c r="B1134" s="84">
        <v>2.1275405864336299</v>
      </c>
      <c r="C1134" s="81">
        <v>6.25</v>
      </c>
      <c r="D1134" s="22"/>
      <c r="E1134" s="126"/>
      <c r="F1134" s="61"/>
      <c r="G1134" s="61"/>
      <c r="H1134" s="61"/>
      <c r="I1134" s="62"/>
      <c r="J1134" s="4"/>
      <c r="K1134" s="4"/>
    </row>
    <row r="1135" spans="1:11" ht="20.25" customHeight="1" x14ac:dyDescent="0.35">
      <c r="A1135" s="81" t="s">
        <v>1135</v>
      </c>
      <c r="B1135" s="84">
        <v>1.80778093490894</v>
      </c>
      <c r="C1135" s="81">
        <v>3.12</v>
      </c>
      <c r="D1135" s="22"/>
      <c r="E1135" s="126"/>
      <c r="F1135" s="61"/>
      <c r="G1135" s="61"/>
      <c r="H1135" s="61"/>
      <c r="I1135" s="62"/>
      <c r="J1135" s="4"/>
      <c r="K1135" s="4"/>
    </row>
    <row r="1136" spans="1:11" ht="20.25" customHeight="1" x14ac:dyDescent="0.35">
      <c r="A1136" s="81" t="s">
        <v>1136</v>
      </c>
      <c r="B1136" s="84">
        <v>1.36018490492953</v>
      </c>
      <c r="C1136" s="81">
        <v>7.27</v>
      </c>
      <c r="D1136" s="22"/>
      <c r="E1136" s="126"/>
      <c r="F1136" s="61"/>
      <c r="G1136" s="61"/>
      <c r="H1136" s="61"/>
      <c r="I1136" s="62"/>
      <c r="J1136" s="4"/>
      <c r="K1136" s="4"/>
    </row>
    <row r="1137" spans="1:11" ht="20.25" customHeight="1" x14ac:dyDescent="0.35">
      <c r="A1137" s="81" t="s">
        <v>1137</v>
      </c>
      <c r="B1137" s="84">
        <v>2.27691664874268</v>
      </c>
      <c r="C1137" s="81">
        <v>0</v>
      </c>
      <c r="D1137" s="22"/>
      <c r="E1137" s="126"/>
      <c r="F1137" s="61"/>
      <c r="G1137" s="61"/>
      <c r="H1137" s="61"/>
      <c r="I1137" s="62"/>
      <c r="J1137" s="4"/>
      <c r="K1137" s="4"/>
    </row>
    <row r="1138" spans="1:11" ht="20.25" customHeight="1" x14ac:dyDescent="0.35">
      <c r="A1138" s="81" t="s">
        <v>1138</v>
      </c>
      <c r="B1138" s="84">
        <v>1.39326318201736</v>
      </c>
      <c r="C1138" s="81">
        <v>6.67</v>
      </c>
      <c r="D1138" s="22"/>
      <c r="E1138" s="126"/>
      <c r="F1138" s="61"/>
      <c r="G1138" s="61"/>
      <c r="H1138" s="61"/>
      <c r="I1138" s="62"/>
      <c r="J1138" s="4"/>
      <c r="K1138" s="4"/>
    </row>
    <row r="1139" spans="1:11" ht="20.25" customHeight="1" x14ac:dyDescent="0.35">
      <c r="A1139" s="81" t="s">
        <v>1139</v>
      </c>
      <c r="B1139" s="84">
        <v>1.76400958676262</v>
      </c>
      <c r="C1139" s="81">
        <v>12.5</v>
      </c>
      <c r="D1139" s="22"/>
      <c r="E1139" s="126"/>
      <c r="F1139" s="61"/>
      <c r="G1139" s="61"/>
      <c r="H1139" s="61"/>
      <c r="I1139" s="62"/>
      <c r="J1139" s="4"/>
      <c r="K1139" s="4"/>
    </row>
    <row r="1140" spans="1:11" ht="20.25" customHeight="1" x14ac:dyDescent="0.35">
      <c r="A1140" s="81" t="s">
        <v>1140</v>
      </c>
      <c r="B1140" s="84">
        <v>1.5751267461104299</v>
      </c>
      <c r="C1140" s="81">
        <v>5.13</v>
      </c>
      <c r="D1140" s="22"/>
      <c r="E1140" s="126"/>
      <c r="F1140" s="61"/>
      <c r="G1140" s="61"/>
      <c r="H1140" s="61"/>
      <c r="I1140" s="62"/>
      <c r="J1140" s="4"/>
      <c r="K1140" s="4"/>
    </row>
    <row r="1141" spans="1:11" ht="20.25" customHeight="1" x14ac:dyDescent="0.35">
      <c r="A1141" s="81" t="s">
        <v>1141</v>
      </c>
      <c r="B1141" s="84">
        <v>1.92835767306865</v>
      </c>
      <c r="C1141" s="81">
        <v>9.68</v>
      </c>
      <c r="D1141" s="22"/>
      <c r="E1141" s="126"/>
      <c r="F1141" s="61"/>
      <c r="G1141" s="61"/>
      <c r="H1141" s="61"/>
      <c r="I1141" s="62"/>
      <c r="J1141" s="4"/>
      <c r="K1141" s="4"/>
    </row>
    <row r="1142" spans="1:11" ht="20.25" customHeight="1" x14ac:dyDescent="0.35">
      <c r="A1142" s="81" t="s">
        <v>1142</v>
      </c>
      <c r="B1142" s="84">
        <v>1.58795389901157</v>
      </c>
      <c r="C1142" s="81">
        <v>3.12</v>
      </c>
      <c r="D1142" s="22"/>
      <c r="E1142" s="126"/>
      <c r="F1142" s="61"/>
      <c r="G1142" s="61"/>
      <c r="H1142" s="61"/>
      <c r="I1142" s="62"/>
      <c r="J1142" s="4"/>
      <c r="K1142" s="4"/>
    </row>
    <row r="1143" spans="1:11" ht="20.25" customHeight="1" x14ac:dyDescent="0.35">
      <c r="A1143" s="81" t="s">
        <v>1143</v>
      </c>
      <c r="B1143" s="84">
        <v>1.4283236749471</v>
      </c>
      <c r="C1143" s="81">
        <v>5.88</v>
      </c>
      <c r="D1143" s="22"/>
      <c r="E1143" s="126"/>
      <c r="F1143" s="61"/>
      <c r="G1143" s="61"/>
      <c r="H1143" s="61"/>
      <c r="I1143" s="62"/>
      <c r="J1143" s="4"/>
      <c r="K1143" s="4"/>
    </row>
    <row r="1144" spans="1:11" ht="20.25" customHeight="1" x14ac:dyDescent="0.35">
      <c r="A1144" s="81" t="s">
        <v>1144</v>
      </c>
      <c r="B1144" s="84">
        <v>1.3010441655074501</v>
      </c>
      <c r="C1144" s="81">
        <v>6.9</v>
      </c>
      <c r="D1144" s="22"/>
      <c r="E1144" s="126"/>
      <c r="F1144" s="61"/>
      <c r="G1144" s="61"/>
      <c r="H1144" s="61"/>
      <c r="I1144" s="62"/>
      <c r="J1144" s="4"/>
      <c r="K1144" s="4"/>
    </row>
    <row r="1145" spans="1:11" ht="20.25" customHeight="1" x14ac:dyDescent="0.35">
      <c r="A1145" s="81" t="s">
        <v>1145</v>
      </c>
      <c r="B1145" s="84">
        <v>1.9209829257561699</v>
      </c>
      <c r="C1145" s="81">
        <v>12.5</v>
      </c>
      <c r="D1145" s="22"/>
      <c r="E1145" s="126"/>
      <c r="F1145" s="61"/>
      <c r="G1145" s="61"/>
      <c r="H1145" s="61"/>
      <c r="I1145" s="62"/>
      <c r="J1145" s="4"/>
      <c r="K1145" s="4"/>
    </row>
    <row r="1146" spans="1:11" ht="20.25" customHeight="1" x14ac:dyDescent="0.35">
      <c r="A1146" s="81" t="s">
        <v>1146</v>
      </c>
      <c r="B1146" s="84">
        <v>2.3640678950636498</v>
      </c>
      <c r="C1146" s="81">
        <v>0</v>
      </c>
      <c r="D1146" s="22"/>
      <c r="E1146" s="126"/>
      <c r="F1146" s="61"/>
      <c r="G1146" s="61"/>
      <c r="H1146" s="61"/>
      <c r="I1146" s="62"/>
      <c r="J1146" s="4"/>
      <c r="K1146" s="4"/>
    </row>
    <row r="1147" spans="1:11" ht="20.25" customHeight="1" x14ac:dyDescent="0.35">
      <c r="A1147" s="81" t="s">
        <v>1147</v>
      </c>
      <c r="B1147" s="84">
        <v>2.1448385336957601</v>
      </c>
      <c r="C1147" s="81">
        <v>4.76</v>
      </c>
      <c r="D1147" s="22"/>
      <c r="E1147" s="126"/>
      <c r="F1147" s="61"/>
      <c r="G1147" s="61"/>
      <c r="H1147" s="61"/>
      <c r="I1147" s="62"/>
      <c r="J1147" s="4"/>
      <c r="K1147" s="4"/>
    </row>
    <row r="1148" spans="1:11" ht="20.25" customHeight="1" x14ac:dyDescent="0.35">
      <c r="A1148" s="81" t="s">
        <v>1148</v>
      </c>
      <c r="B1148" s="84">
        <v>2.0288806613428898</v>
      </c>
      <c r="C1148" s="81">
        <v>28.57</v>
      </c>
      <c r="D1148" s="22"/>
      <c r="E1148" s="126"/>
      <c r="F1148" s="61"/>
      <c r="G1148" s="61"/>
      <c r="H1148" s="61"/>
      <c r="I1148" s="62"/>
      <c r="J1148" s="4"/>
      <c r="K1148" s="4"/>
    </row>
    <row r="1149" spans="1:11" ht="20.25" customHeight="1" x14ac:dyDescent="0.35">
      <c r="A1149" s="81" t="s">
        <v>1149</v>
      </c>
      <c r="B1149" s="84">
        <v>1.3688046816254</v>
      </c>
      <c r="C1149" s="81">
        <v>0</v>
      </c>
      <c r="D1149" s="22"/>
      <c r="E1149" s="126"/>
      <c r="F1149" s="61"/>
      <c r="G1149" s="61"/>
      <c r="H1149" s="61"/>
      <c r="I1149" s="62"/>
      <c r="J1149" s="4"/>
      <c r="K1149" s="4"/>
    </row>
    <row r="1150" spans="1:11" ht="20.25" customHeight="1" x14ac:dyDescent="0.35">
      <c r="A1150" s="81" t="s">
        <v>1150</v>
      </c>
      <c r="B1150" s="84">
        <v>1.6848375576177099</v>
      </c>
      <c r="C1150" s="81">
        <v>0</v>
      </c>
      <c r="D1150" s="22"/>
      <c r="E1150" s="126"/>
      <c r="F1150" s="61"/>
      <c r="G1150" s="61"/>
      <c r="H1150" s="61"/>
      <c r="I1150" s="62"/>
      <c r="J1150" s="4"/>
      <c r="K1150" s="4"/>
    </row>
    <row r="1151" spans="1:11" ht="20.25" customHeight="1" x14ac:dyDescent="0.35">
      <c r="A1151" s="81" t="s">
        <v>1151</v>
      </c>
      <c r="B1151" s="84">
        <v>1.5975838317720099</v>
      </c>
      <c r="C1151" s="81">
        <v>6.67</v>
      </c>
      <c r="D1151" s="22"/>
      <c r="E1151" s="126"/>
      <c r="F1151" s="61"/>
      <c r="G1151" s="61"/>
      <c r="H1151" s="61"/>
      <c r="I1151" s="62"/>
      <c r="J1151" s="4"/>
      <c r="K1151" s="4"/>
    </row>
    <row r="1152" spans="1:11" ht="20.25" customHeight="1" x14ac:dyDescent="0.25">
      <c r="A1152" s="81" t="s">
        <v>1152</v>
      </c>
      <c r="B1152" s="84">
        <v>2.1688935309158901</v>
      </c>
      <c r="C1152" s="81">
        <v>6.45</v>
      </c>
      <c r="D1152" s="22"/>
      <c r="E1152" s="127">
        <v>1</v>
      </c>
      <c r="F1152" s="63"/>
      <c r="G1152" s="63">
        <v>1</v>
      </c>
      <c r="H1152" s="63"/>
      <c r="I1152" s="64">
        <v>1</v>
      </c>
      <c r="J1152" s="1"/>
      <c r="K1152" s="1"/>
    </row>
    <row r="1153" spans="1:11" ht="20.25" customHeight="1" x14ac:dyDescent="0.35">
      <c r="A1153" s="81" t="s">
        <v>1153</v>
      </c>
      <c r="B1153" s="84">
        <v>1.13212090773475</v>
      </c>
      <c r="C1153" s="81">
        <v>3.03</v>
      </c>
      <c r="D1153" s="22"/>
      <c r="E1153" s="126"/>
      <c r="F1153" s="61"/>
      <c r="G1153" s="61"/>
      <c r="H1153" s="61"/>
      <c r="I1153" s="62"/>
      <c r="J1153" s="4"/>
      <c r="K1153" s="4"/>
    </row>
    <row r="1154" spans="1:11" ht="20.25" customHeight="1" x14ac:dyDescent="0.35">
      <c r="A1154" s="81" t="s">
        <v>1154</v>
      </c>
      <c r="B1154" s="84">
        <v>1.81978691074695</v>
      </c>
      <c r="C1154" s="81">
        <v>0</v>
      </c>
      <c r="D1154" s="22"/>
      <c r="E1154" s="126"/>
      <c r="F1154" s="61"/>
      <c r="G1154" s="61"/>
      <c r="H1154" s="61"/>
      <c r="I1154" s="62"/>
      <c r="J1154" s="4"/>
      <c r="K1154" s="4"/>
    </row>
    <row r="1155" spans="1:11" ht="20.25" customHeight="1" x14ac:dyDescent="0.35">
      <c r="A1155" s="81" t="s">
        <v>1155</v>
      </c>
      <c r="B1155" s="84">
        <v>2.35787056987277</v>
      </c>
      <c r="C1155" s="81">
        <v>10.34</v>
      </c>
      <c r="D1155" s="22"/>
      <c r="E1155" s="126"/>
      <c r="F1155" s="61"/>
      <c r="G1155" s="61"/>
      <c r="H1155" s="61"/>
      <c r="I1155" s="62"/>
      <c r="J1155" s="4"/>
      <c r="K1155" s="4"/>
    </row>
    <row r="1156" spans="1:11" ht="20.25" customHeight="1" x14ac:dyDescent="0.35">
      <c r="A1156" s="81" t="s">
        <v>1156</v>
      </c>
      <c r="B1156" s="84">
        <v>1.9102686497505801</v>
      </c>
      <c r="C1156" s="81">
        <v>13.33</v>
      </c>
      <c r="D1156" s="22"/>
      <c r="E1156" s="126"/>
      <c r="F1156" s="61"/>
      <c r="G1156" s="61"/>
      <c r="H1156" s="61"/>
      <c r="I1156" s="62"/>
      <c r="J1156" s="4"/>
      <c r="K1156" s="4"/>
    </row>
    <row r="1157" spans="1:11" ht="20.25" customHeight="1" x14ac:dyDescent="0.35">
      <c r="A1157" s="81" t="s">
        <v>1157</v>
      </c>
      <c r="B1157" s="84">
        <v>1.5451826973469001</v>
      </c>
      <c r="C1157" s="81">
        <v>5.41</v>
      </c>
      <c r="D1157" s="22"/>
      <c r="E1157" s="126"/>
      <c r="F1157" s="61"/>
      <c r="G1157" s="61"/>
      <c r="H1157" s="61"/>
      <c r="I1157" s="62"/>
      <c r="J1157" s="4"/>
      <c r="K1157" s="4"/>
    </row>
    <row r="1158" spans="1:11" ht="20.25" customHeight="1" x14ac:dyDescent="0.35">
      <c r="A1158" s="81" t="s">
        <v>1158</v>
      </c>
      <c r="B1158" s="84">
        <v>1.76782352146559</v>
      </c>
      <c r="C1158" s="81">
        <v>7.69</v>
      </c>
      <c r="D1158" s="22"/>
      <c r="E1158" s="126"/>
      <c r="F1158" s="61"/>
      <c r="G1158" s="61"/>
      <c r="H1158" s="61"/>
      <c r="I1158" s="62"/>
      <c r="J1158" s="4"/>
      <c r="K1158" s="4"/>
    </row>
    <row r="1159" spans="1:11" ht="20.25" customHeight="1" x14ac:dyDescent="0.35">
      <c r="A1159" s="81" t="s">
        <v>1159</v>
      </c>
      <c r="B1159" s="84">
        <v>1.4932876026067301</v>
      </c>
      <c r="C1159" s="81">
        <v>12.5</v>
      </c>
      <c r="D1159" s="22"/>
      <c r="E1159" s="126"/>
      <c r="F1159" s="61"/>
      <c r="G1159" s="61"/>
      <c r="H1159" s="61"/>
      <c r="I1159" s="62"/>
      <c r="J1159" s="4"/>
      <c r="K1159" s="4"/>
    </row>
    <row r="1160" spans="1:11" ht="20.25" customHeight="1" x14ac:dyDescent="0.35">
      <c r="A1160" s="81" t="s">
        <v>1160</v>
      </c>
      <c r="B1160" s="84">
        <v>1.44753448050103</v>
      </c>
      <c r="C1160" s="81">
        <v>15.62</v>
      </c>
      <c r="D1160" s="22"/>
      <c r="E1160" s="126"/>
      <c r="F1160" s="61"/>
      <c r="G1160" s="61"/>
      <c r="H1160" s="61"/>
      <c r="I1160" s="62"/>
      <c r="J1160" s="4"/>
      <c r="K1160" s="4"/>
    </row>
    <row r="1161" spans="1:11" ht="20.25" customHeight="1" x14ac:dyDescent="0.35">
      <c r="A1161" s="81" t="s">
        <v>1161</v>
      </c>
      <c r="B1161" s="84">
        <v>1.43977244116541</v>
      </c>
      <c r="C1161" s="81">
        <v>3.57</v>
      </c>
      <c r="D1161" s="22"/>
      <c r="E1161" s="126"/>
      <c r="F1161" s="61"/>
      <c r="G1161" s="61"/>
      <c r="H1161" s="61"/>
      <c r="I1161" s="62"/>
      <c r="J1161" s="4"/>
      <c r="K1161" s="4"/>
    </row>
    <row r="1162" spans="1:11" ht="20.25" customHeight="1" x14ac:dyDescent="0.35">
      <c r="A1162" s="81" t="s">
        <v>1162</v>
      </c>
      <c r="B1162" s="84">
        <v>1.1670670501509799</v>
      </c>
      <c r="C1162" s="81">
        <v>10.71</v>
      </c>
      <c r="D1162" s="22"/>
      <c r="E1162" s="126"/>
      <c r="F1162" s="61"/>
      <c r="G1162" s="61"/>
      <c r="H1162" s="61"/>
      <c r="I1162" s="62"/>
      <c r="J1162" s="4"/>
      <c r="K1162" s="4"/>
    </row>
    <row r="1163" spans="1:11" ht="20.25" customHeight="1" x14ac:dyDescent="0.25">
      <c r="A1163" s="81" t="s">
        <v>1163</v>
      </c>
      <c r="B1163" s="84">
        <v>2.3501397513204298</v>
      </c>
      <c r="C1163" s="81">
        <v>18.920000000000002</v>
      </c>
      <c r="D1163" s="22"/>
      <c r="E1163" s="127"/>
      <c r="F1163" s="63"/>
      <c r="G1163" s="63"/>
      <c r="H1163" s="63"/>
      <c r="I1163" s="64"/>
      <c r="J1163" s="1"/>
      <c r="K1163" s="1"/>
    </row>
    <row r="1164" spans="1:11" ht="20.25" customHeight="1" x14ac:dyDescent="0.35">
      <c r="A1164" s="81" t="s">
        <v>1164</v>
      </c>
      <c r="B1164" s="84">
        <v>1.82426076014223</v>
      </c>
      <c r="C1164" s="81">
        <v>17.649999999999999</v>
      </c>
      <c r="D1164" s="22"/>
      <c r="E1164" s="126"/>
      <c r="F1164" s="61"/>
      <c r="G1164" s="61"/>
      <c r="H1164" s="61"/>
      <c r="I1164" s="62"/>
      <c r="J1164" s="4"/>
      <c r="K1164" s="4"/>
    </row>
    <row r="1165" spans="1:11" ht="20.25" customHeight="1" x14ac:dyDescent="0.35">
      <c r="A1165" s="81" t="s">
        <v>1165</v>
      </c>
      <c r="B1165" s="84">
        <v>1.1111644312195701</v>
      </c>
      <c r="C1165" s="81">
        <v>4.08</v>
      </c>
      <c r="D1165" s="22"/>
      <c r="E1165" s="126"/>
      <c r="F1165" s="61"/>
      <c r="G1165" s="61"/>
      <c r="H1165" s="61"/>
      <c r="I1165" s="62"/>
      <c r="J1165" s="4"/>
      <c r="K1165" s="4"/>
    </row>
    <row r="1166" spans="1:11" ht="20.25" customHeight="1" x14ac:dyDescent="0.35">
      <c r="A1166" s="81" t="s">
        <v>1166</v>
      </c>
      <c r="B1166" s="84">
        <v>1.34245870702832</v>
      </c>
      <c r="C1166" s="81">
        <v>2.63</v>
      </c>
      <c r="D1166" s="22"/>
      <c r="E1166" s="126"/>
      <c r="F1166" s="61"/>
      <c r="G1166" s="61"/>
      <c r="H1166" s="61"/>
      <c r="I1166" s="62"/>
      <c r="J1166" s="4"/>
      <c r="K1166" s="4"/>
    </row>
    <row r="1167" spans="1:11" ht="20.25" customHeight="1" x14ac:dyDescent="0.35">
      <c r="A1167" s="81" t="s">
        <v>1167</v>
      </c>
      <c r="B1167" s="84">
        <v>1.9432575729522901</v>
      </c>
      <c r="C1167" s="81">
        <v>7.14</v>
      </c>
      <c r="D1167" s="22"/>
      <c r="E1167" s="126"/>
      <c r="F1167" s="61"/>
      <c r="G1167" s="61"/>
      <c r="H1167" s="61"/>
      <c r="I1167" s="62"/>
      <c r="J1167" s="4"/>
      <c r="K1167" s="4"/>
    </row>
    <row r="1168" spans="1:11" ht="20.25" customHeight="1" x14ac:dyDescent="0.35">
      <c r="A1168" s="81" t="s">
        <v>1168</v>
      </c>
      <c r="B1168" s="84">
        <v>1.88412373943072</v>
      </c>
      <c r="C1168" s="81">
        <v>0</v>
      </c>
      <c r="D1168" s="22"/>
      <c r="E1168" s="126"/>
      <c r="F1168" s="61"/>
      <c r="G1168" s="61"/>
      <c r="H1168" s="61"/>
      <c r="I1168" s="62"/>
      <c r="J1168" s="4"/>
      <c r="K1168" s="4"/>
    </row>
    <row r="1169" spans="1:11" ht="20.25" customHeight="1" x14ac:dyDescent="0.25">
      <c r="A1169" s="81" t="s">
        <v>1169</v>
      </c>
      <c r="B1169" s="84">
        <v>2.4363297729004199</v>
      </c>
      <c r="C1169" s="81">
        <v>9.68</v>
      </c>
      <c r="D1169" s="22"/>
      <c r="E1169" s="127">
        <v>1</v>
      </c>
      <c r="F1169" s="63"/>
      <c r="G1169" s="63">
        <v>1</v>
      </c>
      <c r="H1169" s="63"/>
      <c r="I1169" s="64">
        <v>1</v>
      </c>
      <c r="J1169" s="1"/>
      <c r="K1169" s="1"/>
    </row>
    <row r="1170" spans="1:11" ht="20.25" customHeight="1" x14ac:dyDescent="0.35">
      <c r="A1170" s="81" t="s">
        <v>1170</v>
      </c>
      <c r="B1170" s="84">
        <v>2.1873197233075099</v>
      </c>
      <c r="C1170" s="81">
        <v>13.04</v>
      </c>
      <c r="D1170" s="22"/>
      <c r="E1170" s="126"/>
      <c r="F1170" s="61"/>
      <c r="G1170" s="61"/>
      <c r="H1170" s="61"/>
      <c r="I1170" s="62"/>
      <c r="J1170" s="4"/>
      <c r="K1170" s="4"/>
    </row>
    <row r="1171" spans="1:11" ht="20.25" customHeight="1" x14ac:dyDescent="0.35">
      <c r="A1171" s="81" t="s">
        <v>1171</v>
      </c>
      <c r="B1171" s="84">
        <v>1.78327515961761</v>
      </c>
      <c r="C1171" s="81">
        <v>5</v>
      </c>
      <c r="D1171" s="22"/>
      <c r="E1171" s="126"/>
      <c r="F1171" s="61"/>
      <c r="G1171" s="61"/>
      <c r="H1171" s="61"/>
      <c r="I1171" s="62"/>
      <c r="J1171" s="4"/>
      <c r="K1171" s="4"/>
    </row>
    <row r="1172" spans="1:11" ht="20.25" customHeight="1" x14ac:dyDescent="0.35">
      <c r="A1172" s="81" t="s">
        <v>1172</v>
      </c>
      <c r="B1172" s="84">
        <v>1.3291425085789501</v>
      </c>
      <c r="C1172" s="81">
        <v>10.26</v>
      </c>
      <c r="D1172" s="22"/>
      <c r="E1172" s="126"/>
      <c r="F1172" s="61"/>
      <c r="G1172" s="61"/>
      <c r="H1172" s="61"/>
      <c r="I1172" s="62"/>
      <c r="J1172" s="4"/>
      <c r="K1172" s="4"/>
    </row>
    <row r="1173" spans="1:11" ht="20.25" customHeight="1" x14ac:dyDescent="0.35">
      <c r="A1173" s="81" t="s">
        <v>1173</v>
      </c>
      <c r="B1173" s="84">
        <v>2.4502669624579498</v>
      </c>
      <c r="C1173" s="81">
        <v>0</v>
      </c>
      <c r="D1173" s="22"/>
      <c r="E1173" s="126"/>
      <c r="F1173" s="61"/>
      <c r="G1173" s="61"/>
      <c r="H1173" s="61"/>
      <c r="I1173" s="62"/>
      <c r="J1173" s="4"/>
      <c r="K1173" s="4"/>
    </row>
    <row r="1174" spans="1:11" ht="20.25" customHeight="1" x14ac:dyDescent="0.35">
      <c r="A1174" s="81" t="s">
        <v>1174</v>
      </c>
      <c r="B1174" s="84">
        <v>2.2892189501490998</v>
      </c>
      <c r="C1174" s="81">
        <v>4.3499999999999996</v>
      </c>
      <c r="D1174" s="22"/>
      <c r="E1174" s="126"/>
      <c r="F1174" s="61"/>
      <c r="G1174" s="61"/>
      <c r="H1174" s="61"/>
      <c r="I1174" s="62"/>
      <c r="J1174" s="4"/>
      <c r="K1174" s="4"/>
    </row>
    <row r="1175" spans="1:11" ht="20.25" customHeight="1" x14ac:dyDescent="0.35">
      <c r="A1175" s="81" t="s">
        <v>1175</v>
      </c>
      <c r="B1175" s="84">
        <v>1.9829892961300699</v>
      </c>
      <c r="C1175" s="81">
        <v>3.03</v>
      </c>
      <c r="D1175" s="22"/>
      <c r="E1175" s="126"/>
      <c r="F1175" s="61"/>
      <c r="G1175" s="61"/>
      <c r="H1175" s="61"/>
      <c r="I1175" s="62"/>
      <c r="J1175" s="4"/>
      <c r="K1175" s="4"/>
    </row>
    <row r="1176" spans="1:11" ht="20.25" customHeight="1" x14ac:dyDescent="0.35">
      <c r="A1176" s="81" t="s">
        <v>1176</v>
      </c>
      <c r="B1176" s="84">
        <v>2.0591424830133702</v>
      </c>
      <c r="C1176" s="81">
        <v>11.76</v>
      </c>
      <c r="D1176" s="22"/>
      <c r="E1176" s="126"/>
      <c r="F1176" s="61"/>
      <c r="G1176" s="61"/>
      <c r="H1176" s="61"/>
      <c r="I1176" s="62"/>
      <c r="J1176" s="4"/>
      <c r="K1176" s="4"/>
    </row>
    <row r="1177" spans="1:11" ht="20.25" customHeight="1" x14ac:dyDescent="0.35">
      <c r="A1177" s="81" t="s">
        <v>1177</v>
      </c>
      <c r="B1177" s="84">
        <v>2.0803936498727902</v>
      </c>
      <c r="C1177" s="81">
        <v>3.23</v>
      </c>
      <c r="D1177" s="22"/>
      <c r="E1177" s="126"/>
      <c r="F1177" s="61"/>
      <c r="G1177" s="61"/>
      <c r="H1177" s="61"/>
      <c r="I1177" s="62"/>
      <c r="J1177" s="4"/>
      <c r="K1177" s="4"/>
    </row>
    <row r="1178" spans="1:11" ht="20.25" customHeight="1" x14ac:dyDescent="0.35">
      <c r="A1178" s="81" t="s">
        <v>1178</v>
      </c>
      <c r="B1178" s="84">
        <v>1.74874468516182</v>
      </c>
      <c r="C1178" s="81">
        <v>7.14</v>
      </c>
      <c r="D1178" s="22"/>
      <c r="E1178" s="126"/>
      <c r="F1178" s="61"/>
      <c r="G1178" s="61"/>
      <c r="H1178" s="61"/>
      <c r="I1178" s="62"/>
      <c r="J1178" s="4"/>
      <c r="K1178" s="4"/>
    </row>
    <row r="1179" spans="1:11" ht="20.25" customHeight="1" x14ac:dyDescent="0.35">
      <c r="A1179" s="81" t="s">
        <v>1179</v>
      </c>
      <c r="B1179" s="84">
        <v>1.9017586111196401</v>
      </c>
      <c r="C1179" s="81">
        <v>7.69</v>
      </c>
      <c r="D1179" s="22"/>
      <c r="E1179" s="126"/>
      <c r="F1179" s="61"/>
      <c r="G1179" s="61"/>
      <c r="H1179" s="61"/>
      <c r="I1179" s="62"/>
      <c r="J1179" s="4"/>
      <c r="K1179" s="4"/>
    </row>
    <row r="1180" spans="1:11" ht="20.25" customHeight="1" x14ac:dyDescent="0.35">
      <c r="A1180" s="81" t="s">
        <v>1180</v>
      </c>
      <c r="B1180" s="84">
        <v>2.02453515603617</v>
      </c>
      <c r="C1180" s="81">
        <v>9.68</v>
      </c>
      <c r="D1180" s="22"/>
      <c r="E1180" s="126"/>
      <c r="F1180" s="61"/>
      <c r="G1180" s="61"/>
      <c r="H1180" s="61"/>
      <c r="I1180" s="62"/>
      <c r="J1180" s="4"/>
      <c r="K1180" s="4"/>
    </row>
    <row r="1181" spans="1:11" ht="20.25" customHeight="1" x14ac:dyDescent="0.35">
      <c r="A1181" s="81" t="s">
        <v>1181</v>
      </c>
      <c r="B1181" s="84">
        <v>2.26371133964932</v>
      </c>
      <c r="C1181" s="81">
        <v>12.5</v>
      </c>
      <c r="D1181" s="22"/>
      <c r="E1181" s="126"/>
      <c r="F1181" s="61"/>
      <c r="G1181" s="61"/>
      <c r="H1181" s="61"/>
      <c r="I1181" s="62"/>
      <c r="J1181" s="4"/>
      <c r="K1181" s="4"/>
    </row>
    <row r="1182" spans="1:11" ht="20.25" customHeight="1" x14ac:dyDescent="0.35">
      <c r="A1182" s="81" t="s">
        <v>1182</v>
      </c>
      <c r="B1182" s="84">
        <v>1.7016716140356001</v>
      </c>
      <c r="C1182" s="81">
        <v>2.38</v>
      </c>
      <c r="D1182" s="22"/>
      <c r="E1182" s="126"/>
      <c r="F1182" s="61"/>
      <c r="G1182" s="61"/>
      <c r="H1182" s="61"/>
      <c r="I1182" s="62"/>
      <c r="J1182" s="4"/>
      <c r="K1182" s="4"/>
    </row>
    <row r="1183" spans="1:11" ht="20.25" customHeight="1" x14ac:dyDescent="0.35">
      <c r="A1183" s="81" t="s">
        <v>1183</v>
      </c>
      <c r="B1183" s="84">
        <v>1.43818275431062</v>
      </c>
      <c r="C1183" s="81">
        <v>11.11</v>
      </c>
      <c r="D1183" s="22"/>
      <c r="E1183" s="126"/>
      <c r="F1183" s="61"/>
      <c r="G1183" s="61"/>
      <c r="H1183" s="61"/>
      <c r="I1183" s="62"/>
      <c r="J1183" s="4"/>
      <c r="K1183" s="4"/>
    </row>
    <row r="1184" spans="1:11" ht="20.25" customHeight="1" x14ac:dyDescent="0.35">
      <c r="A1184" s="81" t="s">
        <v>1184</v>
      </c>
      <c r="B1184" s="84">
        <v>1.36803451738661</v>
      </c>
      <c r="C1184" s="81">
        <v>6.45</v>
      </c>
      <c r="D1184" s="22"/>
      <c r="E1184" s="126"/>
      <c r="F1184" s="61"/>
      <c r="G1184" s="61"/>
      <c r="H1184" s="61"/>
      <c r="I1184" s="62"/>
      <c r="J1184" s="4"/>
      <c r="K1184" s="4"/>
    </row>
    <row r="1185" spans="1:12" ht="20.25" customHeight="1" x14ac:dyDescent="0.35">
      <c r="A1185" s="81" t="s">
        <v>1185</v>
      </c>
      <c r="B1185" s="84">
        <v>1.5464299373724599</v>
      </c>
      <c r="C1185" s="81">
        <v>9.68</v>
      </c>
      <c r="D1185" s="22"/>
      <c r="E1185" s="126"/>
      <c r="F1185" s="61"/>
      <c r="G1185" s="61"/>
      <c r="H1185" s="61"/>
      <c r="I1185" s="62"/>
      <c r="J1185" s="4"/>
      <c r="K1185" s="4"/>
    </row>
    <row r="1186" spans="1:12" ht="20.25" customHeight="1" x14ac:dyDescent="0.35">
      <c r="A1186" s="81" t="s">
        <v>1186</v>
      </c>
      <c r="B1186" s="84">
        <v>1.65645087833813</v>
      </c>
      <c r="C1186" s="81">
        <v>3.23</v>
      </c>
      <c r="D1186" s="22"/>
      <c r="E1186" s="126"/>
      <c r="F1186" s="61"/>
      <c r="G1186" s="61"/>
      <c r="H1186" s="61"/>
      <c r="I1186" s="62"/>
      <c r="J1186" s="4"/>
      <c r="K1186" s="4"/>
    </row>
    <row r="1187" spans="1:12" ht="20.25" customHeight="1" x14ac:dyDescent="0.35">
      <c r="A1187" s="81" t="s">
        <v>1187</v>
      </c>
      <c r="B1187" s="84">
        <v>2.1463613365091998</v>
      </c>
      <c r="C1187" s="81">
        <v>3.57</v>
      </c>
      <c r="D1187" s="22"/>
      <c r="E1187" s="126"/>
      <c r="F1187" s="61"/>
      <c r="G1187" s="61"/>
      <c r="H1187" s="61"/>
      <c r="I1187" s="62"/>
      <c r="J1187" s="4"/>
      <c r="K1187" s="4"/>
    </row>
    <row r="1188" spans="1:12" ht="20.25" customHeight="1" x14ac:dyDescent="0.35">
      <c r="A1188" s="81" t="s">
        <v>1188</v>
      </c>
      <c r="B1188" s="84">
        <v>1.58010151678323</v>
      </c>
      <c r="C1188" s="81">
        <v>5.88</v>
      </c>
      <c r="D1188" s="22"/>
      <c r="E1188" s="126"/>
      <c r="F1188" s="61"/>
      <c r="G1188" s="61"/>
      <c r="H1188" s="61"/>
      <c r="I1188" s="62"/>
      <c r="J1188" s="4"/>
      <c r="K1188" s="15"/>
    </row>
    <row r="1189" spans="1:12" ht="20.25" customHeight="1" x14ac:dyDescent="0.35">
      <c r="A1189" s="81" t="s">
        <v>1189</v>
      </c>
      <c r="B1189" s="84">
        <v>1.6131227594889901</v>
      </c>
      <c r="C1189" s="81">
        <v>7.14</v>
      </c>
      <c r="D1189" s="22"/>
      <c r="E1189" s="126"/>
      <c r="F1189" s="61"/>
      <c r="G1189" s="61"/>
      <c r="H1189" s="61"/>
      <c r="I1189" s="62"/>
      <c r="J1189" s="4"/>
      <c r="K1189" s="15"/>
    </row>
    <row r="1190" spans="1:12" ht="20.25" customHeight="1" x14ac:dyDescent="0.35">
      <c r="A1190" s="81" t="s">
        <v>1190</v>
      </c>
      <c r="B1190" s="84">
        <v>2.2916985913549901</v>
      </c>
      <c r="C1190" s="81">
        <v>11.43</v>
      </c>
      <c r="D1190" s="22"/>
      <c r="E1190" s="126"/>
      <c r="F1190" s="61"/>
      <c r="G1190" s="61"/>
      <c r="H1190" s="61"/>
      <c r="I1190" s="62"/>
      <c r="J1190" s="4"/>
      <c r="K1190" s="15"/>
    </row>
    <row r="1191" spans="1:12" ht="20.25" customHeight="1" x14ac:dyDescent="0.35">
      <c r="A1191" s="81" t="s">
        <v>1191</v>
      </c>
      <c r="B1191" s="84">
        <v>1.1979372065554099</v>
      </c>
      <c r="C1191" s="81">
        <v>0</v>
      </c>
      <c r="D1191" s="22"/>
      <c r="E1191" s="126"/>
      <c r="F1191" s="61"/>
      <c r="G1191" s="61"/>
      <c r="H1191" s="61"/>
      <c r="I1191" s="62"/>
      <c r="J1191" s="4"/>
      <c r="K1191" s="4"/>
    </row>
    <row r="1192" spans="1:12" ht="20.25" customHeight="1" x14ac:dyDescent="0.25">
      <c r="A1192" s="81" t="s">
        <v>1192</v>
      </c>
      <c r="B1192" s="84">
        <v>2.0568795221496998</v>
      </c>
      <c r="C1192" s="81">
        <v>2.38</v>
      </c>
      <c r="D1192" s="22"/>
      <c r="E1192" s="127">
        <v>1</v>
      </c>
      <c r="F1192" s="63"/>
      <c r="G1192" s="63">
        <v>1</v>
      </c>
      <c r="H1192" s="63"/>
      <c r="I1192" s="64">
        <v>1</v>
      </c>
      <c r="J1192" s="1"/>
      <c r="K1192" s="1"/>
    </row>
    <row r="1193" spans="1:12" ht="20.25" customHeight="1" x14ac:dyDescent="0.35">
      <c r="A1193" s="81" t="s">
        <v>1193</v>
      </c>
      <c r="B1193" s="84">
        <v>1.54005543471603</v>
      </c>
      <c r="C1193" s="81">
        <v>14.81</v>
      </c>
      <c r="D1193" s="22"/>
      <c r="E1193" s="126"/>
      <c r="F1193" s="61"/>
      <c r="G1193" s="61"/>
      <c r="H1193" s="61"/>
      <c r="I1193" s="62"/>
      <c r="J1193" s="4"/>
      <c r="K1193" s="4"/>
    </row>
    <row r="1194" spans="1:12" ht="20.25" customHeight="1" x14ac:dyDescent="0.35">
      <c r="A1194" s="81" t="s">
        <v>1194</v>
      </c>
      <c r="B1194" s="84">
        <v>1.6944125457113799</v>
      </c>
      <c r="C1194" s="81">
        <v>5.56</v>
      </c>
      <c r="D1194" s="22"/>
      <c r="E1194" s="126"/>
      <c r="F1194" s="61"/>
      <c r="G1194" s="61"/>
      <c r="H1194" s="61"/>
      <c r="I1194" s="62"/>
      <c r="J1194" s="4"/>
      <c r="K1194" s="4"/>
    </row>
    <row r="1195" spans="1:12" ht="20.25" customHeight="1" x14ac:dyDescent="0.35">
      <c r="A1195" s="81" t="s">
        <v>1195</v>
      </c>
      <c r="B1195" s="84">
        <v>1.79620639421852</v>
      </c>
      <c r="C1195" s="81">
        <v>6.9</v>
      </c>
      <c r="D1195" s="22"/>
      <c r="E1195" s="126"/>
      <c r="F1195" s="61"/>
      <c r="G1195" s="61"/>
      <c r="H1195" s="61"/>
      <c r="I1195" s="62"/>
      <c r="J1195" s="4"/>
      <c r="K1195" s="4"/>
    </row>
    <row r="1196" spans="1:12" ht="20.25" customHeight="1" x14ac:dyDescent="0.35">
      <c r="A1196" s="81" t="s">
        <v>1196</v>
      </c>
      <c r="B1196" s="84">
        <v>1.6565782268645499</v>
      </c>
      <c r="C1196" s="81">
        <v>3.45</v>
      </c>
      <c r="D1196" s="22"/>
      <c r="E1196" s="126"/>
      <c r="F1196" s="61"/>
      <c r="G1196" s="61"/>
      <c r="H1196" s="61"/>
      <c r="I1196" s="62"/>
      <c r="J1196" s="15"/>
      <c r="K1196" s="4"/>
      <c r="L1196" s="5" t="s">
        <v>1273</v>
      </c>
    </row>
    <row r="1197" spans="1:12" ht="20.25" customHeight="1" x14ac:dyDescent="0.35">
      <c r="A1197" s="81" t="s">
        <v>1197</v>
      </c>
      <c r="B1197" s="84">
        <v>1.6574747770685601</v>
      </c>
      <c r="C1197" s="81">
        <v>0</v>
      </c>
      <c r="D1197" s="22"/>
      <c r="E1197" s="126"/>
      <c r="F1197" s="61"/>
      <c r="G1197" s="61"/>
      <c r="H1197" s="61"/>
      <c r="I1197" s="62"/>
      <c r="J1197" s="15"/>
      <c r="K1197" s="4"/>
      <c r="L1197" s="7" t="s">
        <v>1267</v>
      </c>
    </row>
    <row r="1198" spans="1:12" ht="20.25" customHeight="1" x14ac:dyDescent="0.35">
      <c r="A1198" s="81" t="s">
        <v>1198</v>
      </c>
      <c r="B1198" s="84">
        <v>1.98429232609395</v>
      </c>
      <c r="C1198" s="81">
        <v>14.81</v>
      </c>
      <c r="D1198" s="22"/>
      <c r="E1198" s="126"/>
      <c r="F1198" s="61"/>
      <c r="G1198" s="61"/>
      <c r="H1198" s="61"/>
      <c r="I1198" s="61"/>
      <c r="J1198" s="39" t="s">
        <v>1246</v>
      </c>
      <c r="K1198" s="4"/>
      <c r="L1198" s="7" t="s">
        <v>1274</v>
      </c>
    </row>
    <row r="1199" spans="1:12" ht="20.25" customHeight="1" x14ac:dyDescent="0.35">
      <c r="A1199" s="81" t="s">
        <v>1199</v>
      </c>
      <c r="B1199" s="84">
        <v>1.3271952775044999</v>
      </c>
      <c r="C1199" s="81">
        <v>2.63</v>
      </c>
      <c r="D1199" s="22"/>
      <c r="E1199" s="126"/>
      <c r="F1199" s="61"/>
      <c r="G1199" s="61"/>
      <c r="H1199" s="61"/>
      <c r="I1199" s="61"/>
      <c r="J1199" s="54" t="s">
        <v>1255</v>
      </c>
      <c r="K1199" s="4"/>
      <c r="L1199" s="8" t="s">
        <v>1270</v>
      </c>
    </row>
    <row r="1200" spans="1:12" ht="20.25" customHeight="1" x14ac:dyDescent="0.35">
      <c r="A1200" s="81" t="s">
        <v>1200</v>
      </c>
      <c r="B1200" s="84">
        <v>1.9675476690982301</v>
      </c>
      <c r="C1200" s="81">
        <v>3.85</v>
      </c>
      <c r="D1200" s="22"/>
      <c r="E1200" s="126"/>
      <c r="F1200" s="61"/>
      <c r="G1200" s="61"/>
      <c r="H1200" s="61"/>
      <c r="I1200" s="61"/>
      <c r="J1200" s="24" t="s">
        <v>1245</v>
      </c>
      <c r="K1200" s="17"/>
      <c r="L1200" s="11" t="s">
        <v>7</v>
      </c>
    </row>
    <row r="1201" spans="1:13" ht="20.25" customHeight="1" x14ac:dyDescent="0.35">
      <c r="A1201" s="81" t="s">
        <v>1201</v>
      </c>
      <c r="B1201" s="84">
        <v>2.1461990228749999</v>
      </c>
      <c r="C1201" s="81">
        <v>5.26</v>
      </c>
      <c r="D1201" s="23"/>
      <c r="E1201" s="128"/>
      <c r="F1201" s="65"/>
      <c r="G1201" s="65"/>
      <c r="H1201" s="65"/>
      <c r="I1201" s="65"/>
      <c r="J1201" s="37" t="s">
        <v>1247</v>
      </c>
      <c r="K1201" s="36"/>
      <c r="L1201" s="13" t="s">
        <v>10</v>
      </c>
      <c r="M1201" s="18"/>
    </row>
    <row r="1202" spans="1:13" s="14" customFormat="1" ht="20.25" customHeight="1" x14ac:dyDescent="0.35">
      <c r="A1202" s="55"/>
      <c r="B1202" s="55"/>
      <c r="C1202" s="55"/>
      <c r="D1202" s="1"/>
      <c r="E1202" s="61">
        <f>SUM(E3:E1201)</f>
        <v>143</v>
      </c>
      <c r="F1202" s="61">
        <f>SUM(F3:F1201)</f>
        <v>102</v>
      </c>
      <c r="G1202" s="61">
        <f>SUM(G3:G1201)</f>
        <v>41</v>
      </c>
      <c r="H1202" s="61">
        <f>SUM(H3:H1201)</f>
        <v>77</v>
      </c>
      <c r="I1202" s="61">
        <f t="shared" ref="I1202" si="0">SUM(I3:I1201)</f>
        <v>66</v>
      </c>
      <c r="J1202" s="41" t="s">
        <v>1249</v>
      </c>
    </row>
    <row r="1203" spans="1:13" ht="20.25" customHeight="1" x14ac:dyDescent="0.25">
      <c r="E1203" s="51"/>
      <c r="F1203" s="51"/>
      <c r="G1203" s="51"/>
      <c r="H1203" s="51"/>
      <c r="I1203" s="51"/>
      <c r="J1203" s="15"/>
      <c r="K1203" s="41"/>
      <c r="L1203" s="41"/>
      <c r="M1203" s="41"/>
    </row>
    <row r="1204" spans="1:13" ht="20.25" customHeight="1" x14ac:dyDescent="0.25">
      <c r="E1204" s="51"/>
      <c r="F1204" s="51"/>
      <c r="G1204" s="51"/>
      <c r="H1204" s="51"/>
      <c r="I1204" s="51"/>
      <c r="J1204" s="41"/>
      <c r="K1204" s="41"/>
      <c r="L1204" s="41"/>
      <c r="M1204" s="41"/>
    </row>
    <row r="1206" spans="1:13" ht="20.25" customHeight="1" x14ac:dyDescent="0.25">
      <c r="G1206" s="10"/>
    </row>
    <row r="1207" spans="1:13" ht="20.25" customHeight="1" x14ac:dyDescent="0.25">
      <c r="G1207" s="10"/>
    </row>
    <row r="1208" spans="1:13" ht="20.25" customHeight="1" x14ac:dyDescent="0.25">
      <c r="G1208" s="10"/>
    </row>
  </sheetData>
  <mergeCells count="8">
    <mergeCell ref="K441:N441"/>
    <mergeCell ref="D442:D446"/>
    <mergeCell ref="D321:D325"/>
    <mergeCell ref="F1:I1"/>
    <mergeCell ref="E1:E2"/>
    <mergeCell ref="A1:D1"/>
    <mergeCell ref="D3:D5"/>
    <mergeCell ref="D71:D7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9"/>
  <sheetViews>
    <sheetView zoomScale="80" zoomScaleNormal="80" workbookViewId="0">
      <pane ySplit="1320" topLeftCell="A22" activePane="bottomLeft"/>
      <selection sqref="A1:D1"/>
      <selection pane="bottomLeft" activeCell="C3" sqref="C3:C38"/>
    </sheetView>
  </sheetViews>
  <sheetFormatPr defaultColWidth="25.42578125" defaultRowHeight="33.75" customHeight="1" x14ac:dyDescent="0.2"/>
  <cols>
    <col min="1" max="2" width="33.42578125" style="29" customWidth="1"/>
    <col min="3" max="4" width="33.42578125" style="30" customWidth="1"/>
    <col min="5" max="16384" width="25.42578125" style="30"/>
  </cols>
  <sheetData>
    <row r="1" spans="1:4" ht="33.75" customHeight="1" x14ac:dyDescent="0.2">
      <c r="A1" s="145" t="s">
        <v>1252</v>
      </c>
      <c r="B1" s="147"/>
      <c r="C1" s="145" t="s">
        <v>1214</v>
      </c>
      <c r="D1" s="146"/>
    </row>
    <row r="2" spans="1:4" ht="33.75" customHeight="1" x14ac:dyDescent="0.2">
      <c r="A2" s="85" t="s">
        <v>1260</v>
      </c>
      <c r="B2" s="85" t="s">
        <v>1233</v>
      </c>
      <c r="C2" s="86" t="s">
        <v>1261</v>
      </c>
      <c r="D2" s="86" t="s">
        <v>0</v>
      </c>
    </row>
    <row r="3" spans="1:4" ht="33.75" customHeight="1" x14ac:dyDescent="0.2">
      <c r="A3" s="87" t="s">
        <v>325</v>
      </c>
      <c r="B3" s="88" t="s">
        <v>325</v>
      </c>
      <c r="C3" s="89">
        <v>0</v>
      </c>
      <c r="D3" s="90">
        <v>100</v>
      </c>
    </row>
    <row r="4" spans="1:4" ht="33.75" customHeight="1" x14ac:dyDescent="0.2">
      <c r="A4" s="87" t="s">
        <v>1215</v>
      </c>
      <c r="B4" s="88" t="s">
        <v>340</v>
      </c>
      <c r="C4" s="91">
        <v>0</v>
      </c>
      <c r="D4" s="92">
        <v>100</v>
      </c>
    </row>
    <row r="5" spans="1:4" ht="33.75" customHeight="1" x14ac:dyDescent="0.2">
      <c r="A5" s="87" t="s">
        <v>1216</v>
      </c>
      <c r="B5" s="88" t="s">
        <v>353</v>
      </c>
      <c r="C5" s="91">
        <v>0</v>
      </c>
      <c r="D5" s="92">
        <v>100</v>
      </c>
    </row>
    <row r="6" spans="1:4" ht="33.75" customHeight="1" x14ac:dyDescent="0.2">
      <c r="A6" s="87" t="s">
        <v>1217</v>
      </c>
      <c r="B6" s="88" t="s">
        <v>22</v>
      </c>
      <c r="C6" s="91">
        <v>0</v>
      </c>
      <c r="D6" s="92">
        <v>100</v>
      </c>
    </row>
    <row r="7" spans="1:4" ht="33.75" customHeight="1" x14ac:dyDescent="0.2">
      <c r="A7" s="87" t="s">
        <v>402</v>
      </c>
      <c r="B7" s="88" t="s">
        <v>402</v>
      </c>
      <c r="C7" s="91">
        <v>0</v>
      </c>
      <c r="D7" s="92">
        <v>100</v>
      </c>
    </row>
    <row r="8" spans="1:4" ht="33.75" customHeight="1" x14ac:dyDescent="0.2">
      <c r="A8" s="87" t="s">
        <v>1218</v>
      </c>
      <c r="B8" s="88" t="s">
        <v>408</v>
      </c>
      <c r="C8" s="91">
        <v>0</v>
      </c>
      <c r="D8" s="92">
        <v>100</v>
      </c>
    </row>
    <row r="9" spans="1:4" ht="33.75" customHeight="1" x14ac:dyDescent="0.2">
      <c r="A9" s="87" t="s">
        <v>1219</v>
      </c>
      <c r="B9" s="88" t="s">
        <v>359</v>
      </c>
      <c r="C9" s="91">
        <v>0</v>
      </c>
      <c r="D9" s="92">
        <v>100</v>
      </c>
    </row>
    <row r="10" spans="1:4" ht="33.75" customHeight="1" x14ac:dyDescent="0.2">
      <c r="A10" s="87" t="s">
        <v>400</v>
      </c>
      <c r="B10" s="88" t="s">
        <v>400</v>
      </c>
      <c r="C10" s="91">
        <v>0</v>
      </c>
      <c r="D10" s="92">
        <v>100</v>
      </c>
    </row>
    <row r="11" spans="1:4" ht="33.75" customHeight="1" x14ac:dyDescent="0.2">
      <c r="A11" s="87" t="s">
        <v>1220</v>
      </c>
      <c r="B11" s="88" t="s">
        <v>382</v>
      </c>
      <c r="C11" s="91">
        <v>0</v>
      </c>
      <c r="D11" s="92">
        <v>100</v>
      </c>
    </row>
    <row r="12" spans="1:4" ht="33.75" customHeight="1" x14ac:dyDescent="0.2">
      <c r="A12" s="87" t="s">
        <v>25</v>
      </c>
      <c r="B12" s="88" t="s">
        <v>25</v>
      </c>
      <c r="C12" s="91">
        <v>0</v>
      </c>
      <c r="D12" s="92">
        <v>100</v>
      </c>
    </row>
    <row r="13" spans="1:4" ht="33.75" customHeight="1" x14ac:dyDescent="0.2">
      <c r="A13" s="87" t="s">
        <v>8</v>
      </c>
      <c r="B13" s="88" t="s">
        <v>8</v>
      </c>
      <c r="C13" s="91">
        <v>0</v>
      </c>
      <c r="D13" s="92">
        <v>83.33</v>
      </c>
    </row>
    <row r="14" spans="1:4" ht="33.75" customHeight="1" x14ac:dyDescent="0.2">
      <c r="A14" s="87" t="s">
        <v>1221</v>
      </c>
      <c r="B14" s="88" t="s">
        <v>363</v>
      </c>
      <c r="C14" s="91">
        <v>0</v>
      </c>
      <c r="D14" s="92">
        <v>100</v>
      </c>
    </row>
    <row r="15" spans="1:4" ht="33.75" customHeight="1" x14ac:dyDescent="0.2">
      <c r="A15" s="87" t="s">
        <v>365</v>
      </c>
      <c r="B15" s="88" t="s">
        <v>365</v>
      </c>
      <c r="C15" s="91">
        <v>0</v>
      </c>
      <c r="D15" s="92">
        <v>100</v>
      </c>
    </row>
    <row r="16" spans="1:4" ht="33.75" customHeight="1" x14ac:dyDescent="0.2">
      <c r="A16" s="87" t="s">
        <v>362</v>
      </c>
      <c r="B16" s="88" t="s">
        <v>362</v>
      </c>
      <c r="C16" s="91">
        <v>0</v>
      </c>
      <c r="D16" s="92">
        <v>100</v>
      </c>
    </row>
    <row r="17" spans="1:4" ht="33.75" customHeight="1" x14ac:dyDescent="0.2">
      <c r="A17" s="87" t="s">
        <v>57</v>
      </c>
      <c r="B17" s="88" t="s">
        <v>57</v>
      </c>
      <c r="C17" s="91">
        <v>0</v>
      </c>
      <c r="D17" s="92">
        <v>100</v>
      </c>
    </row>
    <row r="18" spans="1:4" ht="33.75" customHeight="1" x14ac:dyDescent="0.2">
      <c r="A18" s="87" t="s">
        <v>387</v>
      </c>
      <c r="B18" s="88" t="s">
        <v>387</v>
      </c>
      <c r="C18" s="91">
        <v>0</v>
      </c>
      <c r="D18" s="92">
        <v>100</v>
      </c>
    </row>
    <row r="19" spans="1:4" ht="33.75" customHeight="1" x14ac:dyDescent="0.2">
      <c r="A19" s="87" t="s">
        <v>1222</v>
      </c>
      <c r="B19" s="88" t="s">
        <v>328</v>
      </c>
      <c r="C19" s="91">
        <v>0</v>
      </c>
      <c r="D19" s="92">
        <v>91.3</v>
      </c>
    </row>
    <row r="20" spans="1:4" ht="33.75" customHeight="1" x14ac:dyDescent="0.2">
      <c r="A20" s="87" t="s">
        <v>1223</v>
      </c>
      <c r="B20" s="88" t="s">
        <v>5</v>
      </c>
      <c r="C20" s="91">
        <v>0</v>
      </c>
      <c r="D20" s="92">
        <v>76.92</v>
      </c>
    </row>
    <row r="21" spans="1:4" ht="33.75" customHeight="1" x14ac:dyDescent="0.2">
      <c r="A21" s="87" t="s">
        <v>1224</v>
      </c>
      <c r="B21" s="88" t="s">
        <v>247</v>
      </c>
      <c r="C21" s="93">
        <v>6.1983824012230704</v>
      </c>
      <c r="D21" s="92">
        <v>15</v>
      </c>
    </row>
    <row r="22" spans="1:4" ht="33.75" customHeight="1" x14ac:dyDescent="0.2">
      <c r="A22" s="87" t="s">
        <v>1225</v>
      </c>
      <c r="B22" s="88" t="s">
        <v>136</v>
      </c>
      <c r="C22" s="93">
        <v>4.94559080380421</v>
      </c>
      <c r="D22" s="92">
        <v>12</v>
      </c>
    </row>
    <row r="23" spans="1:4" ht="33.75" customHeight="1" x14ac:dyDescent="0.2">
      <c r="A23" s="87" t="s">
        <v>130</v>
      </c>
      <c r="B23" s="88" t="s">
        <v>130</v>
      </c>
      <c r="C23" s="93">
        <v>4.7439520359546599</v>
      </c>
      <c r="D23" s="92">
        <v>0</v>
      </c>
    </row>
    <row r="24" spans="1:4" ht="33.75" customHeight="1" x14ac:dyDescent="0.2">
      <c r="A24" s="87" t="s">
        <v>86</v>
      </c>
      <c r="B24" s="88" t="s">
        <v>86</v>
      </c>
      <c r="C24" s="93">
        <v>4.71124731120244</v>
      </c>
      <c r="D24" s="92">
        <v>6.98</v>
      </c>
    </row>
    <row r="25" spans="1:4" ht="33.75" customHeight="1" x14ac:dyDescent="0.2">
      <c r="A25" s="87" t="s">
        <v>1226</v>
      </c>
      <c r="B25" s="88" t="s">
        <v>162</v>
      </c>
      <c r="C25" s="93">
        <v>3.8093129561012402</v>
      </c>
      <c r="D25" s="92">
        <v>20</v>
      </c>
    </row>
    <row r="26" spans="1:4" ht="33.75" customHeight="1" x14ac:dyDescent="0.2">
      <c r="A26" s="87" t="s">
        <v>153</v>
      </c>
      <c r="B26" s="88" t="s">
        <v>153</v>
      </c>
      <c r="C26" s="93">
        <v>3.5501928788783998</v>
      </c>
      <c r="D26" s="92">
        <v>8</v>
      </c>
    </row>
    <row r="27" spans="1:4" ht="33.75" customHeight="1" x14ac:dyDescent="0.2">
      <c r="A27" s="87" t="s">
        <v>1227</v>
      </c>
      <c r="B27" s="88" t="s">
        <v>248</v>
      </c>
      <c r="C27" s="93">
        <v>3.3944212601263901</v>
      </c>
      <c r="D27" s="92">
        <v>10</v>
      </c>
    </row>
    <row r="28" spans="1:4" ht="33.75" customHeight="1" x14ac:dyDescent="0.2">
      <c r="A28" s="87" t="s">
        <v>84</v>
      </c>
      <c r="B28" s="88" t="s">
        <v>84</v>
      </c>
      <c r="C28" s="93">
        <v>3.25746983379404</v>
      </c>
      <c r="D28" s="92">
        <v>0</v>
      </c>
    </row>
    <row r="29" spans="1:4" ht="33.75" customHeight="1" x14ac:dyDescent="0.2">
      <c r="A29" s="87" t="s">
        <v>1163</v>
      </c>
      <c r="B29" s="88" t="s">
        <v>298</v>
      </c>
      <c r="C29" s="93">
        <v>3.11909108019278</v>
      </c>
      <c r="D29" s="92">
        <v>3.7</v>
      </c>
    </row>
    <row r="30" spans="1:4" ht="33.75" customHeight="1" x14ac:dyDescent="0.2">
      <c r="A30" s="87" t="s">
        <v>1228</v>
      </c>
      <c r="B30" s="88" t="s">
        <v>318</v>
      </c>
      <c r="C30" s="93">
        <v>3.0946342555413402</v>
      </c>
      <c r="D30" s="92">
        <v>15.38</v>
      </c>
    </row>
    <row r="31" spans="1:4" ht="33.75" customHeight="1" x14ac:dyDescent="0.2">
      <c r="A31" s="87" t="s">
        <v>1229</v>
      </c>
      <c r="B31" s="88" t="s">
        <v>315</v>
      </c>
      <c r="C31" s="93">
        <v>2.9246202339177998</v>
      </c>
      <c r="D31" s="92">
        <v>47.62</v>
      </c>
    </row>
    <row r="32" spans="1:4" ht="33.75" customHeight="1" x14ac:dyDescent="0.2">
      <c r="A32" s="87" t="s">
        <v>1230</v>
      </c>
      <c r="B32" s="88" t="s">
        <v>171</v>
      </c>
      <c r="C32" s="93">
        <v>2.7885821950801302</v>
      </c>
      <c r="D32" s="92">
        <v>13.51</v>
      </c>
    </row>
    <row r="33" spans="1:6" ht="33.75" customHeight="1" x14ac:dyDescent="0.2">
      <c r="A33" s="87" t="s">
        <v>1231</v>
      </c>
      <c r="B33" s="88" t="s">
        <v>82</v>
      </c>
      <c r="C33" s="93">
        <v>2.8402084818995301</v>
      </c>
      <c r="D33" s="92">
        <v>15.38</v>
      </c>
    </row>
    <row r="34" spans="1:6" ht="33.75" customHeight="1" x14ac:dyDescent="0.2">
      <c r="A34" s="87" t="s">
        <v>1041</v>
      </c>
      <c r="B34" s="88" t="s">
        <v>269</v>
      </c>
      <c r="C34" s="93">
        <v>2.6888028008560698</v>
      </c>
      <c r="D34" s="92">
        <v>3.85</v>
      </c>
    </row>
    <row r="35" spans="1:6" ht="33.75" customHeight="1" x14ac:dyDescent="0.2">
      <c r="A35" s="87" t="s">
        <v>283</v>
      </c>
      <c r="B35" s="88" t="s">
        <v>283</v>
      </c>
      <c r="C35" s="93">
        <v>2.4980270899222501</v>
      </c>
      <c r="D35" s="92">
        <v>3.7</v>
      </c>
    </row>
    <row r="36" spans="1:6" ht="33.75" customHeight="1" x14ac:dyDescent="0.2">
      <c r="A36" s="87" t="s">
        <v>89</v>
      </c>
      <c r="B36" s="88" t="s">
        <v>89</v>
      </c>
      <c r="C36" s="93">
        <v>2.4965622654356698</v>
      </c>
      <c r="D36" s="92">
        <v>2.17</v>
      </c>
    </row>
    <row r="37" spans="1:6" ht="33.75" customHeight="1" x14ac:dyDescent="0.2">
      <c r="A37" s="87" t="s">
        <v>230</v>
      </c>
      <c r="B37" s="88" t="s">
        <v>230</v>
      </c>
      <c r="C37" s="93">
        <v>2.5001710973391602</v>
      </c>
      <c r="D37" s="92">
        <v>4.17</v>
      </c>
    </row>
    <row r="38" spans="1:6" ht="33.75" customHeight="1" x14ac:dyDescent="0.2">
      <c r="A38" s="94" t="s">
        <v>168</v>
      </c>
      <c r="B38" s="94"/>
      <c r="C38" s="95">
        <v>2.4910814234165701</v>
      </c>
      <c r="D38" s="56">
        <v>0</v>
      </c>
      <c r="E38" s="38"/>
      <c r="F38" s="31"/>
    </row>
    <row r="39" spans="1:6" ht="33.75" customHeight="1" x14ac:dyDescent="0.25">
      <c r="A39" s="96" t="s">
        <v>1253</v>
      </c>
      <c r="B39" s="97"/>
      <c r="C39" s="98"/>
      <c r="D39" s="99" t="s">
        <v>1213</v>
      </c>
      <c r="E39" s="15"/>
      <c r="F39" s="15"/>
    </row>
  </sheetData>
  <mergeCells count="2">
    <mergeCell ref="C1:D1"/>
    <mergeCell ref="A1:B1"/>
  </mergeCells>
  <conditionalFormatting sqref="C3:C20">
    <cfRule type="cellIs" dxfId="3" priority="3" operator="greaterThan">
      <formula>2.47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6"/>
  <sheetViews>
    <sheetView zoomScale="90" zoomScaleNormal="90" workbookViewId="0">
      <selection activeCell="C13" sqref="C3:C13"/>
    </sheetView>
  </sheetViews>
  <sheetFormatPr defaultColWidth="17.85546875" defaultRowHeight="15" x14ac:dyDescent="0.2"/>
  <cols>
    <col min="1" max="1" width="45.140625" style="100" customWidth="1"/>
    <col min="2" max="2" width="36.42578125" style="100" customWidth="1"/>
    <col min="3" max="3" width="30.42578125" style="100" customWidth="1"/>
    <col min="4" max="16384" width="17.85546875" style="100"/>
  </cols>
  <sheetData>
    <row r="1" spans="1:4" ht="36" customHeight="1" x14ac:dyDescent="0.2">
      <c r="A1" s="150" t="s">
        <v>1252</v>
      </c>
      <c r="B1" s="151"/>
      <c r="C1" s="148" t="s">
        <v>1214</v>
      </c>
      <c r="D1" s="149"/>
    </row>
    <row r="2" spans="1:4" ht="31.5" x14ac:dyDescent="0.2">
      <c r="A2" s="101" t="s">
        <v>1232</v>
      </c>
      <c r="B2" s="101" t="s">
        <v>1233</v>
      </c>
      <c r="C2" s="114" t="s">
        <v>1266</v>
      </c>
      <c r="D2" s="114" t="s">
        <v>0</v>
      </c>
    </row>
    <row r="3" spans="1:4" x14ac:dyDescent="0.2">
      <c r="A3" s="102" t="s">
        <v>1208</v>
      </c>
      <c r="B3" s="103" t="s">
        <v>1234</v>
      </c>
      <c r="C3" s="115">
        <v>2.1063941992144701</v>
      </c>
      <c r="D3" s="116">
        <v>0</v>
      </c>
    </row>
    <row r="4" spans="1:4" x14ac:dyDescent="0.2">
      <c r="A4" s="104" t="s">
        <v>1209</v>
      </c>
      <c r="B4" s="105" t="s">
        <v>1235</v>
      </c>
      <c r="C4" s="117">
        <v>1.58524837282501</v>
      </c>
      <c r="D4" s="118">
        <v>0</v>
      </c>
    </row>
    <row r="5" spans="1:4" x14ac:dyDescent="0.2">
      <c r="A5" s="104" t="s">
        <v>1210</v>
      </c>
      <c r="B5" s="105" t="s">
        <v>1236</v>
      </c>
      <c r="C5" s="117">
        <v>1.40085714552311</v>
      </c>
      <c r="D5" s="118">
        <v>3.03</v>
      </c>
    </row>
    <row r="6" spans="1:4" x14ac:dyDescent="0.2">
      <c r="A6" s="104" t="s">
        <v>1053</v>
      </c>
      <c r="B6" s="105" t="s">
        <v>1053</v>
      </c>
      <c r="C6" s="117">
        <v>2.1376933408321501</v>
      </c>
      <c r="D6" s="118">
        <v>0</v>
      </c>
    </row>
    <row r="7" spans="1:4" x14ac:dyDescent="0.2">
      <c r="A7" s="104" t="s">
        <v>869</v>
      </c>
      <c r="B7" s="105" t="s">
        <v>869</v>
      </c>
      <c r="C7" s="117">
        <v>1.5873149518726899</v>
      </c>
      <c r="D7" s="118">
        <v>5.88</v>
      </c>
    </row>
    <row r="8" spans="1:4" x14ac:dyDescent="0.2">
      <c r="A8" s="104" t="s">
        <v>588</v>
      </c>
      <c r="B8" s="105" t="s">
        <v>588</v>
      </c>
      <c r="C8" s="117">
        <v>2.0531445326174298</v>
      </c>
      <c r="D8" s="118">
        <v>3.23</v>
      </c>
    </row>
    <row r="9" spans="1:4" x14ac:dyDescent="0.2">
      <c r="A9" s="104" t="s">
        <v>1035</v>
      </c>
      <c r="B9" s="105" t="s">
        <v>1035</v>
      </c>
      <c r="C9" s="117">
        <v>2.0788149933899001</v>
      </c>
      <c r="D9" s="118">
        <v>8.16</v>
      </c>
    </row>
    <row r="10" spans="1:4" x14ac:dyDescent="0.2">
      <c r="A10" s="104" t="s">
        <v>1211</v>
      </c>
      <c r="B10" s="106" t="s">
        <v>542</v>
      </c>
      <c r="C10" s="117">
        <v>1.74889030046563</v>
      </c>
      <c r="D10" s="118">
        <v>19.350000000000001</v>
      </c>
    </row>
    <row r="11" spans="1:4" x14ac:dyDescent="0.2">
      <c r="A11" s="104" t="s">
        <v>514</v>
      </c>
      <c r="B11" s="105" t="s">
        <v>514</v>
      </c>
      <c r="C11" s="117">
        <v>1.75208024997904</v>
      </c>
      <c r="D11" s="118">
        <v>11.11</v>
      </c>
    </row>
    <row r="12" spans="1:4" x14ac:dyDescent="0.2">
      <c r="A12" s="107" t="s">
        <v>1237</v>
      </c>
      <c r="B12" s="105" t="s">
        <v>1212</v>
      </c>
      <c r="C12" s="117">
        <v>2.4163543050708198</v>
      </c>
      <c r="D12" s="118">
        <v>4.76</v>
      </c>
    </row>
    <row r="13" spans="1:4" x14ac:dyDescent="0.2">
      <c r="A13" s="108" t="s">
        <v>925</v>
      </c>
      <c r="B13" s="109" t="s">
        <v>925</v>
      </c>
      <c r="C13" s="119">
        <v>2.4209846565866502</v>
      </c>
      <c r="D13" s="120">
        <v>2.94</v>
      </c>
    </row>
    <row r="14" spans="1:4" ht="15.75" x14ac:dyDescent="0.25">
      <c r="A14" s="110" t="s">
        <v>1238</v>
      </c>
      <c r="C14" s="121"/>
      <c r="D14" s="121"/>
    </row>
    <row r="15" spans="1:4" x14ac:dyDescent="0.2">
      <c r="A15" s="99" t="s">
        <v>1213</v>
      </c>
    </row>
    <row r="16" spans="1:4" x14ac:dyDescent="0.2">
      <c r="B16" s="111"/>
    </row>
  </sheetData>
  <mergeCells count="2">
    <mergeCell ref="C1:D1"/>
    <mergeCell ref="A1:B1"/>
  </mergeCells>
  <conditionalFormatting sqref="C3:C11">
    <cfRule type="cellIs" dxfId="2" priority="12" operator="greaterThan">
      <formula>2.47</formula>
    </cfRule>
  </conditionalFormatting>
  <conditionalFormatting sqref="D3:D13">
    <cfRule type="cellIs" dxfId="1" priority="10" operator="greaterThan">
      <formula>50</formula>
    </cfRule>
  </conditionalFormatting>
  <conditionalFormatting sqref="C12:C13">
    <cfRule type="cellIs" dxfId="0" priority="5" operator="greaterThan">
      <formula>2.47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sent report vs Panic et al</vt:lpstr>
      <vt:lpstr>Actives unique to this report</vt:lpstr>
      <vt:lpstr>Actives unique to Panic et 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ffrey, Conor</dc:creator>
  <cp:lastModifiedBy>Caffrey, Conor</cp:lastModifiedBy>
  <dcterms:created xsi:type="dcterms:W3CDTF">2019-11-05T19:31:04Z</dcterms:created>
  <dcterms:modified xsi:type="dcterms:W3CDTF">2020-10-06T17:21:50Z</dcterms:modified>
</cp:coreProperties>
</file>